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29"/>
  <workbookPr/>
  <mc:AlternateContent xmlns:mc="http://schemas.openxmlformats.org/markup-compatibility/2006">
    <mc:Choice Requires="x15">
      <x15ac:absPath xmlns:x15ac="http://schemas.microsoft.com/office/spreadsheetml/2010/11/ac" url="D:\A-T\1writepaper\水陆MS0803\水陆MS0915-CJM\DNAresearch-R1\"/>
    </mc:Choice>
  </mc:AlternateContent>
  <xr:revisionPtr revIDLastSave="0" documentId="13_ncr:1_{E4BCFAFE-5A3C-4BD5-9841-43482940C0F1}" xr6:coauthVersionLast="46" xr6:coauthVersionMax="46" xr10:uidLastSave="{00000000-0000-0000-0000-000000000000}"/>
  <bookViews>
    <workbookView xWindow="2085" yWindow="405" windowWidth="26010" windowHeight="14550" firstSheet="8" activeTab="13" xr2:uid="{00000000-000D-0000-FFFF-FFFF00000000}"/>
  </bookViews>
  <sheets>
    <sheet name="S1" sheetId="4" r:id="rId1"/>
    <sheet name="S2" sheetId="5" r:id="rId2"/>
    <sheet name="S3" sheetId="6" r:id="rId3"/>
    <sheet name="S4" sheetId="7" r:id="rId4"/>
    <sheet name="S5" sheetId="8" r:id="rId5"/>
    <sheet name="S6" sheetId="9" r:id="rId6"/>
    <sheet name="S7" sheetId="10" r:id="rId7"/>
    <sheet name="S8" sheetId="11" r:id="rId8"/>
    <sheet name="S9" sheetId="12" r:id="rId9"/>
    <sheet name="S10" sheetId="13" r:id="rId10"/>
    <sheet name="S11" sheetId="14" r:id="rId11"/>
    <sheet name="S12" sheetId="15" r:id="rId12"/>
    <sheet name="S13" sheetId="1" r:id="rId13"/>
    <sheet name="S14" sheetId="23" r:id="rId14"/>
    <sheet name="S15" sheetId="16" r:id="rId15"/>
    <sheet name="S16" sheetId="17" r:id="rId16"/>
    <sheet name="S17" sheetId="20" r:id="rId17"/>
    <sheet name="S18" sheetId="2" r:id="rId18"/>
    <sheet name="S19" sheetId="3" r:id="rId19"/>
    <sheet name="S20" sheetId="21" r:id="rId20"/>
    <sheet name="S21" sheetId="22" r:id="rId21"/>
  </sheets>
  <definedNames>
    <definedName name="_Hlk135230483" localSheetId="11">'S12'!$A$181</definedName>
    <definedName name="_Hlk135230971" localSheetId="11">'S12'!$B$184</definedName>
    <definedName name="_Hlk135231216" localSheetId="9">'S10'!$B$52</definedName>
    <definedName name="_Hlk135231229" localSheetId="9">'S10'!$B$54</definedName>
    <definedName name="OLE_LINK1" localSheetId="2">'S3'!$A$3</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179" uniqueCount="3618">
  <si>
    <t>CRCR17297</t>
    <phoneticPr fontId="1" type="noConversion"/>
  </si>
  <si>
    <t>CRCR00621</t>
    <phoneticPr fontId="1" type="noConversion"/>
  </si>
  <si>
    <t>seed storage protein</t>
  </si>
  <si>
    <t>Multicopper oxidase that may play a role in the maintenance of inorganic phosphate homeostasis</t>
  </si>
  <si>
    <t>Epidermis-specific secreted glycoprotein EP1-like</t>
    <phoneticPr fontId="1" type="noConversion"/>
  </si>
  <si>
    <t>CRCR00105</t>
    <phoneticPr fontId="1" type="noConversion"/>
  </si>
  <si>
    <t>LRR receptor-like serine threonine-protein kinase</t>
    <phoneticPr fontId="1" type="noConversion"/>
  </si>
  <si>
    <t>Polygalacturonase</t>
    <phoneticPr fontId="1" type="noConversion"/>
  </si>
  <si>
    <t>CRCR08521</t>
    <phoneticPr fontId="1" type="noConversion"/>
  </si>
  <si>
    <t>CRCR07432</t>
    <phoneticPr fontId="1" type="noConversion"/>
  </si>
  <si>
    <t>CRCR16374</t>
    <phoneticPr fontId="1" type="noConversion"/>
  </si>
  <si>
    <t>OG0000025</t>
  </si>
  <si>
    <t>OG0000028</t>
  </si>
  <si>
    <t>OG0000041</t>
  </si>
  <si>
    <t>OG0000043</t>
  </si>
  <si>
    <t>OG0000057</t>
  </si>
  <si>
    <t>OG0000066</t>
  </si>
  <si>
    <t>OG0000067</t>
  </si>
  <si>
    <t>OG0000068</t>
  </si>
  <si>
    <t>OG0000071</t>
  </si>
  <si>
    <t>OG0000083</t>
  </si>
  <si>
    <t>OG0000090</t>
  </si>
  <si>
    <t>OG0000097</t>
  </si>
  <si>
    <t>OG0000104</t>
  </si>
  <si>
    <t>OG0000114</t>
  </si>
  <si>
    <t>OG0000118</t>
  </si>
  <si>
    <t>OG0000123</t>
  </si>
  <si>
    <t>OG0000127</t>
  </si>
  <si>
    <t>OG0000130</t>
  </si>
  <si>
    <t>OG0000136</t>
  </si>
  <si>
    <t>OG0000140</t>
  </si>
  <si>
    <t>OG0000144</t>
  </si>
  <si>
    <t>OG0000158</t>
  </si>
  <si>
    <t>OG0000177</t>
  </si>
  <si>
    <t>OG0000189</t>
  </si>
  <si>
    <t>OG0000192</t>
  </si>
  <si>
    <t>OG0000196</t>
  </si>
  <si>
    <t>OG0000207</t>
  </si>
  <si>
    <t>OG0000218</t>
  </si>
  <si>
    <t>OG0000230</t>
  </si>
  <si>
    <t>OG0000233</t>
  </si>
  <si>
    <t>OG0000250</t>
  </si>
  <si>
    <t>OG0000340</t>
  </si>
  <si>
    <t>OG0000342</t>
  </si>
  <si>
    <t>OG0000367</t>
  </si>
  <si>
    <t>OG0000385</t>
  </si>
  <si>
    <t>OG0000390</t>
  </si>
  <si>
    <t>OG0000392</t>
  </si>
  <si>
    <t>OG0000398</t>
  </si>
  <si>
    <t>OG0000425</t>
  </si>
  <si>
    <t>OG0000429</t>
  </si>
  <si>
    <t>OG0000439</t>
  </si>
  <si>
    <t>OG0000530</t>
  </si>
  <si>
    <t>OG0000531</t>
  </si>
  <si>
    <t>OG0000553</t>
  </si>
  <si>
    <t>OG0000554</t>
  </si>
  <si>
    <t>OG0000558</t>
  </si>
  <si>
    <t>OG0000583</t>
  </si>
  <si>
    <t>OG0000611</t>
  </si>
  <si>
    <t>OG0000630</t>
  </si>
  <si>
    <t>OG0000639</t>
  </si>
  <si>
    <t>OG0000644</t>
  </si>
  <si>
    <t>OG0000700</t>
  </si>
  <si>
    <t>OG0000828</t>
  </si>
  <si>
    <t>OG0001058</t>
  </si>
  <si>
    <t>OG0001095</t>
  </si>
  <si>
    <t>OG0001172</t>
  </si>
  <si>
    <t>OG0001252</t>
  </si>
  <si>
    <t>OG0001327</t>
  </si>
  <si>
    <t>OG0001379</t>
  </si>
  <si>
    <t>OG0001455</t>
  </si>
  <si>
    <t>OG0001502</t>
  </si>
  <si>
    <t>OG0001531</t>
  </si>
  <si>
    <t>OG0001688</t>
  </si>
  <si>
    <t>OG0001829</t>
  </si>
  <si>
    <t>OG0001840</t>
  </si>
  <si>
    <t>OG0001844</t>
  </si>
  <si>
    <t>OG0001990</t>
  </si>
  <si>
    <t>OG0002033</t>
  </si>
  <si>
    <t>OG0002070</t>
  </si>
  <si>
    <t>OG0002154</t>
  </si>
  <si>
    <t>OG0002396</t>
  </si>
  <si>
    <t>OG0002410</t>
  </si>
  <si>
    <t>OG0002779</t>
  </si>
  <si>
    <t>OG0002808</t>
  </si>
  <si>
    <t>OG0002853</t>
  </si>
  <si>
    <t>OG0002871</t>
  </si>
  <si>
    <t>OG0002922</t>
  </si>
  <si>
    <t>OG0002953</t>
  </si>
  <si>
    <t>OG0002960</t>
  </si>
  <si>
    <t>OG0003026</t>
  </si>
  <si>
    <t>OG0003269</t>
  </si>
  <si>
    <t>OG0003544</t>
  </si>
  <si>
    <t>OG0003644</t>
  </si>
  <si>
    <t>OG0003826</t>
  </si>
  <si>
    <t>OG0005913</t>
  </si>
  <si>
    <t>OG0007419</t>
  </si>
  <si>
    <t>OG0007866</t>
  </si>
  <si>
    <t>OG0010841</t>
  </si>
  <si>
    <t>OG0012758</t>
  </si>
  <si>
    <t>OG0012805</t>
  </si>
  <si>
    <t>CRCR01986</t>
  </si>
  <si>
    <t>Belongs to the sterol desaturase family</t>
  </si>
  <si>
    <t>Lectin-domain containing receptor kinase</t>
  </si>
  <si>
    <t>CRCR04052</t>
  </si>
  <si>
    <t>CRCR00867</t>
  </si>
  <si>
    <t>Aminotransferase class I and II</t>
    <phoneticPr fontId="1" type="noConversion"/>
  </si>
  <si>
    <t>BIOF</t>
  </si>
  <si>
    <t>CRCR00791</t>
  </si>
  <si>
    <t>Histone H3</t>
    <phoneticPr fontId="1" type="noConversion"/>
  </si>
  <si>
    <t>CRCR06501</t>
  </si>
  <si>
    <t>CRCR02407</t>
    <phoneticPr fontId="1" type="noConversion"/>
  </si>
  <si>
    <t>cytochrome p450</t>
  </si>
  <si>
    <t>cytochrome p450</t>
    <phoneticPr fontId="1" type="noConversion"/>
  </si>
  <si>
    <t>CRCR02472</t>
    <phoneticPr fontId="1" type="noConversion"/>
  </si>
  <si>
    <t>oligopeptide transporter</t>
    <phoneticPr fontId="1" type="noConversion"/>
  </si>
  <si>
    <t>CRCR02159</t>
  </si>
  <si>
    <t>CRCR00564</t>
  </si>
  <si>
    <t>Belongs to the CRISP family</t>
  </si>
  <si>
    <t>CRCR13156</t>
  </si>
  <si>
    <t>FAD-binding and arabino-lactone oxidase domains containing protein</t>
  </si>
  <si>
    <t>CRCR02251</t>
  </si>
  <si>
    <t>belongs to the protein kinase superfamily</t>
    <phoneticPr fontId="1" type="noConversion"/>
  </si>
  <si>
    <t>CRCR00406</t>
  </si>
  <si>
    <t>benzoate carboxyl methyltransferase</t>
  </si>
  <si>
    <t>SAMT</t>
  </si>
  <si>
    <t>CRCR13295</t>
  </si>
  <si>
    <t>Auxin-induced protein 6B-like</t>
  </si>
  <si>
    <t>CRCR01750</t>
  </si>
  <si>
    <t>amino acid</t>
  </si>
  <si>
    <t>CRCR03559</t>
  </si>
  <si>
    <t>Belongs to the peptidase S10 family</t>
  </si>
  <si>
    <t>PDDEXK-like family of unknown function</t>
  </si>
  <si>
    <t>CRCR19883</t>
  </si>
  <si>
    <t>Protein of unknown function, DUF538</t>
  </si>
  <si>
    <t>CRCR01480</t>
  </si>
  <si>
    <t>CRCR05735</t>
  </si>
  <si>
    <t>3-ketoacyl-CoA synthase</t>
  </si>
  <si>
    <t>KCS9</t>
  </si>
  <si>
    <t>CRCR13551</t>
  </si>
  <si>
    <t>CRCR02778</t>
  </si>
  <si>
    <t>CRCR26991</t>
  </si>
  <si>
    <t>Enoyl-(Acyl carrier protein) reductase</t>
  </si>
  <si>
    <t>CRCR01717</t>
  </si>
  <si>
    <t>CRCR06581</t>
  </si>
  <si>
    <t>Belongs to the cytochrome P450 family</t>
  </si>
  <si>
    <t>CRCR01454</t>
  </si>
  <si>
    <t>Stigma-specific protein, Stig1</t>
  </si>
  <si>
    <t>CRCR24890</t>
  </si>
  <si>
    <t>CRCR02488</t>
  </si>
  <si>
    <t>subtilisin-like protease</t>
  </si>
  <si>
    <t>CRCR11892</t>
  </si>
  <si>
    <t>Belongs to the peptidase C1 family</t>
  </si>
  <si>
    <t>CRCR00013</t>
  </si>
  <si>
    <t>Glyoxalase/Bleomycin resistance protein/Dioxygenase superfamily</t>
  </si>
  <si>
    <t>CRCR16341</t>
  </si>
  <si>
    <t>CRCR02646</t>
  </si>
  <si>
    <t>Belongs to the UDP-glycosyltransferase family</t>
  </si>
  <si>
    <t>CRCR09820</t>
  </si>
  <si>
    <t>Ubiquitin-like domain</t>
  </si>
  <si>
    <t>CRCR20123</t>
  </si>
  <si>
    <t>Belongs to the MIP aquaporin (TC 1.A.8) family</t>
  </si>
  <si>
    <t>CRCR03639</t>
  </si>
  <si>
    <t>CRCR10917</t>
  </si>
  <si>
    <t>Belongs to the iron ascorbate-dependent oxidoreductase family</t>
  </si>
  <si>
    <t>CRCR16924</t>
  </si>
  <si>
    <t>Ferric reductase like transmembrane component</t>
  </si>
  <si>
    <t>CRCR17730</t>
  </si>
  <si>
    <t>Exopolygalacturonase-like</t>
  </si>
  <si>
    <t>CRCR07702</t>
  </si>
  <si>
    <t>heat shock protein</t>
  </si>
  <si>
    <t>CRCR01786</t>
  </si>
  <si>
    <t>Belongs to the oxygen-dependent FAD-linked oxidoreductase family</t>
  </si>
  <si>
    <t>CRCR01457</t>
  </si>
  <si>
    <t>A domain family that is part of the cupin metalloenzyme superfamily.</t>
  </si>
  <si>
    <t>CRCR08309</t>
  </si>
  <si>
    <t>Vacuolar protein sorting-associated protein</t>
  </si>
  <si>
    <t>CRCR04763</t>
  </si>
  <si>
    <t>Carboxylesterase</t>
  </si>
  <si>
    <t>CRCR14150</t>
  </si>
  <si>
    <t>AT hook motif family protein, expressed</t>
  </si>
  <si>
    <t>CRCR01708</t>
  </si>
  <si>
    <t>zinc-finger of the FCS-type, C2-C2</t>
  </si>
  <si>
    <t>CRCR20917</t>
  </si>
  <si>
    <t>Belongs to the eukaryotic ribosomal protein eL36 family</t>
  </si>
  <si>
    <t>RPL36</t>
  </si>
  <si>
    <t>-</t>
    <phoneticPr fontId="1" type="noConversion"/>
  </si>
  <si>
    <t>Phospholipase A1-Igamma1</t>
  </si>
  <si>
    <t>CRCR08696</t>
  </si>
  <si>
    <t>CRCR28477</t>
  </si>
  <si>
    <t>receptor-like protein kinase</t>
  </si>
  <si>
    <t>CRCR00157</t>
  </si>
  <si>
    <t>ethylene-responsive transcription factor</t>
  </si>
  <si>
    <t>CRCR12758</t>
  </si>
  <si>
    <t>CRCR09424</t>
  </si>
  <si>
    <t>CRCR11104</t>
  </si>
  <si>
    <t>belongs to the protein kinase superfamily</t>
  </si>
  <si>
    <t>CRCR11415</t>
  </si>
  <si>
    <t>CRCR02004</t>
  </si>
  <si>
    <t>Transferase family</t>
  </si>
  <si>
    <t>CRCR21040</t>
  </si>
  <si>
    <t>Animal haem peroxidase</t>
  </si>
  <si>
    <t>CRCR01689</t>
  </si>
  <si>
    <t>Belongs to the ubiquitin-conjugating enzyme family</t>
  </si>
  <si>
    <t>CRCR28514</t>
  </si>
  <si>
    <t>Belongs to the TRAFAC class myosin-kinesin ATPase superfamily. Kinesin family</t>
  </si>
  <si>
    <t>CRCR14780</t>
  </si>
  <si>
    <t>CRCR00403</t>
  </si>
  <si>
    <t>Cytosine specific DNA methyltransferase replication foci domain</t>
  </si>
  <si>
    <t>CRCR24665</t>
  </si>
  <si>
    <t>Protein of unknown function (DUF1997)</t>
  </si>
  <si>
    <t>CRCR17875</t>
  </si>
  <si>
    <t>Plant intracellular Ras-group-related LRR protein</t>
  </si>
  <si>
    <t>CRCR24226</t>
  </si>
  <si>
    <t>Pentacotripeptide-repeat region of PRORP</t>
  </si>
  <si>
    <t>CRCR12265</t>
  </si>
  <si>
    <t>Structural maintenance of chromosomes</t>
  </si>
  <si>
    <t>SMC6A</t>
  </si>
  <si>
    <t>CRCR06870</t>
  </si>
  <si>
    <t>GPCR-type G protein</t>
  </si>
  <si>
    <t>CRCR09365</t>
  </si>
  <si>
    <t>CRCR13225</t>
  </si>
  <si>
    <t>Nucleotide-diphospho-sugar transferase</t>
  </si>
  <si>
    <t>CRCR06226</t>
  </si>
  <si>
    <t>Nonspecific lipid-transfer protein</t>
  </si>
  <si>
    <t>CRCR19873</t>
  </si>
  <si>
    <t>Major Facilitator superfamily</t>
  </si>
  <si>
    <t>CRCR11109</t>
  </si>
  <si>
    <t>CRCR10886</t>
  </si>
  <si>
    <t>Protein GAMETE EXPRESSED</t>
  </si>
  <si>
    <t>CRCR25369</t>
  </si>
  <si>
    <t>tobamovirus multiplication protein</t>
  </si>
  <si>
    <t>CRCR06319</t>
  </si>
  <si>
    <t>Anion-transporting ATPase</t>
  </si>
  <si>
    <t>CRCR16762</t>
  </si>
  <si>
    <t>alpha/beta hydrolase fold</t>
  </si>
  <si>
    <t>CRCR03667</t>
  </si>
  <si>
    <t>CRCR11101</t>
  </si>
  <si>
    <t>NADH pyrophosphatase zinc ribbon domain</t>
  </si>
  <si>
    <t>MuDR family transposase</t>
  </si>
  <si>
    <t>Neprosin activation peptide</t>
  </si>
  <si>
    <t>protein LNK2 isoform X1</t>
  </si>
  <si>
    <t>PREDICTED: uncharacterized protein LOC104597064; hypothetical protein F0562_026356</t>
  </si>
  <si>
    <t>PREDICTED: uncharacterized protein LOC104607797</t>
  </si>
  <si>
    <t>hypothetical protein F0562_020774</t>
  </si>
  <si>
    <t>serine threonine-protein kinase</t>
  </si>
  <si>
    <t>uncharacterized protein LOC103721079</t>
  </si>
  <si>
    <t>Species</t>
  </si>
  <si>
    <t>Database</t>
  </si>
  <si>
    <t>Url</t>
  </si>
  <si>
    <t>Acorus tatarinowii</t>
  </si>
  <si>
    <t>CNGBdb</t>
  </si>
  <si>
    <t>https://db.cngb.org/search/assembly/CNA0036157/</t>
  </si>
  <si>
    <t>Amorphophallus konjac</t>
  </si>
  <si>
    <t>Figshare</t>
  </si>
  <si>
    <t>https://doi.org/10.6084/m9.figshare.15169578</t>
  </si>
  <si>
    <t>Arabidopsis thaliana</t>
  </si>
  <si>
    <t>Pyhtozome</t>
  </si>
  <si>
    <t>https://phytozome-next.jgi.doe.gov/info/Athaliana_TAIR10</t>
  </si>
  <si>
    <t>Colcasia esculenta</t>
  </si>
  <si>
    <t>https://db.cngb.org/search/project/CNP0001082/</t>
  </si>
  <si>
    <t>Lemna minuta</t>
  </si>
  <si>
    <t>CoGe</t>
  </si>
  <si>
    <t>https://genomevolution.org/coge/SearchResults.pl?s=61245&amp;p=genome</t>
  </si>
  <si>
    <t>https://db.cngb.org/search/assembly/CNA0050702/</t>
  </si>
  <si>
    <t>Pistia stratiotes</t>
  </si>
  <si>
    <t>https://db.cngb.org/search/assembly/CNA0036302/</t>
  </si>
  <si>
    <t>Spirodela polyrhiza</t>
  </si>
  <si>
    <t>https://genomevolution.org/coge/GenomeInfo.pl?gid=51364</t>
  </si>
  <si>
    <t>Table S1. Data used for phylogenetic reconstruction of angiosperms</t>
    <phoneticPr fontId="1" type="noConversion"/>
  </si>
  <si>
    <t>k-mer</t>
  </si>
  <si>
    <r>
      <t>k-mer</t>
    </r>
    <r>
      <rPr>
        <sz val="11"/>
        <color rgb="FF000000"/>
        <rFont val="Times New Roman"/>
        <family val="1"/>
      </rPr>
      <t xml:space="preserve"> number</t>
    </r>
  </si>
  <si>
    <r>
      <t xml:space="preserve">k-mer </t>
    </r>
    <r>
      <rPr>
        <sz val="11"/>
        <color rgb="FF000000"/>
        <rFont val="Times New Roman"/>
        <family val="1"/>
      </rPr>
      <t>coverage</t>
    </r>
  </si>
  <si>
    <t>Genome Size (Mb)</t>
  </si>
  <si>
    <t>Heterozygous Ratio (%)</t>
  </si>
  <si>
    <r>
      <t xml:space="preserve">Table S2. Statistics of characteristics of </t>
    </r>
    <r>
      <rPr>
        <b/>
        <i/>
        <sz val="11"/>
        <color theme="1"/>
        <rFont val="Times New Roman"/>
        <family val="1"/>
      </rPr>
      <t>C. crispatula</t>
    </r>
    <r>
      <rPr>
        <b/>
        <sz val="11"/>
        <color theme="1"/>
        <rFont val="Times New Roman"/>
        <family val="1"/>
      </rPr>
      <t xml:space="preserve"> genome by k-mer (k = 17) analysis</t>
    </r>
    <phoneticPr fontId="1" type="noConversion"/>
  </si>
  <si>
    <t>Type</t>
  </si>
  <si>
    <t>Base (G)</t>
  </si>
  <si>
    <t>Reads number</t>
  </si>
  <si>
    <t>Sequence coverage (×)</t>
  </si>
  <si>
    <t xml:space="preserve">Read length </t>
  </si>
  <si>
    <t>Illumina</t>
  </si>
  <si>
    <t>150bp</t>
  </si>
  <si>
    <t>Nanopare</t>
  </si>
  <si>
    <t>24,876 bp (N50)</t>
  </si>
  <si>
    <t>HIC</t>
  </si>
  <si>
    <t>Total</t>
  </si>
  <si>
    <t>Table S3. Sequencing and quality filtering statistics</t>
    <phoneticPr fontId="1" type="noConversion"/>
  </si>
  <si>
    <t>Chromosome ID</t>
  </si>
  <si>
    <t>Cluster number</t>
  </si>
  <si>
    <t>Length of superscaffold</t>
  </si>
  <si>
    <t>Chr01</t>
  </si>
  <si>
    <t>Chr02</t>
  </si>
  <si>
    <t>Chr03</t>
  </si>
  <si>
    <t>Chr04</t>
  </si>
  <si>
    <t>Chr05</t>
  </si>
  <si>
    <t>Chr06</t>
  </si>
  <si>
    <t>Chr07</t>
  </si>
  <si>
    <t>Chr08</t>
  </si>
  <si>
    <t>Chr09</t>
  </si>
  <si>
    <t>Chr10</t>
  </si>
  <si>
    <t>Chr11</t>
  </si>
  <si>
    <t>Chr12</t>
  </si>
  <si>
    <t>Chr13</t>
  </si>
  <si>
    <t>Chr14</t>
  </si>
  <si>
    <t>Chr15</t>
  </si>
  <si>
    <t>Chr16</t>
  </si>
  <si>
    <t>Chr17</t>
  </si>
  <si>
    <t>Chr18</t>
  </si>
  <si>
    <t>792,081,932 (98.80%)</t>
  </si>
  <si>
    <r>
      <t>Table S4. The statistical information of mapping using Hi-C data of</t>
    </r>
    <r>
      <rPr>
        <b/>
        <i/>
        <sz val="11"/>
        <color theme="1"/>
        <rFont val="Times New Roman"/>
        <family val="1"/>
      </rPr>
      <t xml:space="preserve"> C. crispatula </t>
    </r>
    <phoneticPr fontId="1" type="noConversion"/>
  </si>
  <si>
    <t>Repeat types</t>
  </si>
  <si>
    <t>Number of elements</t>
  </si>
  <si>
    <t>Repeat size (bp)</t>
  </si>
  <si>
    <t>Percentage of genome (%)</t>
  </si>
  <si>
    <t>DNA</t>
  </si>
  <si>
    <t>LINEs</t>
  </si>
  <si>
    <t>LTR</t>
  </si>
  <si>
    <t>Pao</t>
  </si>
  <si>
    <t>Copia</t>
  </si>
  <si>
    <t>Gypsy</t>
  </si>
  <si>
    <t>Unclassified</t>
  </si>
  <si>
    <t>Simple repeats</t>
  </si>
  <si>
    <t>Satellites</t>
  </si>
  <si>
    <t>Total interspersed repeats</t>
  </si>
  <si>
    <r>
      <t xml:space="preserve">Table S5. Classification of repetitive elements in the </t>
    </r>
    <r>
      <rPr>
        <b/>
        <i/>
        <sz val="11"/>
        <color theme="1"/>
        <rFont val="Times New Roman"/>
        <family val="1"/>
      </rPr>
      <t>C. crispatula</t>
    </r>
    <r>
      <rPr>
        <b/>
        <sz val="11"/>
        <color theme="1"/>
        <rFont val="Times New Roman"/>
        <family val="1"/>
      </rPr>
      <t xml:space="preserve"> genome</t>
    </r>
    <phoneticPr fontId="1" type="noConversion"/>
  </si>
  <si>
    <r>
      <t xml:space="preserve">Table S6. Protein-coding genes predicted from the </t>
    </r>
    <r>
      <rPr>
        <b/>
        <i/>
        <sz val="11"/>
        <color theme="1"/>
        <rFont val="Times New Roman"/>
        <family val="1"/>
      </rPr>
      <t>C. crispatula</t>
    </r>
    <r>
      <rPr>
        <b/>
        <sz val="11"/>
        <color theme="1"/>
        <rFont val="Times New Roman"/>
        <family val="1"/>
      </rPr>
      <t xml:space="preserve"> genome</t>
    </r>
    <phoneticPr fontId="1" type="noConversion"/>
  </si>
  <si>
    <t>Gene sets</t>
  </si>
  <si>
    <t>Genes number</t>
  </si>
  <si>
    <t>ab initio</t>
  </si>
  <si>
    <t>Augustus</t>
  </si>
  <si>
    <t>Homology</t>
  </si>
  <si>
    <t>GeMoMa</t>
  </si>
  <si>
    <t>RNA-seq</t>
  </si>
  <si>
    <t>StringTie + TransDecoder</t>
  </si>
  <si>
    <t>PASA</t>
  </si>
  <si>
    <t>EVM</t>
  </si>
  <si>
    <t>Final_set</t>
  </si>
  <si>
    <t>Average CDS length(bp)</t>
    <phoneticPr fontId="1" type="noConversion"/>
  </si>
  <si>
    <t>Average exon length(bp)</t>
    <phoneticPr fontId="1" type="noConversion"/>
  </si>
  <si>
    <t>Average exons per gene</t>
    <phoneticPr fontId="1" type="noConversion"/>
  </si>
  <si>
    <t>Average intron length(bp)</t>
    <phoneticPr fontId="1" type="noConversion"/>
  </si>
  <si>
    <t>Annotated number</t>
  </si>
  <si>
    <t>Percentage (%)</t>
  </si>
  <si>
    <t>Swiss-Prot</t>
  </si>
  <si>
    <t>InterPro</t>
  </si>
  <si>
    <t>KOG</t>
  </si>
  <si>
    <t>GO</t>
  </si>
  <si>
    <t>KEGG</t>
  </si>
  <si>
    <t>NR</t>
  </si>
  <si>
    <t>Annotated total</t>
  </si>
  <si>
    <t>Gene total</t>
  </si>
  <si>
    <t>Table S7. Statistics of gene annotation using different databases</t>
    <phoneticPr fontId="1" type="noConversion"/>
  </si>
  <si>
    <t>Count</t>
  </si>
  <si>
    <t>Complete BUSCOs</t>
  </si>
  <si>
    <t>Complete and single-copy BUSCOs</t>
  </si>
  <si>
    <t>Complete and duplicated BUSCOs</t>
  </si>
  <si>
    <t>Fragmented BUSCOs</t>
  </si>
  <si>
    <t>Missing BUSCOs</t>
  </si>
  <si>
    <t>Total BUSCO groups searched</t>
  </si>
  <si>
    <r>
      <t xml:space="preserve">Table S8. Summary of BUSCO analysis about </t>
    </r>
    <r>
      <rPr>
        <b/>
        <i/>
        <sz val="11"/>
        <color theme="1"/>
        <rFont val="Times New Roman"/>
        <family val="1"/>
      </rPr>
      <t>C. crispatula</t>
    </r>
    <r>
      <rPr>
        <b/>
        <sz val="11"/>
        <color theme="1"/>
        <rFont val="Times New Roman"/>
        <family val="1"/>
      </rPr>
      <t xml:space="preserve"> protein sets</t>
    </r>
    <phoneticPr fontId="1" type="noConversion"/>
  </si>
  <si>
    <t xml:space="preserve">miRNA </t>
  </si>
  <si>
    <t>snRNA</t>
  </si>
  <si>
    <t>rRNA</t>
  </si>
  <si>
    <t>tRNA</t>
  </si>
  <si>
    <t>Copy number</t>
    <phoneticPr fontId="1" type="noConversion"/>
  </si>
  <si>
    <t>Average length (bp)</t>
    <phoneticPr fontId="1" type="noConversion"/>
  </si>
  <si>
    <t>Total length (bp)</t>
    <phoneticPr fontId="1" type="noConversion"/>
  </si>
  <si>
    <r>
      <t xml:space="preserve">Table S9. Non-coding RNA content of the </t>
    </r>
    <r>
      <rPr>
        <b/>
        <i/>
        <sz val="11"/>
        <color theme="1"/>
        <rFont val="Times New Roman"/>
        <family val="1"/>
      </rPr>
      <t>C. crispatula</t>
    </r>
    <r>
      <rPr>
        <b/>
        <sz val="11"/>
        <color theme="1"/>
        <rFont val="Times New Roman"/>
        <family val="1"/>
      </rPr>
      <t xml:space="preserve"> genome</t>
    </r>
    <phoneticPr fontId="1" type="noConversion"/>
  </si>
  <si>
    <t>ID</t>
  </si>
  <si>
    <t>Descrption</t>
  </si>
  <si>
    <r>
      <t>p-</t>
    </r>
    <r>
      <rPr>
        <sz val="11"/>
        <color rgb="FF000000"/>
        <rFont val="Times New Roman"/>
        <family val="1"/>
      </rPr>
      <t>value</t>
    </r>
  </si>
  <si>
    <t>GO:0006468</t>
  </si>
  <si>
    <t>protein phosphorylation</t>
  </si>
  <si>
    <t>GO:0016310</t>
  </si>
  <si>
    <t>phosphorylation</t>
  </si>
  <si>
    <t>GO:0005975</t>
  </si>
  <si>
    <t>carbohydrate metabolic process</t>
  </si>
  <si>
    <t>GO:0008152</t>
  </si>
  <si>
    <t>metabolic process</t>
  </si>
  <si>
    <t>GO:0006796</t>
  </si>
  <si>
    <t>phosphate-containing compound metabolic process</t>
  </si>
  <si>
    <t>GO:0006793</t>
  </si>
  <si>
    <t>phosphorus metabolic process</t>
  </si>
  <si>
    <t>GO:0006464</t>
  </si>
  <si>
    <t>cellular protein modification process</t>
  </si>
  <si>
    <t>GO:0036211</t>
  </si>
  <si>
    <t>protein modification process</t>
  </si>
  <si>
    <t>GO:0044238</t>
  </si>
  <si>
    <t>primary metabolic process</t>
  </si>
  <si>
    <t>GO:0043412</t>
  </si>
  <si>
    <t>macromolecule modification</t>
  </si>
  <si>
    <t>GO:0071704</t>
  </si>
  <si>
    <t>organic substance metabolic process</t>
  </si>
  <si>
    <t>GO:0044267</t>
  </si>
  <si>
    <t>cellular protein metabolic process</t>
  </si>
  <si>
    <t>GO:0019538</t>
  </si>
  <si>
    <t>protein metabolic process</t>
  </si>
  <si>
    <t>GO:0044277</t>
  </si>
  <si>
    <t>cell wall disassembly</t>
  </si>
  <si>
    <t>GO:0009830</t>
  </si>
  <si>
    <t>cell wall modification involved in abscission</t>
  </si>
  <si>
    <t>GO:0009827</t>
  </si>
  <si>
    <t>plant-type cell wall modification</t>
  </si>
  <si>
    <t>GO:0033466</t>
  </si>
  <si>
    <t>trans-zeatin biosynthetic process</t>
  </si>
  <si>
    <t>GO:0033400</t>
  </si>
  <si>
    <t>trans-zeatin metabolic process</t>
  </si>
  <si>
    <t>GO:0033398</t>
  </si>
  <si>
    <t>zeatin biosynthetic process</t>
  </si>
  <si>
    <t>GO:0033397</t>
  </si>
  <si>
    <t>zeatin metabolic process</t>
  </si>
  <si>
    <t>GO:0010047</t>
  </si>
  <si>
    <t>fruit dehiscence</t>
  </si>
  <si>
    <t>GO:0055114</t>
  </si>
  <si>
    <t>oxidation-reduction process</t>
  </si>
  <si>
    <t>GO:0048653</t>
  </si>
  <si>
    <t>anther development</t>
  </si>
  <si>
    <t>GO:0048609</t>
  </si>
  <si>
    <t>multicellular organismal reproductive process</t>
  </si>
  <si>
    <t>GO:0032504</t>
  </si>
  <si>
    <t>multicellular organism reproduction</t>
  </si>
  <si>
    <t>GO:0009901</t>
  </si>
  <si>
    <t>anther dehiscence</t>
  </si>
  <si>
    <t>GO:0048872</t>
  </si>
  <si>
    <t>homeostasis of number of cells</t>
  </si>
  <si>
    <t>GO:0048873</t>
  </si>
  <si>
    <t>homeostasis of number of cells within a tissue</t>
  </si>
  <si>
    <t>GO:0007639</t>
  </si>
  <si>
    <t>homeostasis of number of meristem cells</t>
  </si>
  <si>
    <t>GO:0001894</t>
  </si>
  <si>
    <t>tissue homeostasis</t>
  </si>
  <si>
    <t>GO:0048466</t>
  </si>
  <si>
    <t>androecium development</t>
  </si>
  <si>
    <t>GO:0048443</t>
  </si>
  <si>
    <t>stamen development</t>
  </si>
  <si>
    <t>GO:0009664</t>
  </si>
  <si>
    <t>plant-type cell wall organization</t>
  </si>
  <si>
    <t>GO:0009900</t>
  </si>
  <si>
    <t>dehiscence</t>
  </si>
  <si>
    <t>GO:0018212</t>
  </si>
  <si>
    <t>peptidyl-tyrosine modification</t>
  </si>
  <si>
    <t>GO:0018108</t>
  </si>
  <si>
    <t>peptidyl-tyrosine phosphorylation</t>
  </si>
  <si>
    <t>GO:0071555</t>
  </si>
  <si>
    <t>cell wall organization</t>
  </si>
  <si>
    <t>GO:0045229</t>
  </si>
  <si>
    <t>external encapsulating structure organization</t>
  </si>
  <si>
    <t>GO:0048871</t>
  </si>
  <si>
    <t>multicellular organismal homeostasis</t>
  </si>
  <si>
    <t>GO:0010431</t>
  </si>
  <si>
    <t>seed maturation</t>
  </si>
  <si>
    <t>GO:0071554</t>
  </si>
  <si>
    <t>cell wall organization or biogenesis</t>
  </si>
  <si>
    <t>GO:0009838</t>
  </si>
  <si>
    <t>abscission</t>
  </si>
  <si>
    <t>GO:0042545</t>
  </si>
  <si>
    <t>cell wall modification</t>
  </si>
  <si>
    <t>GO:0071669</t>
  </si>
  <si>
    <t>plant-type cell wall organization or biogenesis</t>
  </si>
  <si>
    <t>GO:0045490</t>
  </si>
  <si>
    <t>pectin catabolic process</t>
  </si>
  <si>
    <t>GO:1901653</t>
  </si>
  <si>
    <t>cellular response to peptide</t>
  </si>
  <si>
    <t>GO:0060773</t>
  </si>
  <si>
    <t>flower phyllotactic patterning</t>
  </si>
  <si>
    <t>GO:1904383</t>
  </si>
  <si>
    <t>response to sodium phosphate</t>
  </si>
  <si>
    <t>GO:0048438</t>
  </si>
  <si>
    <t>floral whorl development</t>
  </si>
  <si>
    <t>ko00040</t>
  </si>
  <si>
    <t>Pentose and glucuronate interconversions</t>
  </si>
  <si>
    <t>ko01100</t>
  </si>
  <si>
    <t>Metabolic pathways</t>
  </si>
  <si>
    <t>ko00908</t>
  </si>
  <si>
    <t>Zeatin biosynthesis</t>
  </si>
  <si>
    <t>OG0000059</t>
  </si>
  <si>
    <t>OG0000102</t>
  </si>
  <si>
    <t>OG0000115</t>
  </si>
  <si>
    <t>OG0000231</t>
  </si>
  <si>
    <t>OG0000436</t>
  </si>
  <si>
    <t>OG0000941</t>
  </si>
  <si>
    <t>OG ID</t>
    <phoneticPr fontId="1" type="noConversion"/>
  </si>
  <si>
    <t>Cryptocoryne ID</t>
    <phoneticPr fontId="1" type="noConversion"/>
  </si>
  <si>
    <t>Function description</t>
    <phoneticPr fontId="1" type="noConversion"/>
  </si>
  <si>
    <t>OG0000153</t>
    <phoneticPr fontId="1" type="noConversion"/>
  </si>
  <si>
    <t>CRCR24617</t>
    <phoneticPr fontId="1" type="noConversion"/>
  </si>
  <si>
    <t>Multicopper oxidase</t>
    <phoneticPr fontId="1" type="noConversion"/>
  </si>
  <si>
    <t>LPR2</t>
    <phoneticPr fontId="1" type="noConversion"/>
  </si>
  <si>
    <t>Symbol</t>
    <phoneticPr fontId="1" type="noConversion"/>
  </si>
  <si>
    <t>LPR1</t>
    <phoneticPr fontId="1" type="noConversion"/>
  </si>
  <si>
    <t>GO:0007166</t>
  </si>
  <si>
    <t>cell surface receptor signaling pathway</t>
  </si>
  <si>
    <t>GO:0007167</t>
  </si>
  <si>
    <t>enzyme linked receptor protein signaling pathway</t>
  </si>
  <si>
    <t>GO:0007178</t>
  </si>
  <si>
    <t>transmembrane receptor protein serine/threonine kinase signaling pathway</t>
  </si>
  <si>
    <t>GO:0002229</t>
  </si>
  <si>
    <t>defense response to oomycetes</t>
  </si>
  <si>
    <t>GO:0002239</t>
  </si>
  <si>
    <t>response to oomycetes</t>
  </si>
  <si>
    <t>GO:0044710</t>
  </si>
  <si>
    <t>single-organism metabolic process</t>
  </si>
  <si>
    <t>GO:0042742</t>
  </si>
  <si>
    <t>defense response to bacterium</t>
  </si>
  <si>
    <t>GO:0009617</t>
  </si>
  <si>
    <t>response to bacterium</t>
  </si>
  <si>
    <t>GO:0006508</t>
  </si>
  <si>
    <t>proteolysis</t>
  </si>
  <si>
    <t>GO:0046777</t>
  </si>
  <si>
    <t>protein autophosphorylation</t>
  </si>
  <si>
    <t>GO:0006952</t>
  </si>
  <si>
    <t>defense response</t>
  </si>
  <si>
    <t>GO:0044699</t>
  </si>
  <si>
    <t>single-organism process</t>
  </si>
  <si>
    <t>GO:0007154</t>
  </si>
  <si>
    <t>cell communication</t>
  </si>
  <si>
    <t>GO:0007165</t>
  </si>
  <si>
    <t>signal transduction</t>
  </si>
  <si>
    <t>GO:0010411</t>
  </si>
  <si>
    <t>xyloglucan metabolic process</t>
  </si>
  <si>
    <t>GO:0009607</t>
  </si>
  <si>
    <t>response to biotic stimulus</t>
  </si>
  <si>
    <t>GO:0044700</t>
  </si>
  <si>
    <t>single organism signaling</t>
  </si>
  <si>
    <t>GO:0023052</t>
  </si>
  <si>
    <t>signaling</t>
  </si>
  <si>
    <t>GO:0010268</t>
  </si>
  <si>
    <t>brassinosteroid homeostasis</t>
  </si>
  <si>
    <t>GO:0008202</t>
  </si>
  <si>
    <t>steroid metabolic process</t>
  </si>
  <si>
    <t>GO:0043170</t>
  </si>
  <si>
    <t>macromolecule metabolic process</t>
  </si>
  <si>
    <t>GO:0050896</t>
  </si>
  <si>
    <t>response to stimulus</t>
  </si>
  <si>
    <t>GO:0051704</t>
  </si>
  <si>
    <t>multi-organism process</t>
  </si>
  <si>
    <t>GO:0043207</t>
  </si>
  <si>
    <t>response to external biotic stimulus</t>
  </si>
  <si>
    <t>GO:0051707</t>
  </si>
  <si>
    <t>response to other organism</t>
  </si>
  <si>
    <t>GO:0035556</t>
  </si>
  <si>
    <t>intracellular signal transduction</t>
  </si>
  <si>
    <t>GO:0098542</t>
  </si>
  <si>
    <t>defense response to other organism</t>
  </si>
  <si>
    <t>GO:0016128</t>
  </si>
  <si>
    <t>phytosteroid metabolic process</t>
  </si>
  <si>
    <t>GO:0016131</t>
  </si>
  <si>
    <t>brassinosteroid metabolic process</t>
  </si>
  <si>
    <t>GO:0016129</t>
  </si>
  <si>
    <t>phytosteroid biosynthetic process</t>
  </si>
  <si>
    <t>GO:0016132</t>
  </si>
  <si>
    <t>brassinosteroid biosynthetic process</t>
  </si>
  <si>
    <t>GO:0006694</t>
  </si>
  <si>
    <t>steroid biosynthetic process</t>
  </si>
  <si>
    <t>GO:0009875</t>
  </si>
  <si>
    <t>pollen-pistil interaction</t>
  </si>
  <si>
    <t>GO:0016125</t>
  </si>
  <si>
    <t>sterol metabolic process</t>
  </si>
  <si>
    <t>GO:0000209</t>
  </si>
  <si>
    <t>protein polyubiquitination</t>
  </si>
  <si>
    <t>GO:0006833</t>
  </si>
  <si>
    <t>water transport</t>
  </si>
  <si>
    <t>GO:0042044</t>
  </si>
  <si>
    <t>fluid transport</t>
  </si>
  <si>
    <t>GO:0043405</t>
  </si>
  <si>
    <t>regulation of MAP kinase activity</t>
  </si>
  <si>
    <t>GO:0043410</t>
  </si>
  <si>
    <t>positive regulation of MAPK cascade</t>
  </si>
  <si>
    <t>GO:0009605</t>
  </si>
  <si>
    <t>response to external stimulus</t>
  </si>
  <si>
    <t>GO:0010410</t>
  </si>
  <si>
    <t>hemicellulose metabolic process</t>
  </si>
  <si>
    <t>GO:0048544</t>
  </si>
  <si>
    <t>recognition of pollen</t>
  </si>
  <si>
    <t>GO:0051716</t>
  </si>
  <si>
    <t>cellular response to stimulus</t>
  </si>
  <si>
    <t>GO:0008037</t>
  </si>
  <si>
    <t>cell recognition</t>
  </si>
  <si>
    <t>GO:0043408</t>
  </si>
  <si>
    <t>regulation of MAPK cascade</t>
  </si>
  <si>
    <t>GO:0000187</t>
  </si>
  <si>
    <t>activation of MAPK activity</t>
  </si>
  <si>
    <t>GO:0043406</t>
  </si>
  <si>
    <t>positive regulation of MAP kinase activity</t>
  </si>
  <si>
    <t>GO:1902533</t>
  </si>
  <si>
    <t>positive regulation of intracellular signal transduction</t>
  </si>
  <si>
    <t>GO:0055088</t>
  </si>
  <si>
    <t>lipid homeostasis</t>
  </si>
  <si>
    <t>GO:0009686</t>
  </si>
  <si>
    <t>gibberellin biosynthetic process</t>
  </si>
  <si>
    <t>GO:0009685</t>
  </si>
  <si>
    <t>gibberellin metabolic process</t>
  </si>
  <si>
    <t>GO:0008610</t>
  </si>
  <si>
    <t>lipid biosynthetic process</t>
  </si>
  <si>
    <t>GO:0016102</t>
  </si>
  <si>
    <t>diterpenoid biosynthetic process</t>
  </si>
  <si>
    <t>GO:0044257</t>
  </si>
  <si>
    <t>cellular protein catabolic process</t>
  </si>
  <si>
    <t>GO:0051603</t>
  </si>
  <si>
    <t>proteolysis involved in cellular protein catabolic process</t>
  </si>
  <si>
    <t>GO:0006950</t>
  </si>
  <si>
    <t>response to stress</t>
  </si>
  <si>
    <t>GO:1901615</t>
  </si>
  <si>
    <t>organic hydroxy compound metabolic process</t>
  </si>
  <si>
    <t>GO:0006629</t>
  </si>
  <si>
    <t>lipid metabolic process</t>
  </si>
  <si>
    <t>GO:0016101</t>
  </si>
  <si>
    <t>diterpenoid metabolic process</t>
  </si>
  <si>
    <t>GO:0030163</t>
  </si>
  <si>
    <t>protein catabolic process</t>
  </si>
  <si>
    <t>GO:0032147</t>
  </si>
  <si>
    <t>activation of protein kinase activity</t>
  </si>
  <si>
    <t>GO:0051552</t>
  </si>
  <si>
    <t>flavone metabolic process</t>
  </si>
  <si>
    <t>GO:0010383</t>
  </si>
  <si>
    <t>cell wall polysaccharide metabolic process</t>
  </si>
  <si>
    <t>GO:0042445</t>
  </si>
  <si>
    <t>hormone metabolic process</t>
  </si>
  <si>
    <t>GO:0051553</t>
  </si>
  <si>
    <t>flavone biosynthetic process</t>
  </si>
  <si>
    <t>GO:0051554</t>
  </si>
  <si>
    <t>flavonol metabolic process</t>
  </si>
  <si>
    <t>GO:0009813</t>
  </si>
  <si>
    <t>flavonoid biosynthetic process</t>
  </si>
  <si>
    <t>GO:0006955</t>
  </si>
  <si>
    <t>immune response</t>
  </si>
  <si>
    <t>GO:0009967</t>
  </si>
  <si>
    <t>positive regulation of signal transduction</t>
  </si>
  <si>
    <t>GO:0009812</t>
  </si>
  <si>
    <t>flavonoid metabolic process</t>
  </si>
  <si>
    <t>GO:0023056</t>
  </si>
  <si>
    <t>positive regulation of signaling</t>
  </si>
  <si>
    <t>GO:0044260</t>
  </si>
  <si>
    <t>cellular macromolecule metabolic process</t>
  </si>
  <si>
    <t>GO:0045860</t>
  </si>
  <si>
    <t>positive regulation of protein kinase activity</t>
  </si>
  <si>
    <t>GO:0045087</t>
  </si>
  <si>
    <t>innate immune response</t>
  </si>
  <si>
    <t>GO:0051555</t>
  </si>
  <si>
    <t>flavonol biosynthetic process</t>
  </si>
  <si>
    <t>GO:0010647</t>
  </si>
  <si>
    <t>positive regulation of cell communication</t>
  </si>
  <si>
    <t>GO:0071369</t>
  </si>
  <si>
    <t>cellular response to ethylene stimulus</t>
  </si>
  <si>
    <t>GO:1901617</t>
  </si>
  <si>
    <t>organic hydroxy compound biosynthetic process</t>
  </si>
  <si>
    <t>GO:0033674</t>
  </si>
  <si>
    <t>positive regulation of kinase activity</t>
  </si>
  <si>
    <t>GO:0000165</t>
  </si>
  <si>
    <t>MAPK cascade</t>
  </si>
  <si>
    <t>GO:0023014</t>
  </si>
  <si>
    <t>signal transduction by protein phosphorylation</t>
  </si>
  <si>
    <t>GO:0001934</t>
  </si>
  <si>
    <t>positive regulation of protein phosphorylation</t>
  </si>
  <si>
    <t>GO:0002376</t>
  </si>
  <si>
    <t>immune system process</t>
  </si>
  <si>
    <t>GO:0019748</t>
  </si>
  <si>
    <t>secondary metabolic process</t>
  </si>
  <si>
    <t>GO:0035672</t>
  </si>
  <si>
    <t>oligopeptide transmembrane transport</t>
  </si>
  <si>
    <t>GO:0042446</t>
  </si>
  <si>
    <t>hormone biosynthetic process</t>
  </si>
  <si>
    <t>GO:0071902</t>
  </si>
  <si>
    <t>positive regulation of protein serine/threonine kinase activity</t>
  </si>
  <si>
    <t>GO:0009873</t>
  </si>
  <si>
    <t>ethylene-activated signaling pathway</t>
  </si>
  <si>
    <t>GO:0006633</t>
  </si>
  <si>
    <t>fatty acid biosynthetic process</t>
  </si>
  <si>
    <t>GO:0044036</t>
  </si>
  <si>
    <t>cell wall macromolecule metabolic process</t>
  </si>
  <si>
    <t>GO:0042327</t>
  </si>
  <si>
    <t>positive regulation of phosphorylation</t>
  </si>
  <si>
    <t>GO:0044255</t>
  </si>
  <si>
    <t>cellular lipid metabolic process</t>
  </si>
  <si>
    <t>GO:0010562</t>
  </si>
  <si>
    <t>positive regulation of phosphorus metabolic process</t>
  </si>
  <si>
    <t>GO:0045937</t>
  </si>
  <si>
    <t>positive regulation of phosphate metabolic process</t>
  </si>
  <si>
    <t>GO:0044265</t>
  </si>
  <si>
    <t>cellular macromolecule catabolic process</t>
  </si>
  <si>
    <t>GO:0044706</t>
  </si>
  <si>
    <t>multi-multicellular organism process</t>
  </si>
  <si>
    <t>GO:0002221</t>
  </si>
  <si>
    <t>pattern recognition receptor signaling pathway</t>
  </si>
  <si>
    <t>GO:0009856</t>
  </si>
  <si>
    <t>pollination</t>
  </si>
  <si>
    <t>GO:0006631</t>
  </si>
  <si>
    <t>fatty acid metabolic process</t>
  </si>
  <si>
    <t>GO:0072330</t>
  </si>
  <si>
    <t>monocarboxylic acid biosynthetic process</t>
  </si>
  <si>
    <t>GO:0006721</t>
  </si>
  <si>
    <t>terpenoid metabolic process</t>
  </si>
  <si>
    <t>GO:1902531</t>
  </si>
  <si>
    <t>regulation of intracellular signal transduction</t>
  </si>
  <si>
    <t>GO:0016107</t>
  </si>
  <si>
    <t>sesquiterpenoid catabolic process</t>
  </si>
  <si>
    <t>GO:0043290</t>
  </si>
  <si>
    <t>apocarotenoid catabolic process</t>
  </si>
  <si>
    <t>GO:0046345</t>
  </si>
  <si>
    <t>abscisic acid catabolic process</t>
  </si>
  <si>
    <t>GO:1901700</t>
  </si>
  <si>
    <t>response to oxygen-containing compound</t>
  </si>
  <si>
    <t>GO:0006066</t>
  </si>
  <si>
    <t>alcohol metabolic process</t>
  </si>
  <si>
    <t>GO:0051347</t>
  </si>
  <si>
    <t>positive regulation of transferase activity</t>
  </si>
  <si>
    <t>GO:0044283</t>
  </si>
  <si>
    <t>small molecule biosynthetic process</t>
  </si>
  <si>
    <t>GO:0071495</t>
  </si>
  <si>
    <t>cellular response to endogenous stimulus</t>
  </si>
  <si>
    <t>GO:0032870</t>
  </si>
  <si>
    <t>cellular response to hormone stimulus</t>
  </si>
  <si>
    <t>GO:0010033</t>
  </si>
  <si>
    <t>response to organic substance</t>
  </si>
  <si>
    <t>GO:0033169</t>
  </si>
  <si>
    <t>histone H3-K9 demethylation</t>
  </si>
  <si>
    <t>GO:0018105</t>
  </si>
  <si>
    <t>peptidyl-serine phosphorylation</t>
  </si>
  <si>
    <t>GO:0006073</t>
  </si>
  <si>
    <t>cellular glucan metabolic process</t>
  </si>
  <si>
    <t>GO:0018209</t>
  </si>
  <si>
    <t>peptidyl-serine modification</t>
  </si>
  <si>
    <t>GO:0000186</t>
  </si>
  <si>
    <t>activation of MAPKK activity</t>
  </si>
  <si>
    <t>GO:0009723</t>
  </si>
  <si>
    <t>response to ethylene</t>
  </si>
  <si>
    <t>GO:0009755</t>
  </si>
  <si>
    <t>hormone-mediated signaling pathway</t>
  </si>
  <si>
    <t>GO:0046856</t>
  </si>
  <si>
    <t>phosphatidylinositol dephosphorylation</t>
  </si>
  <si>
    <t>GO:0044042</t>
  </si>
  <si>
    <t>glucan metabolic process</t>
  </si>
  <si>
    <t>GO:0032787</t>
  </si>
  <si>
    <t>monocarboxylic acid metabolic process</t>
  </si>
  <si>
    <t>GO:0070887</t>
  </si>
  <si>
    <t>cellular response to chemical stimulus</t>
  </si>
  <si>
    <t>GO:0009725</t>
  </si>
  <si>
    <t>response to hormone</t>
  </si>
  <si>
    <t>GO:0019755</t>
  </si>
  <si>
    <t>one-carbon compound transport</t>
  </si>
  <si>
    <t>GO:0080170</t>
  </si>
  <si>
    <t>hydrogen peroxide transmembrane transport</t>
  </si>
  <si>
    <t>GO:0016053</t>
  </si>
  <si>
    <t>organic acid biosynthetic process</t>
  </si>
  <si>
    <t>GO:0046394</t>
  </si>
  <si>
    <t>carboxylic acid biosynthetic process</t>
  </si>
  <si>
    <t>GO:0010817</t>
  </si>
  <si>
    <t>regulation of hormone levels</t>
  </si>
  <si>
    <t>GO:0071396</t>
  </si>
  <si>
    <t>cellular response to lipid</t>
  </si>
  <si>
    <t>GO:0048584</t>
  </si>
  <si>
    <t>positive regulation of response to stimulus</t>
  </si>
  <si>
    <t>GO:0046839</t>
  </si>
  <si>
    <t>phospholipid dephosphorylation</t>
  </si>
  <si>
    <t>GO:0001101</t>
  </si>
  <si>
    <t>response to acid chemical</t>
  </si>
  <si>
    <t>GO:0009719</t>
  </si>
  <si>
    <t>response to endogenous stimulus</t>
  </si>
  <si>
    <t>GO:0042546</t>
  </si>
  <si>
    <t>cell wall biogenesis</t>
  </si>
  <si>
    <t>GO:0006720</t>
  </si>
  <si>
    <t>isoprenoid metabolic process</t>
  </si>
  <si>
    <t>GO:0000160</t>
  </si>
  <si>
    <t>phosphorelay signal transduction system</t>
  </si>
  <si>
    <t>GO:0070542</t>
  </si>
  <si>
    <t>response to fatty acid</t>
  </si>
  <si>
    <t>GO:0071398</t>
  </si>
  <si>
    <t>cellular response to fatty acid</t>
  </si>
  <si>
    <t>GO:0071310</t>
  </si>
  <si>
    <t>cellular response to organic substance</t>
  </si>
  <si>
    <t>GO:1901701</t>
  </si>
  <si>
    <t>cellular response to oxygen-containing compound</t>
  </si>
  <si>
    <t>GO:1900424</t>
  </si>
  <si>
    <t>regulation of defense response to bacterium</t>
  </si>
  <si>
    <t>GO:0033993</t>
  </si>
  <si>
    <t>response to lipid</t>
  </si>
  <si>
    <t>GO:0031401</t>
  </si>
  <si>
    <t>positive regulation of protein modification process</t>
  </si>
  <si>
    <t>GO:0046165</t>
  </si>
  <si>
    <t>alcohol biosynthetic process</t>
  </si>
  <si>
    <t>GO:0007018</t>
  </si>
  <si>
    <t>microtubule-based movement</t>
  </si>
  <si>
    <t>GO:0044703</t>
  </si>
  <si>
    <t>multi-organism reproductive process</t>
  </si>
  <si>
    <t>GO:0044237</t>
  </si>
  <si>
    <t>cellular metabolic process</t>
  </si>
  <si>
    <t>GO:0015840</t>
  </si>
  <si>
    <t>urea transport</t>
  </si>
  <si>
    <t>GO:0071918</t>
  </si>
  <si>
    <t>urea transmembrane transport</t>
  </si>
  <si>
    <t>GO:0009692</t>
  </si>
  <si>
    <t>ethylene metabolic process</t>
  </si>
  <si>
    <t>GO:0009693</t>
  </si>
  <si>
    <t>ethylene biosynthetic process</t>
  </si>
  <si>
    <t>GO:0043449</t>
  </si>
  <si>
    <t>cellular alkene metabolic process</t>
  </si>
  <si>
    <t>GO:0043450</t>
  </si>
  <si>
    <t>alkene biosynthetic process</t>
  </si>
  <si>
    <t>GO:1900673</t>
  </si>
  <si>
    <t>olefin metabolic process</t>
  </si>
  <si>
    <t>GO:1900674</t>
  </si>
  <si>
    <t>olefin biosynthetic process</t>
  </si>
  <si>
    <t>GO:0014070</t>
  </si>
  <si>
    <t>response to organic cyclic compound</t>
  </si>
  <si>
    <t>GO:0071900</t>
  </si>
  <si>
    <t>regulation of protein serine/threonine kinase activity</t>
  </si>
  <si>
    <t>GO:1901616</t>
  </si>
  <si>
    <t>organic hydroxy compound catabolic process</t>
  </si>
  <si>
    <t>ko04626</t>
  </si>
  <si>
    <t>Plant-pathogen interaction</t>
  </si>
  <si>
    <t>ko00062</t>
  </si>
  <si>
    <t>Fatty acid elongation</t>
  </si>
  <si>
    <t>ko00904</t>
  </si>
  <si>
    <t>Diterpenoid biosynthesis</t>
  </si>
  <si>
    <t>ko04120</t>
  </si>
  <si>
    <t>Ubiquitin mediated proteolysis</t>
  </si>
  <si>
    <t>ko04016</t>
  </si>
  <si>
    <t>MAPK signaling pathway - plant</t>
  </si>
  <si>
    <t>ko00905</t>
  </si>
  <si>
    <t>Brassinosteroid biosynthesis</t>
  </si>
  <si>
    <t>ko00960</t>
  </si>
  <si>
    <t>Tropane, piperidine and pyridine alkaloid biosynthesis</t>
  </si>
  <si>
    <t>ko01110</t>
  </si>
  <si>
    <t>Biosynthesis of secondary metabolites</t>
  </si>
  <si>
    <t>ko00073</t>
  </si>
  <si>
    <t>Cutin, suberine and wax biosynthesis</t>
  </si>
  <si>
    <t>ko00944</t>
  </si>
  <si>
    <t>Flavone and flavonol biosynthesis</t>
  </si>
  <si>
    <t>ko00941</t>
  </si>
  <si>
    <t>Flavonoid biosynthesis</t>
  </si>
  <si>
    <t>ko00380</t>
  </si>
  <si>
    <t>Tryptophan metabolism</t>
  </si>
  <si>
    <t>ko00943</t>
  </si>
  <si>
    <t>Isoflavonoid biosynthesis</t>
  </si>
  <si>
    <t>ko00780</t>
  </si>
  <si>
    <t>Biotin metabolism</t>
  </si>
  <si>
    <t>ko00966</t>
  </si>
  <si>
    <t>Glucosinolate biosynthesis</t>
  </si>
  <si>
    <t>ko00940</t>
  </si>
  <si>
    <t>Phenylpropanoid biosynthesis</t>
  </si>
  <si>
    <t>ko04075</t>
  </si>
  <si>
    <t>Plant hormone signal transduction</t>
  </si>
  <si>
    <t>ko00906</t>
  </si>
  <si>
    <t>Carotenoid biosynthesis</t>
  </si>
  <si>
    <t>Table S12. Significant enriched biological process GO terms and KEGG pathways in contracted gene families in freshwater plant genomes</t>
    <phoneticPr fontId="1" type="noConversion"/>
  </si>
  <si>
    <t>Pinellia pedatisecta</t>
    <phoneticPr fontId="1" type="noConversion"/>
  </si>
  <si>
    <t>Serine threonine-protein kinase</t>
    <phoneticPr fontId="1" type="noConversion"/>
  </si>
  <si>
    <t>Table S10. Significant enriched biological process GO terms and KEGG pathways in expanded gene families in freshwater plant genomes</t>
    <phoneticPr fontId="1" type="noConversion"/>
  </si>
  <si>
    <t xml:space="preserve">Catalyzes xyloglucan endohydrolysis (XEH) and or endotransglycosylation (XET). </t>
    <phoneticPr fontId="1" type="noConversion"/>
  </si>
  <si>
    <t xml:space="preserve">Core component of nucleosome. </t>
    <phoneticPr fontId="1" type="noConversion"/>
  </si>
  <si>
    <t xml:space="preserve">Ubiquitin exists either covalently attached to another protein, or free (unanchored). </t>
    <phoneticPr fontId="1" type="noConversion"/>
  </si>
  <si>
    <t>Catalytic subunit of the peripheral V1 complex of vacuolar ATPase (V-ATPase).</t>
    <phoneticPr fontId="1" type="noConversion"/>
  </si>
  <si>
    <t>Medium dS</t>
  </si>
  <si>
    <t>High dS</t>
  </si>
  <si>
    <t>S. polyrhiza</t>
  </si>
  <si>
    <r>
      <t>dS</t>
    </r>
    <r>
      <rPr>
        <sz val="11"/>
        <color rgb="FF000000"/>
        <rFont val="Times New Roman"/>
        <family val="1"/>
      </rPr>
      <t>≤0.2289</t>
    </r>
  </si>
  <si>
    <r>
      <t>dS≥</t>
    </r>
    <r>
      <rPr>
        <sz val="11"/>
        <color rgb="FF000000"/>
        <rFont val="Times New Roman"/>
        <family val="1"/>
      </rPr>
      <t>0.4079</t>
    </r>
  </si>
  <si>
    <t>L. minuta</t>
  </si>
  <si>
    <r>
      <t>dS</t>
    </r>
    <r>
      <rPr>
        <sz val="11"/>
        <color rgb="FF000000"/>
        <rFont val="Times New Roman"/>
        <family val="1"/>
      </rPr>
      <t>≤0.7926</t>
    </r>
  </si>
  <si>
    <t>0.7926&lt;dS&lt;1.1185</t>
  </si>
  <si>
    <t>dS≥1.1185</t>
  </si>
  <si>
    <t>P. stratiotes</t>
  </si>
  <si>
    <r>
      <t>dS</t>
    </r>
    <r>
      <rPr>
        <sz val="11"/>
        <color rgb="FF000000"/>
        <rFont val="Times New Roman"/>
        <family val="1"/>
      </rPr>
      <t>≤0.306</t>
    </r>
  </si>
  <si>
    <t>0.306&lt;dS&lt;0.3783</t>
  </si>
  <si>
    <r>
      <t>dS≥</t>
    </r>
    <r>
      <rPr>
        <sz val="11"/>
        <color rgb="FF000000"/>
        <rFont val="Times New Roman"/>
        <family val="1"/>
      </rPr>
      <t>0.3783</t>
    </r>
  </si>
  <si>
    <t>C. crispatula</t>
  </si>
  <si>
    <r>
      <t>dS</t>
    </r>
    <r>
      <rPr>
        <sz val="11"/>
        <color rgb="FF000000"/>
        <rFont val="Times New Roman"/>
        <family val="1"/>
      </rPr>
      <t>≤0.4445</t>
    </r>
  </si>
  <si>
    <t>0.4445&lt;dS&lt;0.5459</t>
  </si>
  <si>
    <t>dS≥0.5459</t>
  </si>
  <si>
    <t>Low dS</t>
    <phoneticPr fontId="1" type="noConversion"/>
  </si>
  <si>
    <t>OG0000246</t>
  </si>
  <si>
    <t>OG0000315</t>
  </si>
  <si>
    <t>OG0000321</t>
  </si>
  <si>
    <t>OG0000456</t>
  </si>
  <si>
    <t>OG0000459</t>
  </si>
  <si>
    <t>OG0000499</t>
  </si>
  <si>
    <t>OG0000576</t>
  </si>
  <si>
    <t>OG0000706</t>
  </si>
  <si>
    <t>OG0000707</t>
  </si>
  <si>
    <t>OG0000711</t>
  </si>
  <si>
    <t>OG0000728</t>
  </si>
  <si>
    <t>OG0000732</t>
  </si>
  <si>
    <t>OG0000735</t>
  </si>
  <si>
    <t>OG0000736</t>
  </si>
  <si>
    <t>OG0000809</t>
  </si>
  <si>
    <t>OG0000849</t>
  </si>
  <si>
    <t>OG0000883</t>
  </si>
  <si>
    <t>OG0000929</t>
  </si>
  <si>
    <t>OG0000934</t>
  </si>
  <si>
    <t>OG0000948</t>
  </si>
  <si>
    <t>OG0000994</t>
  </si>
  <si>
    <t>OG0001011</t>
  </si>
  <si>
    <t>OG0001029</t>
  </si>
  <si>
    <t>OG0001041</t>
  </si>
  <si>
    <t>OG0001083</t>
  </si>
  <si>
    <t>OG0001106</t>
  </si>
  <si>
    <t>OG0001119</t>
  </si>
  <si>
    <t>OG0001134</t>
  </si>
  <si>
    <t>OG0001139</t>
  </si>
  <si>
    <t>OG0001158</t>
  </si>
  <si>
    <t>OG0001211</t>
  </si>
  <si>
    <t>OG0001222</t>
  </si>
  <si>
    <t>OG0001230</t>
  </si>
  <si>
    <t>OG0001245</t>
  </si>
  <si>
    <t>OG0001254</t>
  </si>
  <si>
    <t>OG0001315</t>
  </si>
  <si>
    <t>OG0001458</t>
  </si>
  <si>
    <t>OG0001480</t>
  </si>
  <si>
    <t>OG0001516</t>
  </si>
  <si>
    <t>OG0001528</t>
  </si>
  <si>
    <t>OG0001530</t>
  </si>
  <si>
    <t>OG0001536</t>
  </si>
  <si>
    <t>OG0001574</t>
  </si>
  <si>
    <t>OG0001576</t>
  </si>
  <si>
    <t>OG0001608</t>
  </si>
  <si>
    <t>OG0001609</t>
  </si>
  <si>
    <t>OG0001656</t>
  </si>
  <si>
    <t>OG0001666</t>
  </si>
  <si>
    <t>OG0001671</t>
  </si>
  <si>
    <t>OG0001791</t>
  </si>
  <si>
    <t>OG0001798</t>
  </si>
  <si>
    <t>OG0001814</t>
  </si>
  <si>
    <t>OG0001837</t>
  </si>
  <si>
    <t>OG0001858</t>
  </si>
  <si>
    <t>OG0001878</t>
  </si>
  <si>
    <t>OG0001907</t>
  </si>
  <si>
    <t>OG0001911</t>
  </si>
  <si>
    <t>OG0001931</t>
  </si>
  <si>
    <t>OG0001940</t>
  </si>
  <si>
    <t>OG0001950</t>
  </si>
  <si>
    <t>OG0002002</t>
  </si>
  <si>
    <t>OG0002014</t>
  </si>
  <si>
    <t>OG0002030</t>
  </si>
  <si>
    <t>OG0002052</t>
  </si>
  <si>
    <t>OG0002074</t>
  </si>
  <si>
    <t>OG0002082</t>
  </si>
  <si>
    <t>OG0002090</t>
  </si>
  <si>
    <t>OG0002091</t>
  </si>
  <si>
    <t>OG0002092</t>
  </si>
  <si>
    <t>OG0002147</t>
  </si>
  <si>
    <t>OG0002164</t>
  </si>
  <si>
    <t>OG0002200</t>
  </si>
  <si>
    <t>OG0002211</t>
  </si>
  <si>
    <t>OG0002329</t>
  </si>
  <si>
    <t>OG0002374</t>
  </si>
  <si>
    <t>OG0002420</t>
  </si>
  <si>
    <t>OG0002452</t>
  </si>
  <si>
    <t>OG0002456</t>
  </si>
  <si>
    <t>OG0002468</t>
  </si>
  <si>
    <t>OG0002481</t>
  </si>
  <si>
    <t>OG0002483</t>
  </si>
  <si>
    <t>OG0002519</t>
  </si>
  <si>
    <t>OG0002529</t>
  </si>
  <si>
    <t>OG0002531</t>
  </si>
  <si>
    <t>OG0002539</t>
  </si>
  <si>
    <t>OG0002550</t>
  </si>
  <si>
    <t>OG0002627</t>
  </si>
  <si>
    <t>OG0002634</t>
  </si>
  <si>
    <t>OG0002668</t>
  </si>
  <si>
    <t>OG0002681</t>
  </si>
  <si>
    <t>OG0002705</t>
  </si>
  <si>
    <t>OG0002734</t>
  </si>
  <si>
    <t>OG0002833</t>
  </si>
  <si>
    <t>OG0002872</t>
  </si>
  <si>
    <t>OG0002979</t>
  </si>
  <si>
    <t>OG0002981</t>
  </si>
  <si>
    <t>OG0003005</t>
  </si>
  <si>
    <t>OG0003018</t>
  </si>
  <si>
    <t>OG0003025</t>
  </si>
  <si>
    <t>OG0003028</t>
  </si>
  <si>
    <t>OG0003042</t>
  </si>
  <si>
    <t>OG0003081</t>
  </si>
  <si>
    <t>OG0003099</t>
  </si>
  <si>
    <t>OG0003137</t>
  </si>
  <si>
    <t>OG0003174</t>
  </si>
  <si>
    <t>OG0003278</t>
  </si>
  <si>
    <t>OG0003285</t>
  </si>
  <si>
    <t>OG0003307</t>
  </si>
  <si>
    <t>OG0003404</t>
  </si>
  <si>
    <t>OG0003437</t>
  </si>
  <si>
    <t>OG0003446</t>
  </si>
  <si>
    <t>OG0003494</t>
  </si>
  <si>
    <t>OG0003511</t>
  </si>
  <si>
    <t>OG0003558</t>
  </si>
  <si>
    <t>OG0003581</t>
  </si>
  <si>
    <t>OG0003605</t>
  </si>
  <si>
    <t>OG0003660</t>
  </si>
  <si>
    <t>OG0003682</t>
  </si>
  <si>
    <t>OG0003696</t>
  </si>
  <si>
    <t>OG0003737</t>
  </si>
  <si>
    <t>OG0003776</t>
  </si>
  <si>
    <t>OG0003822</t>
  </si>
  <si>
    <t>OG0003828</t>
  </si>
  <si>
    <t>OG0003830</t>
  </si>
  <si>
    <t>OG0003864</t>
  </si>
  <si>
    <t>OG0003883</t>
  </si>
  <si>
    <t>OG0003940</t>
  </si>
  <si>
    <t>OG0003979</t>
  </si>
  <si>
    <t>OG0004036</t>
  </si>
  <si>
    <t>OG0004050</t>
  </si>
  <si>
    <t>OG0004078</t>
  </si>
  <si>
    <t>OG0004123</t>
  </si>
  <si>
    <t>OG0004124</t>
  </si>
  <si>
    <t>OG0004204</t>
  </si>
  <si>
    <t>OG0004224</t>
  </si>
  <si>
    <t>OG0004286</t>
  </si>
  <si>
    <t>OG0004318</t>
  </si>
  <si>
    <t>OG0004322</t>
  </si>
  <si>
    <t>OG0004388</t>
  </si>
  <si>
    <t>OG0004399</t>
  </si>
  <si>
    <t>OG0004401</t>
  </si>
  <si>
    <t>OG0004415</t>
  </si>
  <si>
    <t>OG0004436</t>
  </si>
  <si>
    <t>OG0004545</t>
  </si>
  <si>
    <t>OG0004591</t>
  </si>
  <si>
    <t>OG0004597</t>
  </si>
  <si>
    <t>OG0004600</t>
  </si>
  <si>
    <t>OG0004662</t>
  </si>
  <si>
    <t>OG0004706</t>
  </si>
  <si>
    <t>OG0004712</t>
  </si>
  <si>
    <t>OG0004759</t>
  </si>
  <si>
    <t>OG0004760</t>
  </si>
  <si>
    <t>OG0004781</t>
  </si>
  <si>
    <t>OG0004805</t>
  </si>
  <si>
    <t>OG0004821</t>
  </si>
  <si>
    <t>OG0004844</t>
  </si>
  <si>
    <t>OG0004867</t>
  </si>
  <si>
    <t>OG0004898</t>
  </si>
  <si>
    <t>OG0004904</t>
  </si>
  <si>
    <t>OG0004976</t>
  </si>
  <si>
    <t>OG0004978</t>
  </si>
  <si>
    <t>OG0004985</t>
  </si>
  <si>
    <t>OG0005040</t>
  </si>
  <si>
    <t>OG0005093</t>
  </si>
  <si>
    <t>OG0005131</t>
  </si>
  <si>
    <t>OG0005180</t>
  </si>
  <si>
    <t>OG0005240</t>
  </si>
  <si>
    <t>OG0005297</t>
  </si>
  <si>
    <t>OG0005362</t>
  </si>
  <si>
    <t>OG0005452</t>
  </si>
  <si>
    <t>OG0005484</t>
  </si>
  <si>
    <t>OG0005645</t>
  </si>
  <si>
    <t>OG0005649</t>
  </si>
  <si>
    <t>OG0005658</t>
  </si>
  <si>
    <t>OG0005678</t>
  </si>
  <si>
    <t>OG0005684</t>
  </si>
  <si>
    <t>OG0005801</t>
  </si>
  <si>
    <t>OG0005830</t>
  </si>
  <si>
    <t>OG0006042</t>
  </si>
  <si>
    <t>OG0006051</t>
  </si>
  <si>
    <t>OG0006083</t>
  </si>
  <si>
    <t>OG0006093</t>
  </si>
  <si>
    <t>OG0006110</t>
  </si>
  <si>
    <t>OG0006156</t>
  </si>
  <si>
    <t>OG0006263</t>
  </si>
  <si>
    <t>OG0006265</t>
  </si>
  <si>
    <t>OG0006268</t>
  </si>
  <si>
    <t>OG0006318</t>
  </si>
  <si>
    <t>OG0006320</t>
  </si>
  <si>
    <t>OG0006333</t>
  </si>
  <si>
    <t>OG0006347</t>
  </si>
  <si>
    <t>OG0006400</t>
  </si>
  <si>
    <t>OG0006403</t>
  </si>
  <si>
    <t>OG0006424</t>
  </si>
  <si>
    <t>OG0006488</t>
  </si>
  <si>
    <t>OG0006491</t>
  </si>
  <si>
    <t>OG0006495</t>
  </si>
  <si>
    <t>OG0006499</t>
  </si>
  <si>
    <t>OG0006518</t>
  </si>
  <si>
    <t>OG0006605</t>
  </si>
  <si>
    <t>OG0006629</t>
  </si>
  <si>
    <t>OG0006677</t>
  </si>
  <si>
    <t>OG0006717</t>
  </si>
  <si>
    <t>OG0006766</t>
  </si>
  <si>
    <t>OG0006777</t>
  </si>
  <si>
    <t>OG0006804</t>
  </si>
  <si>
    <t>OG0006815</t>
  </si>
  <si>
    <t>OG0006859</t>
  </si>
  <si>
    <t>OG0006918</t>
  </si>
  <si>
    <t>OG0006932</t>
  </si>
  <si>
    <t>OG0007074</t>
  </si>
  <si>
    <t>OG0007105</t>
  </si>
  <si>
    <t>OG0007157</t>
  </si>
  <si>
    <t>OG0007258</t>
  </si>
  <si>
    <t>OG0007263</t>
  </si>
  <si>
    <t>OG0007384</t>
  </si>
  <si>
    <t>OG0007447</t>
  </si>
  <si>
    <t>OG0007475</t>
  </si>
  <si>
    <t>OG0007514</t>
  </si>
  <si>
    <t>OG0007568</t>
  </si>
  <si>
    <t>OG0007596</t>
  </si>
  <si>
    <t>OG0007607</t>
  </si>
  <si>
    <t>OG0007656</t>
  </si>
  <si>
    <t>OG0008042</t>
  </si>
  <si>
    <t>OG0008057</t>
  </si>
  <si>
    <t>OG0008156</t>
  </si>
  <si>
    <t>OG0008234</t>
  </si>
  <si>
    <t>OG0008237</t>
  </si>
  <si>
    <t>OG0008277</t>
  </si>
  <si>
    <t>OG0008352</t>
  </si>
  <si>
    <t>OG0008441</t>
  </si>
  <si>
    <t>OG0008468</t>
  </si>
  <si>
    <t>OG0008473</t>
  </si>
  <si>
    <t>OG0008499</t>
  </si>
  <si>
    <t>OG0008511</t>
  </si>
  <si>
    <t>OG0008515</t>
  </si>
  <si>
    <t>OG0008580</t>
  </si>
  <si>
    <t>OG0008621</t>
  </si>
  <si>
    <t>OG0008629</t>
  </si>
  <si>
    <t>OG0008646</t>
  </si>
  <si>
    <t>OG0008666</t>
  </si>
  <si>
    <t>OG0008703</t>
  </si>
  <si>
    <t>OG0008714</t>
  </si>
  <si>
    <t>OG0008730</t>
  </si>
  <si>
    <t>OG0008772</t>
  </si>
  <si>
    <t>OG0008795</t>
  </si>
  <si>
    <t>OG0009032</t>
  </si>
  <si>
    <t>OG0009175</t>
  </si>
  <si>
    <t>OG0009369</t>
  </si>
  <si>
    <t>OG0009613</t>
  </si>
  <si>
    <t>OG0009662</t>
  </si>
  <si>
    <t>OG0009902</t>
  </si>
  <si>
    <t>OG0009922</t>
  </si>
  <si>
    <t>OG0009990</t>
  </si>
  <si>
    <t>OG0010136</t>
  </si>
  <si>
    <t>OG0010259</t>
  </si>
  <si>
    <t>OG0010274</t>
  </si>
  <si>
    <t>OG0010423</t>
  </si>
  <si>
    <t>OG0010446</t>
  </si>
  <si>
    <t>OG0010447</t>
  </si>
  <si>
    <t>OG0010465</t>
  </si>
  <si>
    <t>OG0010475</t>
  </si>
  <si>
    <t>OG0010494</t>
  </si>
  <si>
    <t>OG0010514</t>
  </si>
  <si>
    <t>OG0010554</t>
  </si>
  <si>
    <t>OG0010566</t>
  </si>
  <si>
    <t>AT5G59550</t>
  </si>
  <si>
    <t>AT3G54000</t>
  </si>
  <si>
    <t>AT4G00870</t>
  </si>
  <si>
    <t>AT2G45120</t>
  </si>
  <si>
    <t>AT5G67520</t>
  </si>
  <si>
    <t>AT4G34320</t>
  </si>
  <si>
    <t>AT4G36360</t>
  </si>
  <si>
    <t>AT5G58380</t>
  </si>
  <si>
    <t>AT4G11660</t>
  </si>
  <si>
    <t>AT2G17890</t>
  </si>
  <si>
    <t>AT2G44730</t>
  </si>
  <si>
    <t>AT3G51060</t>
  </si>
  <si>
    <t>AT2G39410</t>
  </si>
  <si>
    <t>AT1G19050</t>
  </si>
  <si>
    <t>AT2G42280</t>
  </si>
  <si>
    <t>AT3G25600</t>
  </si>
  <si>
    <t>AT3G61150</t>
  </si>
  <si>
    <t>AT3G60690</t>
  </si>
  <si>
    <t>AT3G07110</t>
  </si>
  <si>
    <t>AT2G18969</t>
  </si>
  <si>
    <t>AT3G56370</t>
  </si>
  <si>
    <t>AT4G33050</t>
  </si>
  <si>
    <t>AT5G46370</t>
  </si>
  <si>
    <t>AT5G50080</t>
  </si>
  <si>
    <t>AT5G23680</t>
  </si>
  <si>
    <t>AT4G30980</t>
  </si>
  <si>
    <t>AT1G05470</t>
  </si>
  <si>
    <t>AT1G47210</t>
  </si>
  <si>
    <t>AT5G47070</t>
  </si>
  <si>
    <t>AT1G69780</t>
  </si>
  <si>
    <t>AT1G20225</t>
  </si>
  <si>
    <t>AT5G49950</t>
  </si>
  <si>
    <t>AT2G40340</t>
  </si>
  <si>
    <t>AT2G38470</t>
  </si>
  <si>
    <t>AT4G01250</t>
  </si>
  <si>
    <t>AT5G52450</t>
  </si>
  <si>
    <t>AT1G47500</t>
  </si>
  <si>
    <t>AT5G48820</t>
  </si>
  <si>
    <t>AT5G09360</t>
  </si>
  <si>
    <t>AT5G43790</t>
  </si>
  <si>
    <t>AT2G28000</t>
  </si>
  <si>
    <t>AT4G28760</t>
  </si>
  <si>
    <t>AT3G06080</t>
  </si>
  <si>
    <t>AT3G04910</t>
  </si>
  <si>
    <t>AT5G20970</t>
  </si>
  <si>
    <t>AT5G53020</t>
  </si>
  <si>
    <t>AT1G79960</t>
  </si>
  <si>
    <t>AT3G25670</t>
  </si>
  <si>
    <t>AT2G31600</t>
  </si>
  <si>
    <t>AT5G04760</t>
  </si>
  <si>
    <t>AT2G44440</t>
  </si>
  <si>
    <t>AT4G16190</t>
  </si>
  <si>
    <t>AT5G19140</t>
  </si>
  <si>
    <t>AT3G19310</t>
  </si>
  <si>
    <t>AT3G49560</t>
  </si>
  <si>
    <t>AT1G12820</t>
  </si>
  <si>
    <t>AT5G12330</t>
  </si>
  <si>
    <t>AT1G20980</t>
  </si>
  <si>
    <t>AT4G22140</t>
  </si>
  <si>
    <t>AT3G07150</t>
  </si>
  <si>
    <t>AT4G38770</t>
  </si>
  <si>
    <t>AT3G15030</t>
  </si>
  <si>
    <t>AT5G20720</t>
  </si>
  <si>
    <t>AT3G24620</t>
  </si>
  <si>
    <t>AT1G07720</t>
  </si>
  <si>
    <t>AT5G15120</t>
  </si>
  <si>
    <t>AT1G73010</t>
  </si>
  <si>
    <t>AT5G16010</t>
  </si>
  <si>
    <t>AT5G04290</t>
  </si>
  <si>
    <t>AT5G05360</t>
  </si>
  <si>
    <t>AT2G39980</t>
  </si>
  <si>
    <t>AT1G10560</t>
  </si>
  <si>
    <t>AT1G65320</t>
  </si>
  <si>
    <t>AT3G17510</t>
  </si>
  <si>
    <t>AT5G50380</t>
  </si>
  <si>
    <t>AT2G33880</t>
  </si>
  <si>
    <t>AT3G60770</t>
  </si>
  <si>
    <t>AT1G32860</t>
  </si>
  <si>
    <t>AT3G53630</t>
  </si>
  <si>
    <t>AT2G27260</t>
  </si>
  <si>
    <t>AT4G39720</t>
  </si>
  <si>
    <t>AT5G20240</t>
  </si>
  <si>
    <t>AT4G21750</t>
  </si>
  <si>
    <t>AT1G01720</t>
  </si>
  <si>
    <t>AT5G60980</t>
  </si>
  <si>
    <t>AT1G75720</t>
  </si>
  <si>
    <t>AT2G39730</t>
  </si>
  <si>
    <t>AT4G02090</t>
  </si>
  <si>
    <t>AT2G26920</t>
  </si>
  <si>
    <t>AT1G61065</t>
  </si>
  <si>
    <t>AT2G24560</t>
  </si>
  <si>
    <t>AT2G30550</t>
  </si>
  <si>
    <t>AT4G24670</t>
  </si>
  <si>
    <t>AT4G23740</t>
  </si>
  <si>
    <t>AT1G64890</t>
  </si>
  <si>
    <t>AT2G21520</t>
  </si>
  <si>
    <t>AT3G55800</t>
  </si>
  <si>
    <t>AT3G02645</t>
  </si>
  <si>
    <t>AT5G07610</t>
  </si>
  <si>
    <t>AT5G28680</t>
  </si>
  <si>
    <t>AT2G29980</t>
  </si>
  <si>
    <t>AT3G11100</t>
  </si>
  <si>
    <t>AT3G06840</t>
  </si>
  <si>
    <t>AT5G04040</t>
  </si>
  <si>
    <t>AT1G03280</t>
  </si>
  <si>
    <t>AT1G26870</t>
  </si>
  <si>
    <t>AT3G56150</t>
  </si>
  <si>
    <t>AT2G36720</t>
  </si>
  <si>
    <t>AT3G09640</t>
  </si>
  <si>
    <t>AT1G08230</t>
  </si>
  <si>
    <t>AT3G55120</t>
  </si>
  <si>
    <t>AT2G46210</t>
  </si>
  <si>
    <t>AT5G25280</t>
  </si>
  <si>
    <t>AT2G30630</t>
  </si>
  <si>
    <t>AT4G16233</t>
  </si>
  <si>
    <t>AT3G11170</t>
  </si>
  <si>
    <t>AT1G48370</t>
  </si>
  <si>
    <t>AT2G23530</t>
  </si>
  <si>
    <t>AT4G39800</t>
  </si>
  <si>
    <t>AT4G12980</t>
  </si>
  <si>
    <t>AT1G73870</t>
  </si>
  <si>
    <t>AT4G26500</t>
  </si>
  <si>
    <t>AT5G21105</t>
  </si>
  <si>
    <t>AT1G60790</t>
  </si>
  <si>
    <t>AT3G25790</t>
  </si>
  <si>
    <t>AT1G54860</t>
  </si>
  <si>
    <t>AT1G43670</t>
  </si>
  <si>
    <t>AT2G07715</t>
  </si>
  <si>
    <t>AT5G03610</t>
  </si>
  <si>
    <t>AT4G22720</t>
  </si>
  <si>
    <t>AT1G01630</t>
  </si>
  <si>
    <t>AT4G16535</t>
  </si>
  <si>
    <t>AT4G35040</t>
  </si>
  <si>
    <t>AT2G35710</t>
  </si>
  <si>
    <t>AT4G14100</t>
  </si>
  <si>
    <t>AT1G61720</t>
  </si>
  <si>
    <t>AT2G26730</t>
  </si>
  <si>
    <t>AT5G39250</t>
  </si>
  <si>
    <t>AT4G37390</t>
  </si>
  <si>
    <t>AT4G13370</t>
  </si>
  <si>
    <t>AT3G22970</t>
  </si>
  <si>
    <t>AT1G15000</t>
  </si>
  <si>
    <t>AT2G03500</t>
  </si>
  <si>
    <t>AT1G66880</t>
  </si>
  <si>
    <t>AT1G07430</t>
  </si>
  <si>
    <t>AT4G10350</t>
  </si>
  <si>
    <t>AT5G63940</t>
  </si>
  <si>
    <t>AT4G04610</t>
  </si>
  <si>
    <t>AT3G09030</t>
  </si>
  <si>
    <t>AT2G37090</t>
  </si>
  <si>
    <t>AT4G17240</t>
  </si>
  <si>
    <t>AT1G20370</t>
  </si>
  <si>
    <t>AT3G27890</t>
  </si>
  <si>
    <t>AT5G03700</t>
  </si>
  <si>
    <t>AT5G37820</t>
  </si>
  <si>
    <t>AT5G51280</t>
  </si>
  <si>
    <t>AT5G17990</t>
  </si>
  <si>
    <t>AT3G56120</t>
  </si>
  <si>
    <t>AT1G29980</t>
  </si>
  <si>
    <t>AT5G20740</t>
  </si>
  <si>
    <t>AT5G17510</t>
  </si>
  <si>
    <t>AT1G60740</t>
  </si>
  <si>
    <t>AT3G17000</t>
  </si>
  <si>
    <t>AT3G05470</t>
  </si>
  <si>
    <t>AT1G26760</t>
  </si>
  <si>
    <t>AT5G63160</t>
  </si>
  <si>
    <t>AT4G14342</t>
  </si>
  <si>
    <t>AT4G26050</t>
  </si>
  <si>
    <t>AT3G51250</t>
  </si>
  <si>
    <t>AT4G29120</t>
  </si>
  <si>
    <t>AT5G01530</t>
  </si>
  <si>
    <t>AT1G33440</t>
  </si>
  <si>
    <t>AT3G52780</t>
  </si>
  <si>
    <t>AT5G05690</t>
  </si>
  <si>
    <t>AT5G14240</t>
  </si>
  <si>
    <t>AT1G07320</t>
  </si>
  <si>
    <t>AT3G02350</t>
  </si>
  <si>
    <t>AT4G25200</t>
  </si>
  <si>
    <t>AT5G42330</t>
  </si>
  <si>
    <t>AT1G60640</t>
  </si>
  <si>
    <t>AT5G49400</t>
  </si>
  <si>
    <t>AT1G48200</t>
  </si>
  <si>
    <t>AT1G55580</t>
  </si>
  <si>
    <t>AT3G14900</t>
  </si>
  <si>
    <t>AT5G02850</t>
  </si>
  <si>
    <t>AT1G19230</t>
  </si>
  <si>
    <t>AT1G72310</t>
  </si>
  <si>
    <t>AT4G24715</t>
  </si>
  <si>
    <t>AT5G21482</t>
  </si>
  <si>
    <t>AT2G06050</t>
  </si>
  <si>
    <t>AT5G62390</t>
  </si>
  <si>
    <t>AT4G33030</t>
  </si>
  <si>
    <t>AT2G27800</t>
  </si>
  <si>
    <t>AT3G16310</t>
  </si>
  <si>
    <t>AT5G59560</t>
  </si>
  <si>
    <t>AT2G44500</t>
  </si>
  <si>
    <t>AT3G57790</t>
  </si>
  <si>
    <t>AT5G10770</t>
  </si>
  <si>
    <t>AT3G43520</t>
  </si>
  <si>
    <t>AT3G52110</t>
  </si>
  <si>
    <t>AT1G33420</t>
  </si>
  <si>
    <t>AT4G33495</t>
  </si>
  <si>
    <t>AT1G62280</t>
  </si>
  <si>
    <t>AT5G52900</t>
  </si>
  <si>
    <t>AT5G65590</t>
  </si>
  <si>
    <t>AT5G22840</t>
  </si>
  <si>
    <t>AT5G61570</t>
  </si>
  <si>
    <t>AT2G03150</t>
  </si>
  <si>
    <t>AT3G25440</t>
  </si>
  <si>
    <t>AT1G02060</t>
  </si>
  <si>
    <t>AT3G05570</t>
  </si>
  <si>
    <t>AT5G24520</t>
  </si>
  <si>
    <t>AT1G20430</t>
  </si>
  <si>
    <t>AT5G49560</t>
  </si>
  <si>
    <t>AT1G27461</t>
  </si>
  <si>
    <t>AT2G15890</t>
  </si>
  <si>
    <t>AT3G07050</t>
  </si>
  <si>
    <t>AT3G09050</t>
  </si>
  <si>
    <t>AT5G57070</t>
  </si>
  <si>
    <t>AT1G07230</t>
  </si>
  <si>
    <t>AT5G45790</t>
  </si>
  <si>
    <t>AT4G25080</t>
  </si>
  <si>
    <t>AT3G22950</t>
  </si>
  <si>
    <t>AT2G37970</t>
  </si>
  <si>
    <t>AT2G35540</t>
  </si>
  <si>
    <t>AT4G17550</t>
  </si>
  <si>
    <t>AT3G59840</t>
  </si>
  <si>
    <t>AT3G13940</t>
  </si>
  <si>
    <t>AT2G40000</t>
  </si>
  <si>
    <t>AT1G08650</t>
  </si>
  <si>
    <t>AT4G23800</t>
  </si>
  <si>
    <t>AT1G79840</t>
  </si>
  <si>
    <t>AT1G52760</t>
  </si>
  <si>
    <t>AT5G20935</t>
  </si>
  <si>
    <t>AT5G65570</t>
  </si>
  <si>
    <t>AT5G44000</t>
  </si>
  <si>
    <t>AT1G20230</t>
  </si>
  <si>
    <t>AT4G37445</t>
  </si>
  <si>
    <t>AT4G05440</t>
  </si>
  <si>
    <t>AT1G61050</t>
  </si>
  <si>
    <t>AT4G05220</t>
  </si>
  <si>
    <t>AT5G62170</t>
  </si>
  <si>
    <t>AT5G50900</t>
  </si>
  <si>
    <t>AT1G71990</t>
  </si>
  <si>
    <t>AT4G02050</t>
  </si>
  <si>
    <t>AT1G79120</t>
  </si>
  <si>
    <t>AT3G61360</t>
  </si>
  <si>
    <t>AT3G12650</t>
  </si>
  <si>
    <t>AT1G19800</t>
  </si>
  <si>
    <t>AT1G06440</t>
  </si>
  <si>
    <t>AT3G05410</t>
  </si>
  <si>
    <t>AT3G27520</t>
  </si>
  <si>
    <t>AT3G53440</t>
  </si>
  <si>
    <t>AT1G78530</t>
  </si>
  <si>
    <t>AT5G19855</t>
  </si>
  <si>
    <t>AT2G23670</t>
  </si>
  <si>
    <t>AT3G09650</t>
  </si>
  <si>
    <t>AT2G03810</t>
  </si>
  <si>
    <t>AT5G46840</t>
  </si>
  <si>
    <t>AT2G38060</t>
  </si>
  <si>
    <t>AT5G05950</t>
  </si>
  <si>
    <t>AT2G47920</t>
  </si>
  <si>
    <t>AT3G17470</t>
  </si>
  <si>
    <t>AT5G52180</t>
  </si>
  <si>
    <t>AT1G03540</t>
  </si>
  <si>
    <t>AT1G10580</t>
  </si>
  <si>
    <t>AT1G06680</t>
  </si>
  <si>
    <t>AT1G03230</t>
  </si>
  <si>
    <t>AT1G05230</t>
  </si>
  <si>
    <t>AT1G06840</t>
  </si>
  <si>
    <t>AT1G21170</t>
  </si>
  <si>
    <t>AT1G53380</t>
  </si>
  <si>
    <t>AT1G65280</t>
  </si>
  <si>
    <t>AT1G76850</t>
  </si>
  <si>
    <t>AT2G04160</t>
  </si>
  <si>
    <t>AT2G05920</t>
  </si>
  <si>
    <t>AT2G25050</t>
  </si>
  <si>
    <t>AT2G33250</t>
  </si>
  <si>
    <t>AT2G37260</t>
  </si>
  <si>
    <t>AT2G45160</t>
  </si>
  <si>
    <t>AT3G07320</t>
  </si>
  <si>
    <t>AT3G14870</t>
  </si>
  <si>
    <t>AT3G53590</t>
  </si>
  <si>
    <t>AT3G57150</t>
  </si>
  <si>
    <t>AT3G58650</t>
  </si>
  <si>
    <t>AT3G60630</t>
  </si>
  <si>
    <t>AT4G00020</t>
  </si>
  <si>
    <t>AT4G04890</t>
  </si>
  <si>
    <t>AT4G12610</t>
  </si>
  <si>
    <t>AT4G34060</t>
  </si>
  <si>
    <t>AT4G34980</t>
  </si>
  <si>
    <t>AT5G01630</t>
  </si>
  <si>
    <t>AT5G07740</t>
  </si>
  <si>
    <t>AT5G26910</t>
  </si>
  <si>
    <t>AT5G53460</t>
  </si>
  <si>
    <t>AT5G66500</t>
  </si>
  <si>
    <t>transcription factor</t>
  </si>
  <si>
    <t>Belongs to the helicase family. Dicer subfamily</t>
  </si>
  <si>
    <t>3-ketoacyl-coa synthase</t>
  </si>
  <si>
    <t>-</t>
  </si>
  <si>
    <t>Methyltransferase domain</t>
  </si>
  <si>
    <t>Rab subfamily of small GTPases</t>
  </si>
  <si>
    <t>DNA-dependent RNA polymerase catalyzes the transcription of DNA into RNA using the four ribonucleoside triphosphates as substrates</t>
  </si>
  <si>
    <t>Transcription factor</t>
  </si>
  <si>
    <t>Belongs to the peptidase A1 family</t>
  </si>
  <si>
    <t>zinc finger</t>
  </si>
  <si>
    <t>BEST Arabidopsis thaliana protein match is</t>
  </si>
  <si>
    <t>Heavy-metal-associated domain</t>
  </si>
  <si>
    <t>Random slug protein 5-like</t>
  </si>
  <si>
    <t>guanine nucleotide exchange factor</t>
  </si>
  <si>
    <t>No apical meristem (NAM) protein</t>
  </si>
  <si>
    <t>Serine threonine-protein kinase</t>
  </si>
  <si>
    <t>Belongs to the actin-binding proteins ADF family</t>
  </si>
  <si>
    <t>Belongs to the short-chain dehydrogenases reductases (SDR) family</t>
  </si>
  <si>
    <t>Belongs to the STXBP unc-18 SEC1 family</t>
  </si>
  <si>
    <t>Pentatricopeptide repeat domain</t>
  </si>
  <si>
    <t>Belongs to the small GTPase superfamily. Arf family</t>
  </si>
  <si>
    <t>Potassium channel</t>
  </si>
  <si>
    <t>ABC transporter B family member</t>
  </si>
  <si>
    <t>Plant invertase/pectin methylesterase inhibitor</t>
  </si>
  <si>
    <t>DNAJ heat shock N-terminal domain-containing protein</t>
  </si>
  <si>
    <t>Belongs to the glycosyltransferase 8 family</t>
  </si>
  <si>
    <t>Belongs to the glycosyltransferase 2 family</t>
  </si>
  <si>
    <t>ribosomal protein</t>
  </si>
  <si>
    <t>Endoglucanase</t>
  </si>
  <si>
    <t>Belongs to the NPH3 family</t>
  </si>
  <si>
    <t>Belongs to the plant LTP family</t>
  </si>
  <si>
    <t>General transcription factor IIE subunit 1-like</t>
  </si>
  <si>
    <t>E3 ubiquitin-protein ligase</t>
  </si>
  <si>
    <t>Leucine-rich repeat</t>
  </si>
  <si>
    <t>Pentatricopeptide repeat-containing protein</t>
  </si>
  <si>
    <t>pentatricopeptide</t>
  </si>
  <si>
    <t>phosphatase 2C</t>
  </si>
  <si>
    <t>BEST Arabidopsis thaliana protein match is Protein of</t>
  </si>
  <si>
    <t>Thioredoxin</t>
  </si>
  <si>
    <t>Belongs to the Casparian strip membrane proteins (CASP) family</t>
  </si>
  <si>
    <t>Conserved mid region of cactin</t>
  </si>
  <si>
    <t>Belongs to the SNF7 family</t>
  </si>
  <si>
    <t>Belongs to the universal ribosomal protein uS19 family</t>
  </si>
  <si>
    <t>Zeta toxin</t>
  </si>
  <si>
    <t>Thioesterase superfamily</t>
  </si>
  <si>
    <t>MATH domain-containing protein</t>
  </si>
  <si>
    <t>BTB POZ domain-containing protein</t>
  </si>
  <si>
    <t>Tetratricopeptide repeat</t>
  </si>
  <si>
    <t>Biotin/lipoate A/B protein ligase family</t>
  </si>
  <si>
    <t>Tubulin is the major constituent of microtubules. It binds two moles of GTP, one at an exchangeable site on the beta chain and one at a non-exchangeable site on the alpha chain</t>
  </si>
  <si>
    <t>Belongs to the class I-like SAM-binding methyltransferase superfamily. Protein arginine N- methyltransferase family</t>
  </si>
  <si>
    <t>GDP-fucose protein O-fucosyltransferase</t>
  </si>
  <si>
    <t>metalloendopeptidase activity</t>
  </si>
  <si>
    <t>homeobox-leucine zipper protein</t>
  </si>
  <si>
    <t>CCT motif</t>
  </si>
  <si>
    <t>Protein of unknown function (DUF1218)</t>
  </si>
  <si>
    <t>TPL-binding domain in jasmonate signalling</t>
  </si>
  <si>
    <t>Transcriptional repressor, ovate</t>
  </si>
  <si>
    <t>Probable lipid transfer</t>
  </si>
  <si>
    <t>AAA domain</t>
  </si>
  <si>
    <t>Type I inositol 1,4,5-trisphosphate 5-phosphatase</t>
  </si>
  <si>
    <t>synthase</t>
  </si>
  <si>
    <t>PPR repeat</t>
  </si>
  <si>
    <t>Got1/Sft2-like family</t>
  </si>
  <si>
    <t>INO80 complex subunit D-like</t>
  </si>
  <si>
    <t>B3 domain-containing protein</t>
  </si>
  <si>
    <t>isoform X1</t>
  </si>
  <si>
    <t>CT11-RanBPM</t>
  </si>
  <si>
    <t>Protein of unknown function (DUF455)</t>
  </si>
  <si>
    <t>Belongs to the AAA ATPase family</t>
  </si>
  <si>
    <t>Plant organelle RNA recognition domain</t>
  </si>
  <si>
    <t>Belongs to the small heat shock protein (HSP20) family</t>
  </si>
  <si>
    <t>1,3-beta-glucan synthase component</t>
  </si>
  <si>
    <t>oxygen-evolving enhancer protein</t>
  </si>
  <si>
    <t>rna polymerase</t>
  </si>
  <si>
    <t>phospholipase</t>
  </si>
  <si>
    <t>Belongs to the protein kinase superfamily. Ser Thr protein kinase family</t>
  </si>
  <si>
    <t>Domain of unknown function (DUF4228)</t>
  </si>
  <si>
    <t>Belongs to the 'GDSL' lipolytic enzyme family</t>
  </si>
  <si>
    <t>Belongs to the mitochondrial carrier (TC 2.A.29) family</t>
  </si>
  <si>
    <t>non-specific phospholipase</t>
  </si>
  <si>
    <t>Ribosomal protein L4</t>
  </si>
  <si>
    <t>Belongs to the major facilitator superfamily. Sugar transporter (TC 2.A.1.1) family</t>
  </si>
  <si>
    <t>serine arginine-rich splicing factor</t>
  </si>
  <si>
    <t>Belongs to the GRAS family</t>
  </si>
  <si>
    <t>Dirigent proteins impart stereoselectivity on the phenoxy radical-coupling reaction, yielding optically active lignans from two molecules of coniferyl alcohol in the biosynthesis of lignans, flavonolignans, and alkaloids and thus plays a central role in plant secondary metabolism</t>
  </si>
  <si>
    <t>Belongs to the peroxidase family</t>
  </si>
  <si>
    <t>Zinc finger (C3HC4-type RING finger) family protein</t>
  </si>
  <si>
    <t>amino acid transporter family protein</t>
  </si>
  <si>
    <t>F-box protein</t>
  </si>
  <si>
    <t>Plant protein of unknown function (DUF936)</t>
  </si>
  <si>
    <t>RNA recognition motif</t>
  </si>
  <si>
    <t>12-oxophytodienoate reductase</t>
  </si>
  <si>
    <t>Belongs to the class-I aminoacyl-tRNA synthetase family</t>
  </si>
  <si>
    <t>Universal stress protein family</t>
  </si>
  <si>
    <t>Belongs to the TRAFAC class dynamin-like GTPase superfamily. Dynamin Fzo YdjA family</t>
  </si>
  <si>
    <t>Nuclear pore complex protein</t>
  </si>
  <si>
    <t>two-component response regulator</t>
  </si>
  <si>
    <t>Zinc finger protein</t>
  </si>
  <si>
    <t>RING-type E3 ubiquitin transferase</t>
  </si>
  <si>
    <t>WD domain, G-beta repeat</t>
  </si>
  <si>
    <t>aldo-keto reductase</t>
  </si>
  <si>
    <t>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endonuclease</t>
  </si>
  <si>
    <t>Belongs to the multi antimicrobial extrusion (MATE) (TC 2.A.66.1) family</t>
  </si>
  <si>
    <t>mediator of RNA polymerase II transcription subunit</t>
  </si>
  <si>
    <t>Belongs to the glycosyl hydrolase 17 family</t>
  </si>
  <si>
    <t>Protein NRT1 PTR FAMILY</t>
  </si>
  <si>
    <t>WEB family</t>
  </si>
  <si>
    <t>ACT domain</t>
  </si>
  <si>
    <t>Dehydration-responsive element-binding protein</t>
  </si>
  <si>
    <t>auxin signaling f-box</t>
  </si>
  <si>
    <t>Belongs to the glyceraldehyde-3-phosphate dehydrogenase family</t>
  </si>
  <si>
    <t>WD40 repeats</t>
  </si>
  <si>
    <t>The proteasome is a multicatalytic proteinase complex which is characterized by its ability to cleave peptides with Arg, Phe, Tyr, Leu, and Glu adjacent to the leaving group at neutral or slightly basic pH</t>
  </si>
  <si>
    <t>Purple acid phosphatase</t>
  </si>
  <si>
    <t>Remorin, C-terminal region</t>
  </si>
  <si>
    <t>DNA-directed DNA polymerase activity</t>
  </si>
  <si>
    <t>Belongs to the cyclin family</t>
  </si>
  <si>
    <t>Protein PLANT CADMIUM RESISTANCE</t>
  </si>
  <si>
    <t>Belongs to the GroES chaperonin family</t>
  </si>
  <si>
    <t>Belongs to the ABC transporter superfamily. ABCG family. PDR (TC 3.A.1.205) subfamily</t>
  </si>
  <si>
    <t>methyl-CpG-binding domain-containing protein</t>
  </si>
  <si>
    <t>Cotton fibre expressed protein</t>
  </si>
  <si>
    <t>ATP synthase</t>
  </si>
  <si>
    <t>The light-harvesting complex (LHC) functions as a light receptor, it captures and delivers excitation energy to photosystems with which it is closely associated</t>
  </si>
  <si>
    <t>Auxin responsive protein</t>
  </si>
  <si>
    <t>VQ motif</t>
  </si>
  <si>
    <t>Translation initiation factor</t>
  </si>
  <si>
    <t>Tim17/Tim22/Tim23/Pmp24 family</t>
  </si>
  <si>
    <t>Late embryogenesis abundant protein</t>
  </si>
  <si>
    <t>Inorganic pyrophosphatase</t>
  </si>
  <si>
    <t>Soybean trypsin inhibitor (Kunitz) family of protease inhibitors</t>
  </si>
  <si>
    <t>Lignin degradation and detoxification of lignin-derived products</t>
  </si>
  <si>
    <t>DUF761-associated sequence motif</t>
  </si>
  <si>
    <t>respiratory burst oxidase</t>
  </si>
  <si>
    <t>Protein of unknown function (DUF1195)</t>
  </si>
  <si>
    <t>Belongs to the MlaE permease family</t>
  </si>
  <si>
    <t>GDSL-like Lipase/Acylhydrolase</t>
  </si>
  <si>
    <t>Pseudouridine synthase</t>
  </si>
  <si>
    <t>WD repeat-containing protein</t>
  </si>
  <si>
    <t>WUSCHEL-related homeobox</t>
  </si>
  <si>
    <t>transposition, RNA-mediated</t>
  </si>
  <si>
    <t>Peptidyl-prolyl cis-trans isomerase</t>
  </si>
  <si>
    <t>RNA-binding protein</t>
  </si>
  <si>
    <t>domain-containing protein</t>
  </si>
  <si>
    <t>DEAD-box ATP-dependent RNA helicase</t>
  </si>
  <si>
    <t>squamosa</t>
  </si>
  <si>
    <t>PHD zinc finger</t>
  </si>
  <si>
    <t>Redoxin</t>
  </si>
  <si>
    <t>Exostosin family</t>
  </si>
  <si>
    <t>Replication factor C subunit</t>
  </si>
  <si>
    <t>expressed protein</t>
  </si>
  <si>
    <t>F-box family</t>
  </si>
  <si>
    <t>Belongs to the tRNA nucleotidyltransferase poly(A) polymerase family</t>
  </si>
  <si>
    <t>Belongs to the MAK16 family</t>
  </si>
  <si>
    <t>Belongs to the formin-like family</t>
  </si>
  <si>
    <t>LRR receptor-like serine threonine-protein kinase</t>
  </si>
  <si>
    <t>helix loop helix domain</t>
  </si>
  <si>
    <t>Belongs to the chaperonin (HSP60) family</t>
  </si>
  <si>
    <t>SET (Su(var)3-9, Enhancer-of-zeste, Trithorax) domain</t>
  </si>
  <si>
    <t>Homeobox-leucine zipper protein</t>
  </si>
  <si>
    <t>Histidine kinase</t>
  </si>
  <si>
    <t>maturation of SSU-rRNA</t>
  </si>
  <si>
    <t>Involved in the synthesis of glucuronoxylan hemicellulose in secondary cell walls</t>
  </si>
  <si>
    <t>VQ motif-containing protein</t>
  </si>
  <si>
    <t>Protein trichome birefringence-like</t>
  </si>
  <si>
    <t>Plant protein of unknown function (DUF641)</t>
  </si>
  <si>
    <t>Intron maturase, type II family protein</t>
  </si>
  <si>
    <t>YT521-B-like domain</t>
  </si>
  <si>
    <t>Potassium transporter</t>
  </si>
  <si>
    <t>Belongs to the argonaute family</t>
  </si>
  <si>
    <t>Nodulin-like</t>
  </si>
  <si>
    <t>beta-galactosidase</t>
  </si>
  <si>
    <t>ABC transporter</t>
  </si>
  <si>
    <t>Ribosomal protein S11</t>
  </si>
  <si>
    <t>Pre-mRNA-splicing factor of RES complex</t>
  </si>
  <si>
    <t>Acetyltransferase (GNAT) domain</t>
  </si>
  <si>
    <t>NAC domain-containing protein</t>
  </si>
  <si>
    <t>Belongs to the peptidase C19 family</t>
  </si>
  <si>
    <t>Belongs to the universal ribosomal protein uL11 family</t>
  </si>
  <si>
    <t>Transmembrane proteins 14C</t>
  </si>
  <si>
    <t>lipolytic acyl hydrolase (LAH)</t>
  </si>
  <si>
    <t>Serine aminopeptidase, S33</t>
  </si>
  <si>
    <t>calcium-dependent protein kinase</t>
  </si>
  <si>
    <t>protein At4g37920, chloroplastic-like</t>
  </si>
  <si>
    <t>Reverse transcriptase (RNA-dependent DNA polymerase)</t>
  </si>
  <si>
    <t>DNA RNA polymerases superfamily protein</t>
  </si>
  <si>
    <t>Belongs to the universal ribosomal protein uL3 family</t>
  </si>
  <si>
    <t>Belongs to the FBPase class 1 family</t>
  </si>
  <si>
    <t>Peptidase family M20/M25/M40</t>
  </si>
  <si>
    <t>zinc-ribbon family</t>
  </si>
  <si>
    <t>Serine/Threonine protein kinases, catalytic domain</t>
  </si>
  <si>
    <t>Mitochondrial GTPase that catalyzes the GTP-dependent ribosomal translocation step during translation elongation. During this step, the ribosome changes from the pre-translocational (PRE) to the post-translocational (POST) state as the newly formed A- site-bound peptidyl-tRNA and P-site-bound deacylated tRNA move to the P and E sites, respectively. Catalyzes the coordinated movement of the two tRNA molecules, the mRNA and conformational changes in the ribosome</t>
  </si>
  <si>
    <t>Protein WEAK CHLOROPLAST MOVEMENT UNDER BLUE LIGHT-like</t>
  </si>
  <si>
    <t>Polyadenylate-binding protein RBP47C-like</t>
  </si>
  <si>
    <t>CBL-interacting protein kinase</t>
  </si>
  <si>
    <t>YELLOW STRIPE like</t>
  </si>
  <si>
    <t>root hair cell tip growth</t>
  </si>
  <si>
    <t>(cyclin-dependent kinase) inhibitor</t>
  </si>
  <si>
    <t>phosphoric diester hydrolase</t>
  </si>
  <si>
    <t>protein transport</t>
  </si>
  <si>
    <t>Exo70 exocyst complex subunit</t>
  </si>
  <si>
    <t>Hydrolyzes glycerol-phospholipids at the terminal phosphodiesteric bond</t>
  </si>
  <si>
    <t>late embryogenesis abundant protein</t>
  </si>
  <si>
    <t>finger protein</t>
  </si>
  <si>
    <t>Region found in RelA / SpoT proteins</t>
  </si>
  <si>
    <t>Protein kinase domain</t>
  </si>
  <si>
    <t>gpi-anchored protein</t>
  </si>
  <si>
    <t>Pollen proteins Ole e I like</t>
  </si>
  <si>
    <t>DNA RNA-binding protein</t>
  </si>
  <si>
    <t>zinc-ribbon</t>
  </si>
  <si>
    <t>Chloride channel protein</t>
  </si>
  <si>
    <t>Nucleolar protein</t>
  </si>
  <si>
    <t>CWF19-like protein 2</t>
  </si>
  <si>
    <t>Indole-3-acetic acid-amido synthetase</t>
  </si>
  <si>
    <t>Formin-like protein</t>
  </si>
  <si>
    <t>bHLH-MYC and R2R3-MYB transcription factors N-terminal</t>
  </si>
  <si>
    <t>U4 U6 small nuclear ribonucleoprotein</t>
  </si>
  <si>
    <t>thioredoxin-dependent peroxidase</t>
  </si>
  <si>
    <t>PMR5 N terminal Domain</t>
  </si>
  <si>
    <t>Tumour-associated protein</t>
  </si>
  <si>
    <t>Cleavage and polyadenylation specificity factor</t>
  </si>
  <si>
    <t>alpha 1,4-glycosyltransferase family protein</t>
  </si>
  <si>
    <t>Belongs to the terpene synthase family</t>
  </si>
  <si>
    <t>Armadillo beta-catenin repeat family protein</t>
  </si>
  <si>
    <t>Nucleoside transporter</t>
  </si>
  <si>
    <t>NmrA-like family</t>
  </si>
  <si>
    <t>voltage-gated anion channel activity</t>
  </si>
  <si>
    <t>2-C-methyl-D-erythritol 2,4-cyclodiphosphate synthase</t>
  </si>
  <si>
    <t>Folate-Biopterin Transporter</t>
  </si>
  <si>
    <t>CBS domain-containing protein</t>
  </si>
  <si>
    <t>Glycosyl hydrolase family 9</t>
  </si>
  <si>
    <t>Pre-mRNA-splicing factor</t>
  </si>
  <si>
    <t>Belongs to the expansin family</t>
  </si>
  <si>
    <t>zinc finger protein</t>
  </si>
  <si>
    <t>E3 ubiquitin-protein ligase that mediates ubiquitination and subsequent proteasomal degradation of target proteins. E3 ubiquitin ligases accept ubiquitin from an E2 ubiquitin- conjugating enzyme in the form of a thioester and then directly transfers the ubiquitin to targeted substrates</t>
  </si>
  <si>
    <t>Fe-S metabolism associated domain</t>
  </si>
  <si>
    <t>heat shock factor</t>
  </si>
  <si>
    <t>RING-H2 zinc finger domain</t>
  </si>
  <si>
    <t>Belongs to the DHHC palmitoyltransferase family</t>
  </si>
  <si>
    <t>Sterile alpha motif (SAM) domain-containing protein</t>
  </si>
  <si>
    <t>Ribosomal protein L7/L12 C-terminal domain</t>
  </si>
  <si>
    <t>Belongs to the glycosyl hydrolase 28 family</t>
  </si>
  <si>
    <t>anthranilate phosphoribosyltransferase</t>
  </si>
  <si>
    <t>aarF domain-containing protein kinase At1g71810</t>
  </si>
  <si>
    <t>Glycosyltransferase family 10 (fucosyltransferase) C-term</t>
  </si>
  <si>
    <t>3-oxo-5-alpha-steroid 4-dehydrogenase family protein</t>
  </si>
  <si>
    <t>Domain of unknown function (DUF3511)</t>
  </si>
  <si>
    <t>Glycosyltransferase Family 4</t>
  </si>
  <si>
    <t>B-box zinc finger</t>
  </si>
  <si>
    <t>High Mobility Group</t>
  </si>
  <si>
    <t>PsbP</t>
  </si>
  <si>
    <t>PHD-finger</t>
  </si>
  <si>
    <t>Belongs to the universal ribosomal protein uL13 family</t>
  </si>
  <si>
    <t>Pathogen-related</t>
  </si>
  <si>
    <t>Protein ROOT PRIMORDIUM DEFECTIVE</t>
  </si>
  <si>
    <t>Protein of unknown function (DUF 659)</t>
  </si>
  <si>
    <t>fructose-bisphosphate aldolase</t>
  </si>
  <si>
    <t>K-box region</t>
  </si>
  <si>
    <t>GRF zinc finger</t>
  </si>
  <si>
    <t>Mitovirus RNA-dependent RNA polymerase</t>
  </si>
  <si>
    <t>ATP synthase subunit 9, mitochondrial</t>
  </si>
  <si>
    <t>NADH dehydrogenase</t>
  </si>
  <si>
    <t>ATP synthase subunit alpha</t>
  </si>
  <si>
    <t>ATP synthase protein YMF19</t>
  </si>
  <si>
    <t>Ribosomal protein L2</t>
  </si>
  <si>
    <t>ribosomal protein S4</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Key component of the proton channel</t>
  </si>
  <si>
    <t>Belongs to the universal ribosomal protein uS9 family</t>
  </si>
  <si>
    <t>glycerol-3-phosphate transporter</t>
  </si>
  <si>
    <t>Reverse transcriptase-like</t>
  </si>
  <si>
    <t>Catalyzes the synthesis of activated sulfate</t>
  </si>
  <si>
    <t>Transcriptional regulator of RNA polII, SAGA, subunit</t>
  </si>
  <si>
    <t>EF-hand domain</t>
  </si>
  <si>
    <t>bZIP transcription factor family protein</t>
  </si>
  <si>
    <t>Cleavage site for pathogenic type III effector avirulence factor Avr</t>
  </si>
  <si>
    <t>Phosphopantetheine adenylyltransferase</t>
  </si>
  <si>
    <t>Transcription factor transcription regulator</t>
  </si>
  <si>
    <t>cytokinin dehydrogenase</t>
  </si>
  <si>
    <t>Formiminotransferase domain, N-terminal subdomain</t>
  </si>
  <si>
    <t>Proline-rich protein</t>
  </si>
  <si>
    <t>Belongs to the glycosyltransferase 2 family. Plant cellulose synthase subfamily</t>
  </si>
  <si>
    <t>KIP1-like protein</t>
  </si>
  <si>
    <t>Zinc-finger domain of monoamine-oxidase A repressor R1</t>
  </si>
  <si>
    <t>glutamine amidotransferase YLR126C</t>
  </si>
  <si>
    <t>Basic helix-loop-helix</t>
  </si>
  <si>
    <t>Removal of H(2)O(2), oxidation of toxic reductants, biosynthesis and degradation of lignin, suberization, auxin catabolism, response to environmental stresses such as wounding, pathogen attack and oxidative stress</t>
  </si>
  <si>
    <t>CBL-interacting serine threonine-protein kinase</t>
  </si>
  <si>
    <t>hydroxyproline O-arabinosyltransferase activity</t>
  </si>
  <si>
    <t>Belongs to the V-ATPase proteolipid subunit family</t>
  </si>
  <si>
    <t>Short calmodulin-binding motif containing conserved Ile and Gln residues.</t>
  </si>
  <si>
    <t>SPX domain-containing protein</t>
  </si>
  <si>
    <t>Ubiquitin-associated translation elongation factor EF1B protein</t>
  </si>
  <si>
    <t>Structural maintenance of chromosomes protein</t>
  </si>
  <si>
    <t>Has 584 Blast hits to 584 proteins in 25 species Archae - 2</t>
  </si>
  <si>
    <t>dephospho-CoA kinase</t>
  </si>
  <si>
    <t>Belongs to the multicopper oxidase family</t>
  </si>
  <si>
    <t>omega-3 fatty acid desaturase</t>
  </si>
  <si>
    <t>Catalytic subunit of a heterodimeric structure-specific endonuclease that resolves DNA secondary structures generated during DNA repair and recombination. Has endonuclease activity towards branched DNA substrates, introducing single-strand cuts in duplex DNA close to junctions with ss-DNA</t>
  </si>
  <si>
    <t>ATP synthase protein</t>
  </si>
  <si>
    <t>cell differentiation</t>
  </si>
  <si>
    <t>Auxin-repressed 12.5 kDa</t>
  </si>
  <si>
    <t>Zinc finger CCCH domain-containing protein</t>
  </si>
  <si>
    <t>NUC173 domain</t>
  </si>
  <si>
    <t>Ribosomal protein S14</t>
  </si>
  <si>
    <t>Transcription termination factor family protein</t>
  </si>
  <si>
    <t>187-kDa microtubule-associated protein</t>
  </si>
  <si>
    <t>CAAX protease self-immunity</t>
  </si>
  <si>
    <t>glucuronosyltransferase PGSIP8</t>
  </si>
  <si>
    <t>GDSL esterase lipase</t>
  </si>
  <si>
    <t>Belongs to the universal ribosomal protein uS7 family</t>
  </si>
  <si>
    <t>SOUL heme-binding protein</t>
  </si>
  <si>
    <t>anion transporter 3, chloroplastic</t>
  </si>
  <si>
    <t>TOM1-like protein 2</t>
  </si>
  <si>
    <t>Caffeoylshikimate esterase-like</t>
  </si>
  <si>
    <t>carboxylase oxygenase</t>
  </si>
  <si>
    <t>Nematode resistance protein-like</t>
  </si>
  <si>
    <t>regulation of endocannabinoid signaling pathway</t>
  </si>
  <si>
    <t>Required for maturation of ribosomal RNAs and formation of the large ribosomal subunit</t>
  </si>
  <si>
    <t>multicellular organism development</t>
  </si>
  <si>
    <t>Embryo-specific protein 3, (ATS3)</t>
  </si>
  <si>
    <t>amino acid transporter</t>
  </si>
  <si>
    <t>F-box LRR-repeat MAX2 homolog</t>
  </si>
  <si>
    <t>Belongs to the eukaryotic ribosomal protein eL38 family</t>
  </si>
  <si>
    <t>U6 snRNA-associated Sm-like protein</t>
  </si>
  <si>
    <t>emsy N terminus domain-containing protein</t>
  </si>
  <si>
    <t>ribosome biogenesis protein RLP24</t>
  </si>
  <si>
    <t>Auxin-induced protein X10A-like</t>
  </si>
  <si>
    <t>U11 U12 small nuclear ribonucleoprotein 59 kDa</t>
  </si>
  <si>
    <t>desaturase</t>
  </si>
  <si>
    <t>meiotic cell cycle</t>
  </si>
  <si>
    <t>ATPase family AAA domain-containing protein</t>
  </si>
  <si>
    <t>Conserved region of unknown function on GLTSCR protein</t>
  </si>
  <si>
    <t>K homology RNA-binding domain</t>
  </si>
  <si>
    <t>anatomical structure morphogenesis</t>
  </si>
  <si>
    <t>tissue development</t>
  </si>
  <si>
    <t>E3 ubiquitin-protein ligase LIN-1</t>
  </si>
  <si>
    <t>Guanine nucleotide-binding protein-like 3 homolog</t>
  </si>
  <si>
    <t>cell division</t>
  </si>
  <si>
    <t>Catalyzes the reduction of fatty acyl-CoA to fatty alcohols</t>
  </si>
  <si>
    <t>DNA-directed RNA polymerase I subunit rpa49-like</t>
  </si>
  <si>
    <t>DUF3700</t>
  </si>
  <si>
    <t>mitotic phosphoprotein N' end (MPPN) family protein</t>
  </si>
  <si>
    <t>tRNA synthetases class II (A)</t>
  </si>
  <si>
    <t>Mediates both low-affinity uptake and efflux of sugar across the membrane</t>
  </si>
  <si>
    <t>cellular component assembly</t>
  </si>
  <si>
    <t>Converts alpha-aldose to the beta-anomer</t>
  </si>
  <si>
    <t>transferring glycosyl groups</t>
  </si>
  <si>
    <t>Component of the post-replicative DNA mismatch repair system (MMR)</t>
  </si>
  <si>
    <t>GATA zinc finger</t>
  </si>
  <si>
    <t>Senescence-associated protein</t>
  </si>
  <si>
    <t>Splicing factor 3B subunit 5 RDS3 complex subunit 10</t>
  </si>
  <si>
    <t>Myb family transcription factor</t>
  </si>
  <si>
    <t>kinase-like protein TMKL1</t>
  </si>
  <si>
    <t>Mitochondrial import inner membrane translocase subunit Tim17 Tim22 Tim23 family protein</t>
  </si>
  <si>
    <t>ER lumen</t>
  </si>
  <si>
    <t>Cytochrome b561 and DOMON domain-containing protein</t>
  </si>
  <si>
    <t>nadph quinone</t>
  </si>
  <si>
    <t>cellulase activity</t>
  </si>
  <si>
    <t>Retrotransposon gag protein</t>
  </si>
  <si>
    <t>Protein transport protein Sec24-like</t>
  </si>
  <si>
    <t>SRSF protein kinase</t>
  </si>
  <si>
    <t>BTB POZ and TAZ domain-containing protein</t>
  </si>
  <si>
    <t>Programmed cell death protein</t>
  </si>
  <si>
    <t>Belongs to the RuvB family</t>
  </si>
  <si>
    <t>Protein N-lysine methyltransferase METTL21A-like</t>
  </si>
  <si>
    <t>preprophase band assembly</t>
  </si>
  <si>
    <t>Belongs to the chalcone isomerase family</t>
  </si>
  <si>
    <t>Fructose-1-6-bisphosphatase, N-terminal domain</t>
  </si>
  <si>
    <t>ENT</t>
  </si>
  <si>
    <t>phosphoinositide phosphatase SAC9</t>
  </si>
  <si>
    <t>13-prostaglandin reductase activity</t>
  </si>
  <si>
    <t>U3 small nucleolar RNA-associated protein 11</t>
  </si>
  <si>
    <t>Belongs to the universal ribosomal protein uS15 family</t>
  </si>
  <si>
    <t>Homeobox-leucine zipper protein HDG1-like</t>
  </si>
  <si>
    <t>SSXT protein (N-terminal region)</t>
  </si>
  <si>
    <t>This protein promotes the GTP-dependent binding of aminoacyl-tRNA to the A-site of ribosomes during protein biosynthesis</t>
  </si>
  <si>
    <t>Protein of unknown function, DUF255</t>
  </si>
  <si>
    <t>heterochromatin assembly</t>
  </si>
  <si>
    <t>RbcX protein</t>
  </si>
  <si>
    <t>reductase 1</t>
  </si>
  <si>
    <t>Cell division cycle protein 123 homolog</t>
  </si>
  <si>
    <t>Translation initiation factor IF-1</t>
  </si>
  <si>
    <t>Subunit of clathrin-associated adaptor protein complex that plays a role in protein sorting in the late-Golgi trans-Golgi network (TGN) and or endosomes. The AP complexes mediate both the recruitment of clathrin to membranes and the recognition of sorting signals within the cytosolic tails of transmembrane cargo molecules</t>
  </si>
  <si>
    <t>tryptophan</t>
  </si>
  <si>
    <t>Magnesium-protoporphyrin IX methyltransferase C-terminus</t>
  </si>
  <si>
    <t>microtubule cytoskeleton organization</t>
  </si>
  <si>
    <t>belongs to the HisA HisF family</t>
  </si>
  <si>
    <t>DDB1- and CUL4-associated factor</t>
  </si>
  <si>
    <t>Shikimate / quinate 5-dehydrogenase</t>
  </si>
  <si>
    <t>Chloroplastic group IIA intron splicing facilitator CRS1</t>
  </si>
  <si>
    <t>AP2 domain</t>
  </si>
  <si>
    <t>Xyloglucan glycosyltransferase</t>
  </si>
  <si>
    <t>UDP-sulfoquinovose synthase</t>
  </si>
  <si>
    <t>DEAD-box protein abstrakt</t>
  </si>
  <si>
    <t>root primordium defective</t>
  </si>
  <si>
    <t>E1-E2 ATPase</t>
  </si>
  <si>
    <t>phagosome-lysosome fusion involved in apoptotic cell clearance</t>
  </si>
  <si>
    <t>Belongs to the MICOS complex subunit Mic60 family</t>
  </si>
  <si>
    <t>Protein of unknown function (DUF4057)</t>
  </si>
  <si>
    <t>PAN domain-containing protein</t>
  </si>
  <si>
    <t>Triacylglycerol lipase</t>
  </si>
  <si>
    <t>Phenylalanine ammonialyase</t>
  </si>
  <si>
    <t>Early transcription elongation factor of RNA pol II, NGN section</t>
  </si>
  <si>
    <t>zinc metalloprotease EGY2 chloroplastic</t>
  </si>
  <si>
    <t>BAG family molecular chaperone regulator</t>
  </si>
  <si>
    <t>DNA-directed RNA polymerase</t>
  </si>
  <si>
    <t>Serine-rich protein-related</t>
  </si>
  <si>
    <t>D-arabinono-1,4-lactone oxidase</t>
  </si>
  <si>
    <t>lateral root primordium</t>
  </si>
  <si>
    <t>histone H3</t>
  </si>
  <si>
    <t>alpha-mannosidase</t>
  </si>
  <si>
    <t>2-aminoethanethiol</t>
  </si>
  <si>
    <t>Putative adipose-regulatory protein (Seipin)</t>
  </si>
  <si>
    <t>Four repeated domains in the Fasciclin I family of proteins, present in many other contexts.</t>
  </si>
  <si>
    <t>Protein of unknown function (DUF3148)</t>
  </si>
  <si>
    <t>Hydrolase, alpha beta fold family protein</t>
  </si>
  <si>
    <t>Outer envelope protein 61</t>
  </si>
  <si>
    <t>mitochondrial fission</t>
  </si>
  <si>
    <t>Belongs to the glycosyl hydrolase 18 family</t>
  </si>
  <si>
    <t>Secretory pathway protein Sec39</t>
  </si>
  <si>
    <t>transparent testa glabra 1</t>
  </si>
  <si>
    <t>DNA-directed RNA polymerases</t>
  </si>
  <si>
    <t>transport protein</t>
  </si>
  <si>
    <t>Glutathione S-transferase, C-terminal domain</t>
  </si>
  <si>
    <t>Monocopper oxidase-like protein SKU5</t>
  </si>
  <si>
    <t>Zinc finger CCHC domain-containing protein 10-like</t>
  </si>
  <si>
    <t>Predicted transmembrane protein 161AB</t>
  </si>
  <si>
    <t>membrane-associated kinase regulator</t>
  </si>
  <si>
    <t>sensitivity to red light reduced</t>
  </si>
  <si>
    <t>Telomere recombination</t>
  </si>
  <si>
    <t>nuclear transport factor 2 (NTF2) family protein RNA recognition motif (RRM)-containing protein</t>
  </si>
  <si>
    <t>WW domain binding protein 11</t>
  </si>
  <si>
    <t>DNA polymerase phi</t>
  </si>
  <si>
    <t>DA1-related</t>
  </si>
  <si>
    <t>ribosomal protein S2</t>
  </si>
  <si>
    <t>Photosystem II (PSII) is a light-driven water 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 The D1 D2 (PsbA PsbA) reaction center heterodimer binds P680, the primary electron donor of PSII as well as several subsequent electron acceptors. D2 is needed for assembly of a stable PSII complex</t>
  </si>
  <si>
    <t>One of the components of the core complex of photosystem II (PSII). It binds chlorophyll and helps catalyze the primary light-induced photochemical processes of PSII. PSII is a light- driven water plastoquinone oxidoreductase, using light energy to abstract electrons from H(2)O, generating O(2) and a proton gradient subsequently used for ATP formation</t>
  </si>
  <si>
    <t>Binds 16S rRNA, required for the assembly of 30S particles</t>
  </si>
  <si>
    <t>PsaA and PsaB bind P700, the primary electron donor of photosystem I (PSI), as well as the electron acceptors A0, A1 and FX. PSI is a plastocyanin-ferredoxin oxidoreductase, converting photonic excitation into a charge separation, which transfers an electron from the donor P700 chlorophyll pair to the spectroscopically characterized acceptors A0, A1, FX, FA and FB in turn. Oxidized P700 is reduced on the lumenal side of the thylakoid membrane by plastocyanin</t>
  </si>
  <si>
    <t>function. Its presence in a non-photosynthetic plant (Epifagus virginiana) and experiments in tobacco indicate that it has an essential function which is probably not related to photosynthesis</t>
  </si>
  <si>
    <t>RIBOSOMAL protein</t>
  </si>
  <si>
    <t>Cytochrome c oxidase is the component of the respiratory chain that catalyzes the reduction of oxygen to water. Subunits 1- 3 form the functional core of the enzyme complex. Subunit 2 transfers the electrons from cytochrome c via its binuclear copper A center to the bimetallic center of the catalytic subunit 1</t>
  </si>
  <si>
    <t>Respiratory-chain NADH dehydrogenase, 49 Kd subunit</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MttB protein</t>
  </si>
  <si>
    <t>Proton-conducting membrane transporter</t>
  </si>
  <si>
    <t>NADH-ubiquinone/plastoquinone oxidoreductase chain 4L</t>
  </si>
  <si>
    <t>Mitochondrial protein</t>
  </si>
  <si>
    <t>strictosidine synthase activity</t>
  </si>
  <si>
    <t>BEST Arabidopsis thaliana protein match is Mitovirus RNA-dependent RNA polymerase (TAIR</t>
  </si>
  <si>
    <t>DCL1</t>
  </si>
  <si>
    <t>SEC1B</t>
  </si>
  <si>
    <t>PSBP</t>
  </si>
  <si>
    <t>BMS1</t>
  </si>
  <si>
    <t>PRPL4</t>
  </si>
  <si>
    <t>KCS3</t>
  </si>
  <si>
    <t>PPCK1</t>
  </si>
  <si>
    <t>GolS3</t>
  </si>
  <si>
    <t>HEMA</t>
  </si>
  <si>
    <t>AFB3</t>
  </si>
  <si>
    <t>GAPA</t>
  </si>
  <si>
    <t>NIGT1</t>
  </si>
  <si>
    <t>UCP3</t>
  </si>
  <si>
    <t>SDP1</t>
  </si>
  <si>
    <t>SPL14</t>
  </si>
  <si>
    <t>MAK16</t>
  </si>
  <si>
    <t>ECT9</t>
  </si>
  <si>
    <t>PRP3</t>
  </si>
  <si>
    <t>AKHSDH1</t>
  </si>
  <si>
    <t>CYCA1</t>
  </si>
  <si>
    <t>CIPK17</t>
  </si>
  <si>
    <t>PLD1</t>
  </si>
  <si>
    <t>TCP3</t>
  </si>
  <si>
    <t>LAS</t>
  </si>
  <si>
    <t>PRXIIC</t>
  </si>
  <si>
    <t>APR1</t>
  </si>
  <si>
    <t>MCS</t>
  </si>
  <si>
    <t>FUT13</t>
  </si>
  <si>
    <t>BBX14</t>
  </si>
  <si>
    <t>TRZ1</t>
  </si>
  <si>
    <t>KS</t>
  </si>
  <si>
    <t>OPR3</t>
  </si>
  <si>
    <t>ccmC</t>
  </si>
  <si>
    <t>ATP9</t>
  </si>
  <si>
    <t>cox2</t>
  </si>
  <si>
    <t>nad1</t>
  </si>
  <si>
    <t>atp1</t>
  </si>
  <si>
    <t>cob</t>
  </si>
  <si>
    <t>rbcL</t>
  </si>
  <si>
    <t>rps4</t>
  </si>
  <si>
    <t>atp6-1</t>
  </si>
  <si>
    <t>RPS16</t>
  </si>
  <si>
    <t>ABH1</t>
  </si>
  <si>
    <t>NIR</t>
  </si>
  <si>
    <t>CPK18</t>
  </si>
  <si>
    <t>HMA3</t>
  </si>
  <si>
    <t>PRMT1</t>
  </si>
  <si>
    <t>SAE2</t>
  </si>
  <si>
    <t>MIPS</t>
  </si>
  <si>
    <t>IQD6</t>
  </si>
  <si>
    <t>PAG1</t>
  </si>
  <si>
    <t>SMC3</t>
  </si>
  <si>
    <t>AGO5</t>
  </si>
  <si>
    <t>CPN60A</t>
  </si>
  <si>
    <t>FAD3</t>
  </si>
  <si>
    <t>PAL</t>
  </si>
  <si>
    <t>RPS5</t>
  </si>
  <si>
    <t>WRKY33</t>
  </si>
  <si>
    <t>RA</t>
  </si>
  <si>
    <t>COI1</t>
  </si>
  <si>
    <t>DREB2A</t>
  </si>
  <si>
    <t>BOP1</t>
  </si>
  <si>
    <t>UBP5</t>
  </si>
  <si>
    <t>RLP24</t>
  </si>
  <si>
    <t>MRPL13</t>
  </si>
  <si>
    <t>WNK1</t>
  </si>
  <si>
    <t>PSBP5</t>
  </si>
  <si>
    <t>FAD7</t>
  </si>
  <si>
    <t>UBC32</t>
  </si>
  <si>
    <t>MSH2</t>
  </si>
  <si>
    <t>TB1</t>
  </si>
  <si>
    <t>PHP</t>
  </si>
  <si>
    <t>PBD1</t>
  </si>
  <si>
    <t>EIF3C</t>
  </si>
  <si>
    <t>CFM3</t>
  </si>
  <si>
    <t>SEN2</t>
  </si>
  <si>
    <t>EXLA1</t>
  </si>
  <si>
    <t>AS1</t>
  </si>
  <si>
    <t>LHCA1</t>
  </si>
  <si>
    <t>CHI1</t>
  </si>
  <si>
    <t>SBPASE</t>
  </si>
  <si>
    <t>EDA14</t>
  </si>
  <si>
    <t>RPS13</t>
  </si>
  <si>
    <t>PAP2</t>
  </si>
  <si>
    <t>WRKY22</t>
  </si>
  <si>
    <t>DDB1A</t>
  </si>
  <si>
    <t>SPT16</t>
  </si>
  <si>
    <t>GCP2</t>
  </si>
  <si>
    <t>CHLM</t>
  </si>
  <si>
    <t>SQD1</t>
  </si>
  <si>
    <t>CIPK2</t>
  </si>
  <si>
    <t>CPD</t>
  </si>
  <si>
    <t>EGY2</t>
  </si>
  <si>
    <t>CDKC</t>
  </si>
  <si>
    <t>LRP1</t>
  </si>
  <si>
    <t>MAN2A2</t>
  </si>
  <si>
    <t>SPX4</t>
  </si>
  <si>
    <t>PI</t>
  </si>
  <si>
    <t>TTG1</t>
  </si>
  <si>
    <t>UAH</t>
  </si>
  <si>
    <t>PIMT2</t>
  </si>
  <si>
    <t>SCL8</t>
  </si>
  <si>
    <t>SRR1</t>
  </si>
  <si>
    <t>atpI</t>
  </si>
  <si>
    <t>rpoC2</t>
  </si>
  <si>
    <t>rpoC1</t>
  </si>
  <si>
    <t>rpoB</t>
  </si>
  <si>
    <t>psbD</t>
  </si>
  <si>
    <t>rps14</t>
  </si>
  <si>
    <t>psaB</t>
  </si>
  <si>
    <t>psaA</t>
  </si>
  <si>
    <t>atpB</t>
  </si>
  <si>
    <t>psbB</t>
  </si>
  <si>
    <t>ycf2</t>
  </si>
  <si>
    <t>nad9</t>
  </si>
  <si>
    <t>ccmFc</t>
  </si>
  <si>
    <t>nad6</t>
  </si>
  <si>
    <t>nad5</t>
  </si>
  <si>
    <t>matR</t>
  </si>
  <si>
    <t>mttB</t>
  </si>
  <si>
    <t>nad4</t>
  </si>
  <si>
    <t>atp4</t>
  </si>
  <si>
    <t>cox1</t>
  </si>
  <si>
    <t>AT4G12020</t>
    <phoneticPr fontId="1" type="noConversion"/>
  </si>
  <si>
    <t>EXLRR10</t>
    <phoneticPr fontId="1" type="noConversion"/>
  </si>
  <si>
    <t>Extracellular Leucine-rich repeat (LRR)-containing protein</t>
    <phoneticPr fontId="1" type="noConversion"/>
  </si>
  <si>
    <t>Encodes a member of the A1 subgroup of the MEKK (MAPK/ERK kinase kinase) family</t>
    <phoneticPr fontId="1" type="noConversion"/>
  </si>
  <si>
    <t>GDSL-like lipase/acylhydrolase superfamily protein</t>
    <phoneticPr fontId="1" type="noConversion"/>
  </si>
  <si>
    <t>JAH3</t>
    <phoneticPr fontId="1" type="noConversion"/>
  </si>
  <si>
    <t>Encodes a protein of unknown function that is involved in negative regulation of JA and ET signaling pathways</t>
    <phoneticPr fontId="1" type="noConversion"/>
  </si>
  <si>
    <t>High-affinity nitrate transporter-like protein</t>
    <phoneticPr fontId="1" type="noConversion"/>
  </si>
  <si>
    <t>hypothetical protein</t>
    <phoneticPr fontId="1" type="noConversion"/>
  </si>
  <si>
    <t>CBP1</t>
    <phoneticPr fontId="1" type="noConversion"/>
  </si>
  <si>
    <t>Encodes CBP1, a regulator of transcription initiation in central cell-mediated pollen tube guidance</t>
    <phoneticPr fontId="1" type="noConversion"/>
  </si>
  <si>
    <t>EMB1579</t>
    <phoneticPr fontId="1" type="noConversion"/>
  </si>
  <si>
    <t>Encodes a nuclear-localized calcium-binding protein RSA1 (SHORT ROOT IN SALT MEDIUM 1), which is required for salt tolerance.</t>
    <phoneticPr fontId="1" type="noConversion"/>
  </si>
  <si>
    <t>18S pre-ribosomal assembly protein gar2-like protein</t>
    <phoneticPr fontId="1" type="noConversion"/>
  </si>
  <si>
    <t>YCF37</t>
    <phoneticPr fontId="1" type="noConversion"/>
  </si>
  <si>
    <t>Phosphorylated protein in the thylakoid lumen.</t>
    <phoneticPr fontId="1" type="noConversion"/>
  </si>
  <si>
    <t>Leucine-rich repeat protein kinase family protein</t>
    <phoneticPr fontId="1" type="noConversion"/>
  </si>
  <si>
    <t>Pentatricopeptide repeat-containing protein</t>
    <phoneticPr fontId="1" type="noConversion"/>
  </si>
  <si>
    <t>basic helix-loop-helix (bHLH) DNA-binding superfamily protein</t>
    <phoneticPr fontId="1" type="noConversion"/>
  </si>
  <si>
    <t>transmembrane protein, putative (DUF247)</t>
    <phoneticPr fontId="1" type="noConversion"/>
  </si>
  <si>
    <t>amino acid-ligase</t>
    <phoneticPr fontId="1" type="noConversion"/>
  </si>
  <si>
    <t>dipeptide transport ATP-binding protein</t>
    <phoneticPr fontId="1" type="noConversion"/>
  </si>
  <si>
    <t>8-amino-7-oxononanoate synthase</t>
    <phoneticPr fontId="1" type="noConversion"/>
  </si>
  <si>
    <t>transmembrane protein</t>
    <phoneticPr fontId="1" type="noConversion"/>
  </si>
  <si>
    <t>EMB3120</t>
    <phoneticPr fontId="1" type="noConversion"/>
  </si>
  <si>
    <t>cryptic loci regulator</t>
    <phoneticPr fontId="1" type="noConversion"/>
  </si>
  <si>
    <t>RNA-binding CRS1 / YhbY (CRM) domain protein</t>
    <phoneticPr fontId="1" type="noConversion"/>
  </si>
  <si>
    <t>A member of SHI gene family</t>
    <phoneticPr fontId="1" type="noConversion"/>
  </si>
  <si>
    <t>STY1</t>
  </si>
  <si>
    <t>interferon-activable protein</t>
    <phoneticPr fontId="1" type="noConversion"/>
  </si>
  <si>
    <t>Homeodomain-like superfamily protein</t>
    <phoneticPr fontId="1" type="noConversion"/>
  </si>
  <si>
    <t>GIP1</t>
    <phoneticPr fontId="1" type="noConversion"/>
  </si>
  <si>
    <t>structural maintenance of chromosomes protein</t>
    <phoneticPr fontId="1" type="noConversion"/>
  </si>
  <si>
    <t>Actin-like ATPase superfamily protein</t>
    <phoneticPr fontId="1" type="noConversion"/>
  </si>
  <si>
    <t>transmembrane protein, putative (DUF677)</t>
    <phoneticPr fontId="1" type="noConversion"/>
  </si>
  <si>
    <t>Calcium-binding EF hand family protein</t>
    <phoneticPr fontId="1" type="noConversion"/>
  </si>
  <si>
    <t>LHCB4.1</t>
    <phoneticPr fontId="1" type="noConversion"/>
  </si>
  <si>
    <t>Light harvesting chlorophyll-binding protein, CP29 is a component of the PSII light harvesting antenna complex</t>
    <phoneticPr fontId="1" type="noConversion"/>
  </si>
  <si>
    <t>MEE60</t>
    <phoneticPr fontId="1" type="noConversion"/>
  </si>
  <si>
    <t>maternal effect embryo arrest 60</t>
    <phoneticPr fontId="1" type="noConversion"/>
  </si>
  <si>
    <t>Thioredoxin superfamily protein</t>
    <phoneticPr fontId="1" type="noConversion"/>
  </si>
  <si>
    <t>Ribonuclease P protein subunit P38-like protein</t>
    <phoneticPr fontId="1" type="noConversion"/>
  </si>
  <si>
    <t>Arabidopsis ID</t>
    <phoneticPr fontId="1" type="noConversion"/>
  </si>
  <si>
    <t>ANAC2</t>
    <phoneticPr fontId="1" type="noConversion"/>
  </si>
  <si>
    <t>No apical meristem (NAM) protein</t>
    <phoneticPr fontId="1" type="noConversion"/>
  </si>
  <si>
    <t>ENAP1</t>
    <phoneticPr fontId="1" type="noConversion"/>
  </si>
  <si>
    <t>SANT and trihelix-domain protein. Interacts with agrobacterium virulence protein VirF</t>
    <phoneticPr fontId="1" type="noConversion"/>
  </si>
  <si>
    <t>AT1G24090</t>
    <phoneticPr fontId="1" type="noConversion"/>
  </si>
  <si>
    <t>RNase H family protein</t>
    <phoneticPr fontId="1" type="noConversion"/>
  </si>
  <si>
    <t>RNH1C</t>
    <phoneticPr fontId="1" type="noConversion"/>
  </si>
  <si>
    <t>choice-of-anchor C domain protein, putative (Protein of unknown function, DUF642)</t>
    <phoneticPr fontId="1" type="noConversion"/>
  </si>
  <si>
    <t>AT1G68140</t>
    <phoneticPr fontId="1" type="noConversion"/>
  </si>
  <si>
    <t>zinc finger/BTB domain protein, putative (DUF1644)</t>
    <phoneticPr fontId="1" type="noConversion"/>
  </si>
  <si>
    <t>AT2G32480</t>
    <phoneticPr fontId="1" type="noConversion"/>
  </si>
  <si>
    <t>ARASP</t>
    <phoneticPr fontId="1" type="noConversion"/>
  </si>
  <si>
    <t>TRM5A</t>
    <phoneticPr fontId="1" type="noConversion"/>
  </si>
  <si>
    <t>tRNA methyltransferase acting on guanine-37 and inosine-37</t>
    <phoneticPr fontId="1" type="noConversion"/>
  </si>
  <si>
    <t>Component of the eukaryotic translation initiation factor 3 (eIF-3) complex</t>
    <phoneticPr fontId="1" type="noConversion"/>
  </si>
  <si>
    <t>OG0000171</t>
  </si>
  <si>
    <t>OG0001055</t>
  </si>
  <si>
    <t>OG0002083</t>
  </si>
  <si>
    <t>OG0005814</t>
  </si>
  <si>
    <t>OG0006360</t>
  </si>
  <si>
    <t>OG0008803</t>
  </si>
  <si>
    <t>OG0010405</t>
  </si>
  <si>
    <t>OG0001726</t>
    <phoneticPr fontId="1" type="noConversion"/>
  </si>
  <si>
    <t>OG0002393</t>
    <phoneticPr fontId="1" type="noConversion"/>
  </si>
  <si>
    <t>OG0006038</t>
    <phoneticPr fontId="1" type="noConversion"/>
  </si>
  <si>
    <t>OG ID</t>
  </si>
  <si>
    <t>Symbol</t>
  </si>
  <si>
    <t>Annotations</t>
  </si>
  <si>
    <t>OG0000038</t>
  </si>
  <si>
    <t>OG0001125</t>
  </si>
  <si>
    <t>OG0001217</t>
  </si>
  <si>
    <t>OG0001454</t>
  </si>
  <si>
    <t>OG0001494</t>
  </si>
  <si>
    <t>EXA1</t>
  </si>
  <si>
    <t>CHIQL4</t>
  </si>
  <si>
    <t>OG0003142</t>
  </si>
  <si>
    <t>OG0006832</t>
  </si>
  <si>
    <t>OG0007337</t>
  </si>
  <si>
    <t>regulation of DNA-templated transcription</t>
  </si>
  <si>
    <t>OG0007659</t>
  </si>
  <si>
    <t>OG0007688</t>
  </si>
  <si>
    <t>NAP57</t>
  </si>
  <si>
    <t>OG0008333</t>
  </si>
  <si>
    <t>OG0008433</t>
  </si>
  <si>
    <t>glutamate biosynthetic process, nitrate assimilation</t>
  </si>
  <si>
    <t>RAP74</t>
  </si>
  <si>
    <t>RNA modification</t>
  </si>
  <si>
    <t>AIR3</t>
    <phoneticPr fontId="1" type="noConversion"/>
  </si>
  <si>
    <t>SLP2</t>
    <phoneticPr fontId="1" type="noConversion"/>
  </si>
  <si>
    <t>SDD1</t>
    <phoneticPr fontId="1" type="noConversion"/>
  </si>
  <si>
    <t>SBT1.8</t>
    <phoneticPr fontId="1" type="noConversion"/>
  </si>
  <si>
    <t>cellular response to lipid, plant-type secondary cell wall biogenesis,</t>
    <phoneticPr fontId="1" type="noConversion"/>
  </si>
  <si>
    <t>lateral root morphogenesis, response to auxin</t>
    <phoneticPr fontId="1" type="noConversion"/>
  </si>
  <si>
    <t>AT2G05920</t>
    <phoneticPr fontId="1" type="noConversion"/>
  </si>
  <si>
    <t>plant-type cell wall modification</t>
    <phoneticPr fontId="1" type="noConversion"/>
  </si>
  <si>
    <t>regulation of cell population proliferation, stomatal complex morphogenesis</t>
    <phoneticPr fontId="1" type="noConversion"/>
  </si>
  <si>
    <t>AT5G07740</t>
    <phoneticPr fontId="1" type="noConversion"/>
  </si>
  <si>
    <t>cellular response to organic substance, signal transduction</t>
    <phoneticPr fontId="1" type="noConversion"/>
  </si>
  <si>
    <t>regulation of gene expression, RNA metabolic process,</t>
    <phoneticPr fontId="1" type="noConversion"/>
  </si>
  <si>
    <t>HAK1</t>
  </si>
  <si>
    <t xml:space="preserve">defense response to bacterium, growth, regulation of biological quality, regulation of signal transduction, response to abscisic acid, root development, </t>
    <phoneticPr fontId="1" type="noConversion"/>
  </si>
  <si>
    <t>defense response to bacterium, regulation of defense response, response to fungus</t>
    <phoneticPr fontId="1" type="noConversion"/>
  </si>
  <si>
    <t>LOM1</t>
    <phoneticPr fontId="1" type="noConversion"/>
  </si>
  <si>
    <t>cell differentiation, cell division, regulation of DNA-templated transcription, root hair cell tip growth</t>
    <phoneticPr fontId="1" type="noConversion"/>
  </si>
  <si>
    <t>AT4G00150</t>
    <phoneticPr fontId="1" type="noConversion"/>
  </si>
  <si>
    <t>LOM3</t>
  </si>
  <si>
    <t>LOM2</t>
    <phoneticPr fontId="1" type="noConversion"/>
  </si>
  <si>
    <t>AT1G03220</t>
    <phoneticPr fontId="1" type="noConversion"/>
  </si>
  <si>
    <t>SAP2</t>
    <phoneticPr fontId="1" type="noConversion"/>
  </si>
  <si>
    <t>defense response to other organism, response to bacterium, response to wounding, root morphogenesis, tissue development</t>
    <phoneticPr fontId="1" type="noConversion"/>
  </si>
  <si>
    <t>SAP1</t>
    <phoneticPr fontId="1" type="noConversion"/>
  </si>
  <si>
    <t>AT3G05750</t>
    <phoneticPr fontId="1" type="noConversion"/>
  </si>
  <si>
    <t>TRM6</t>
    <phoneticPr fontId="1" type="noConversion"/>
  </si>
  <si>
    <t>establishment of mitotic spindle orientation, preprophase band assembly</t>
    <phoneticPr fontId="1" type="noConversion"/>
  </si>
  <si>
    <t>TRM7</t>
  </si>
  <si>
    <t>TRM8</t>
  </si>
  <si>
    <t>AT5G42950</t>
    <phoneticPr fontId="1" type="noConversion"/>
  </si>
  <si>
    <t>defense response to virus</t>
    <phoneticPr fontId="1" type="noConversion"/>
  </si>
  <si>
    <t>negative gravitropism, response to red or far red light,  cell wall organization or biogenesis,  defense response to bacterium</t>
    <phoneticPr fontId="1" type="noConversion"/>
  </si>
  <si>
    <t>negative gravitropism, response to red or far red light</t>
  </si>
  <si>
    <t>ATML1</t>
  </si>
  <si>
    <t>regulation of seed dormancy process, regulation of seed germination</t>
  </si>
  <si>
    <t>PDF2</t>
  </si>
  <si>
    <t>maintenance of floral organ identity, regulation of seed dormancy process, regulation of seed germination</t>
    <phoneticPr fontId="1" type="noConversion"/>
  </si>
  <si>
    <t>HDG2</t>
    <phoneticPr fontId="1" type="noConversion"/>
  </si>
  <si>
    <t>maintenance of floral organ identity</t>
    <phoneticPr fontId="1" type="noConversion"/>
  </si>
  <si>
    <t>DML3</t>
  </si>
  <si>
    <t>DML2</t>
  </si>
  <si>
    <t>macromolecule biosynthetic process, plant-type cell wall biogenesis, response to lipid, stomatal complex development</t>
  </si>
  <si>
    <t>BRCA2A</t>
  </si>
  <si>
    <t>regulation of DNA-templated transcription, regulation of defense response</t>
    <phoneticPr fontId="1" type="noConversion"/>
  </si>
  <si>
    <t>BRCA2B</t>
    <phoneticPr fontId="1" type="noConversion"/>
  </si>
  <si>
    <t>positive regulation of macromolecule metabolic process, regulation of gene expression,</t>
    <phoneticPr fontId="1" type="noConversion"/>
  </si>
  <si>
    <t>WRKY44</t>
  </si>
  <si>
    <t>organic substance catabolic process, response to light stimulus, terpenoid metabolic process</t>
    <phoneticPr fontId="1" type="noConversion"/>
  </si>
  <si>
    <t>box H/ACA RNA 3'-end processing, mRNA pseudouridine synthesis, rRNA pseudouridine synthesis, snRNA pseudouridine synthesis</t>
    <phoneticPr fontId="1" type="noConversion"/>
  </si>
  <si>
    <t>SEC5A</t>
  </si>
  <si>
    <t>acceptance of pollen, pollen germination, pollen tube growth</t>
    <phoneticPr fontId="1" type="noConversion"/>
  </si>
  <si>
    <t>SEC5B</t>
    <phoneticPr fontId="1" type="noConversion"/>
  </si>
  <si>
    <t>GLT1</t>
    <phoneticPr fontId="1" type="noConversion"/>
  </si>
  <si>
    <t>positive regulation of transcription elongation by RNA polymerase II, transcription initiation at RNA polymerase II promoter</t>
  </si>
  <si>
    <t>DML1/ROS1</t>
    <phoneticPr fontId="1" type="noConversion"/>
  </si>
  <si>
    <t>AT3G10010</t>
    <phoneticPr fontId="1" type="noConversion"/>
  </si>
  <si>
    <t>DNA demethylation, base-excision repair, defense response to fungus</t>
    <phoneticPr fontId="1" type="noConversion"/>
  </si>
  <si>
    <t>AT2G36490</t>
    <phoneticPr fontId="1" type="noConversion"/>
  </si>
  <si>
    <r>
      <t>p-</t>
    </r>
    <r>
      <rPr>
        <sz val="11"/>
        <color theme="1"/>
        <rFont val="Times New Roman"/>
        <family val="1"/>
      </rPr>
      <t>value</t>
    </r>
  </si>
  <si>
    <t>GO:0000132</t>
  </si>
  <si>
    <t>establishment of mitotic spindle orientation</t>
  </si>
  <si>
    <t>GO:0040001</t>
  </si>
  <si>
    <t>establishment of mitotic spindle localization</t>
  </si>
  <si>
    <t>GO:0051293</t>
  </si>
  <si>
    <t>establishment of spindle localization</t>
  </si>
  <si>
    <t>GO:0051294</t>
  </si>
  <si>
    <t>establishment of spindle orientation</t>
  </si>
  <si>
    <t>GO:0051653</t>
  </si>
  <si>
    <t>spindle localization</t>
  </si>
  <si>
    <t>GO:0006284</t>
  </si>
  <si>
    <t>base-excision repair</t>
  </si>
  <si>
    <t>GO:0035510</t>
  </si>
  <si>
    <t>DNA dealkylation</t>
  </si>
  <si>
    <t>GO:0080111</t>
  </si>
  <si>
    <t>DNA demethylation</t>
  </si>
  <si>
    <t>GO:0051301</t>
  </si>
  <si>
    <t>GO:0000913</t>
  </si>
  <si>
    <t>GO:1902408</t>
  </si>
  <si>
    <t>mitotic cytokinesis, site selection</t>
  </si>
  <si>
    <t>GO:0070988</t>
  </si>
  <si>
    <t>demethylation</t>
  </si>
  <si>
    <t>GO:0007105</t>
  </si>
  <si>
    <t>cytokinesis, site selection</t>
  </si>
  <si>
    <t>GO:0030010</t>
  </si>
  <si>
    <t>establishment of cell polarity</t>
  </si>
  <si>
    <t>GO:0044707</t>
  </si>
  <si>
    <t>single-multicellular organism process</t>
  </si>
  <si>
    <t>GO:0007163</t>
  </si>
  <si>
    <t>establishment or maintenance of cell polarity</t>
  </si>
  <si>
    <t>GO:0008544</t>
  </si>
  <si>
    <t>epidermis development</t>
  </si>
  <si>
    <t>GO:0009913</t>
  </si>
  <si>
    <t>epidermal cell differentiation</t>
  </si>
  <si>
    <t>GO:0030855</t>
  </si>
  <si>
    <t>epithelial cell differentiation</t>
  </si>
  <si>
    <t>GO:0048856</t>
  </si>
  <si>
    <t>anatomical structure development</t>
  </si>
  <si>
    <t>GO:0006281</t>
  </si>
  <si>
    <t>DNA repair</t>
  </si>
  <si>
    <t>GO:0032501</t>
  </si>
  <si>
    <t>multicellular organismal process</t>
  </si>
  <si>
    <t>GO:0060429</t>
  </si>
  <si>
    <t>epithelium development</t>
  </si>
  <si>
    <t>GO:0048768</t>
  </si>
  <si>
    <t>GO:0006974</t>
  </si>
  <si>
    <t>cellular response to DNA damage stimulus</t>
  </si>
  <si>
    <t>GO:0044767</t>
  </si>
  <si>
    <t>single-organism developmental process</t>
  </si>
  <si>
    <t>GO:0007049</t>
  </si>
  <si>
    <t>cell cycle</t>
  </si>
  <si>
    <t>GO:0032502</t>
  </si>
  <si>
    <t>developmental process</t>
  </si>
  <si>
    <t>GO:0000904</t>
  </si>
  <si>
    <t>cell morphogenesis involved in differentiation</t>
  </si>
  <si>
    <t>GO:0044728</t>
  </si>
  <si>
    <t>DNA methylation or demethylation</t>
  </si>
  <si>
    <t>GO:0006304</t>
  </si>
  <si>
    <t>DNA modification</t>
  </si>
  <si>
    <t>GO:0048731</t>
  </si>
  <si>
    <t>system development</t>
  </si>
  <si>
    <t>GO:0051656</t>
  </si>
  <si>
    <t>establishment of organelle localization</t>
  </si>
  <si>
    <t>GO:0048316</t>
  </si>
  <si>
    <t>seed development</t>
  </si>
  <si>
    <t>GO:0007275</t>
  </si>
  <si>
    <t>GO:0044763</t>
  </si>
  <si>
    <t>single-organism cellular process</t>
  </si>
  <si>
    <t>GO:0044702</t>
  </si>
  <si>
    <t>single organism reproductive process</t>
  </si>
  <si>
    <t>GO:0009932</t>
  </si>
  <si>
    <t>cell tip growth</t>
  </si>
  <si>
    <t>GO:0010154</t>
  </si>
  <si>
    <t>fruit development</t>
  </si>
  <si>
    <t>GO:0048496</t>
  </si>
  <si>
    <t>maintenance of organ identity</t>
  </si>
  <si>
    <t>GO:0048497</t>
  </si>
  <si>
    <t>maintenance of floral organ identity</t>
  </si>
  <si>
    <t>GO:0007010</t>
  </si>
  <si>
    <t>cytoskeleton organization</t>
  </si>
  <si>
    <t>GO:0010214</t>
  </si>
  <si>
    <t>seed coat development</t>
  </si>
  <si>
    <t>GO:0051640</t>
  </si>
  <si>
    <t>organelle localization</t>
  </si>
  <si>
    <t>GO:0060321</t>
  </si>
  <si>
    <t>acceptance of pollen</t>
  </si>
  <si>
    <t>GO:0048588</t>
  </si>
  <si>
    <t>developmental cell growth</t>
  </si>
  <si>
    <t>GO:2000033</t>
  </si>
  <si>
    <t>regulation of seed dormancy process</t>
  </si>
  <si>
    <t>GO:0048468</t>
  </si>
  <si>
    <t>cell development</t>
  </si>
  <si>
    <t>GO:0000911</t>
  </si>
  <si>
    <t>cytokinesis by cell plate formation</t>
  </si>
  <si>
    <t>GO:0009653</t>
  </si>
  <si>
    <t>GO:0003006</t>
  </si>
  <si>
    <t>developmental process involved in reproduction</t>
  </si>
  <si>
    <t>GO:0045596</t>
  </si>
  <si>
    <t>negative regulation of cell differentiation</t>
  </si>
  <si>
    <t>GO:1902410</t>
  </si>
  <si>
    <t>mitotic cytokinetic process</t>
  </si>
  <si>
    <t>GO:0009888</t>
  </si>
  <si>
    <t>GO:0032506</t>
  </si>
  <si>
    <t>cytokinetic process</t>
  </si>
  <si>
    <t>GO:0006259</t>
  </si>
  <si>
    <t>DNA metabolic process</t>
  </si>
  <si>
    <t>GO:0022414</t>
  </si>
  <si>
    <t>reproductive process</t>
  </si>
  <si>
    <t>GO:0009791</t>
  </si>
  <si>
    <t>post-embryonic development</t>
  </si>
  <si>
    <t>GO:0000003</t>
  </si>
  <si>
    <t>reproduction</t>
  </si>
  <si>
    <t>GO:0000281</t>
  </si>
  <si>
    <t>mitotic cytokinesis</t>
  </si>
  <si>
    <t>GO:0048767</t>
  </si>
  <si>
    <t>root hair elongation</t>
  </si>
  <si>
    <t>GO:0099402</t>
  </si>
  <si>
    <t>plant organ development</t>
  </si>
  <si>
    <t>GO:0061640</t>
  </si>
  <si>
    <t>cytoskeleton-dependent cytokinesis</t>
  </si>
  <si>
    <t>GO:2000034</t>
  </si>
  <si>
    <t>regulation of seed maturation</t>
  </si>
  <si>
    <t>GO:0090627</t>
  </si>
  <si>
    <t>plant epidermal cell differentiation</t>
  </si>
  <si>
    <t>GO:0030154</t>
  </si>
  <si>
    <t>GO:0000902</t>
  </si>
  <si>
    <t>cell morphogenesis</t>
  </si>
  <si>
    <t>GO:0021700</t>
  </si>
  <si>
    <t>developmental maturation</t>
  </si>
  <si>
    <t>GO:0048359</t>
  </si>
  <si>
    <t>mucilage metabolic process involved in seed coat development</t>
  </si>
  <si>
    <t>GO:0009959</t>
  </si>
  <si>
    <t>negative gravitropism</t>
  </si>
  <si>
    <t>GO:0009790</t>
  </si>
  <si>
    <t>embryo development</t>
  </si>
  <si>
    <t>GO:0048869</t>
  </si>
  <si>
    <t>cellular developmental process</t>
  </si>
  <si>
    <t>GO:0032989</t>
  </si>
  <si>
    <t>cellular component morphogenesis</t>
  </si>
  <si>
    <t>GO:0080147</t>
  </si>
  <si>
    <t>root hair cell development</t>
  </si>
  <si>
    <t>GO:0009826</t>
  </si>
  <si>
    <t>unidimensional cell growth</t>
  </si>
  <si>
    <t>GO:0032968</t>
  </si>
  <si>
    <t>positive regulation of transcription elongation from RNA polymerase II promoter</t>
  </si>
  <si>
    <t>GO:0090558</t>
  </si>
  <si>
    <t>plant epidermis development</t>
  </si>
  <si>
    <t>GO:0031334</t>
  </si>
  <si>
    <t>positive regulation of protein complex assembly</t>
  </si>
  <si>
    <t>GO:0000226</t>
  </si>
  <si>
    <t>GO:1903047</t>
  </si>
  <si>
    <t>mitotic cell cycle process</t>
  </si>
  <si>
    <t>GO:0010191</t>
  </si>
  <si>
    <t>mucilage metabolic process</t>
  </si>
  <si>
    <t>GO:0051321</t>
  </si>
  <si>
    <t>GO:0071840</t>
  </si>
  <si>
    <t>cellular component organization or biogenesis</t>
  </si>
  <si>
    <t>GO:0009793</t>
  </si>
  <si>
    <t>embryo development ending in seed dormancy</t>
  </si>
  <si>
    <t>GO:0016043</t>
  </si>
  <si>
    <t>cellular component organization</t>
  </si>
  <si>
    <t>GO:0048764</t>
  </si>
  <si>
    <t>trichoblast maturation</t>
  </si>
  <si>
    <t>GO:0048765</t>
  </si>
  <si>
    <t>root hair cell differentiation</t>
  </si>
  <si>
    <t>GO:0048469</t>
  </si>
  <si>
    <t>cell maturation</t>
  </si>
  <si>
    <t>GO:0010054</t>
  </si>
  <si>
    <t>trichoblast differentiation</t>
  </si>
  <si>
    <t>GO:0000724</t>
  </si>
  <si>
    <t>double-strand break repair via homologous recombination</t>
  </si>
  <si>
    <t>GO:0034243</t>
  </si>
  <si>
    <t>regulation of transcription elongation from RNA polymerase II promoter</t>
  </si>
  <si>
    <t>GO:0022607</t>
  </si>
  <si>
    <t>GO:0060560</t>
  </si>
  <si>
    <t>developmental growth involved in morphogenesis</t>
  </si>
  <si>
    <t>GO:0000725</t>
  </si>
  <si>
    <t>recombinational repair</t>
  </si>
  <si>
    <t>GO:0080050</t>
  </si>
  <si>
    <t>regulation of seed development</t>
  </si>
  <si>
    <t>GO:0000910</t>
  </si>
  <si>
    <t>cytokinesis</t>
  </si>
  <si>
    <t>GO:0009606</t>
  </si>
  <si>
    <t>tropism</t>
  </si>
  <si>
    <t>GO:0048608</t>
  </si>
  <si>
    <t>reproductive structure development</t>
  </si>
  <si>
    <t>GO:0061458</t>
  </si>
  <si>
    <t>reproductive system development</t>
  </si>
  <si>
    <t>ko03440</t>
  </si>
  <si>
    <t>Homologous recombination</t>
  </si>
  <si>
    <t>ko00910</t>
  </si>
  <si>
    <t>Nitrogen metabolism</t>
  </si>
  <si>
    <t>ko00250</t>
  </si>
  <si>
    <t>Alanine, aspartate and glutamate metabolism</t>
  </si>
  <si>
    <t>ko03022</t>
  </si>
  <si>
    <t>Basal transcription factors</t>
  </si>
  <si>
    <t>P value</t>
  </si>
  <si>
    <t>GO:0009451</t>
  </si>
  <si>
    <t>GO:0090305</t>
  </si>
  <si>
    <t>nucleic acid phosphodiester bond hydrolysis</t>
  </si>
  <si>
    <t>GO:0036228</t>
  </si>
  <si>
    <t>protein targeting to nuclear inner membrane</t>
  </si>
  <si>
    <t>GO:0000290</t>
  </si>
  <si>
    <t>deadenylation-dependent decapping of nuclear-transcribed mRNA</t>
  </si>
  <si>
    <t>GO:0090435</t>
  </si>
  <si>
    <t>protein localization to nuclear envelope</t>
  </si>
  <si>
    <t>GO:0000266</t>
  </si>
  <si>
    <t>GO:0009057</t>
  </si>
  <si>
    <t>macromolecule catabolic process</t>
  </si>
  <si>
    <t>GO:0006998</t>
  </si>
  <si>
    <t>nuclear envelope organization</t>
  </si>
  <si>
    <t>GO:0006999</t>
  </si>
  <si>
    <t>nuclear pore organization</t>
  </si>
  <si>
    <t>GO:0009056</t>
  </si>
  <si>
    <t>catabolic process</t>
  </si>
  <si>
    <t>GO:0006612</t>
  </si>
  <si>
    <t>protein targeting to membrane</t>
  </si>
  <si>
    <t>GO:0033962</t>
  </si>
  <si>
    <t>cytoplasmic mRNA processing body assembly</t>
  </si>
  <si>
    <t>GO:0006997</t>
  </si>
  <si>
    <t>nucleus organization</t>
  </si>
  <si>
    <t>GO:2000573</t>
  </si>
  <si>
    <t>positive regulation of DNA biosynthetic process</t>
  </si>
  <si>
    <t>GO:0006979</t>
  </si>
  <si>
    <t>response to oxidative stress</t>
  </si>
  <si>
    <t>GO:0006607</t>
  </si>
  <si>
    <t>NLS-bearing protein import into nucleus</t>
  </si>
  <si>
    <t>GO:0000302</t>
  </si>
  <si>
    <t>response to reactive oxygen species</t>
  </si>
  <si>
    <t>GO:0010053</t>
  </si>
  <si>
    <t>root epidermal cell differentiation</t>
  </si>
  <si>
    <t>GO:0006080</t>
  </si>
  <si>
    <t>substituted mannan metabolic process</t>
  </si>
  <si>
    <t>GO:0010269</t>
  </si>
  <si>
    <t>response to selenium ion</t>
  </si>
  <si>
    <t>GO:0010392</t>
  </si>
  <si>
    <t>galactoglucomannan metabolic process</t>
  </si>
  <si>
    <t>GO:0051069</t>
  </si>
  <si>
    <t>galactomannan metabolic process</t>
  </si>
  <si>
    <t>GO:0051070</t>
  </si>
  <si>
    <t>galactomannan biosynthetic process</t>
  </si>
  <si>
    <t>GO:0071291</t>
  </si>
  <si>
    <t>cellular response to selenium ion</t>
  </si>
  <si>
    <t>GO:0031146</t>
  </si>
  <si>
    <t>SCF-dependent proteasomal ubiquitin-dependent protein catabolic process</t>
  </si>
  <si>
    <t>GO:0090150</t>
  </si>
  <si>
    <t>establishment of protein localization to membrane</t>
  </si>
  <si>
    <t>GO:2000278</t>
  </si>
  <si>
    <t>regulation of DNA biosynthetic process</t>
  </si>
  <si>
    <t>GO:0010623</t>
  </si>
  <si>
    <t>developmental programmed cell death</t>
  </si>
  <si>
    <t>GO:0042542</t>
  </si>
  <si>
    <t>response to hydrogen peroxide</t>
  </si>
  <si>
    <t>GO:0048229</t>
  </si>
  <si>
    <t>gametophyte development</t>
  </si>
  <si>
    <t>GO:0031035</t>
  </si>
  <si>
    <t>myosin filament disassembly</t>
  </si>
  <si>
    <t>GO:0031037</t>
  </si>
  <si>
    <t>myosin II filament disassembly</t>
  </si>
  <si>
    <t>GO:0009555</t>
  </si>
  <si>
    <t>pollen development</t>
  </si>
  <si>
    <t>GO:1901565</t>
  </si>
  <si>
    <t>organonitrogen compound catabolic process</t>
  </si>
  <si>
    <t>GO:0072657</t>
  </si>
  <si>
    <t>protein localization to membrane</t>
  </si>
  <si>
    <t>GO:0071695</t>
  </si>
  <si>
    <t>anatomical structure maturation</t>
  </si>
  <si>
    <t>GO:1901575</t>
  </si>
  <si>
    <t>organic substance catabolic process</t>
  </si>
  <si>
    <t>GO:0015729</t>
  </si>
  <si>
    <t>oxaloacetate transport</t>
  </si>
  <si>
    <t>GO:1900262</t>
  </si>
  <si>
    <t>regulation of DNA-directed DNA polymerase activity</t>
  </si>
  <si>
    <t>GO:1900264</t>
  </si>
  <si>
    <t>positive regulation of DNA-directed DNA polymerase activity</t>
  </si>
  <si>
    <t>GO:1902356</t>
  </si>
  <si>
    <t>Oxaloacetate (2-) transmembrane transport</t>
  </si>
  <si>
    <t>GO:0006401</t>
  </si>
  <si>
    <t>RNA catabolic process</t>
  </si>
  <si>
    <t>GO:0044248</t>
  </si>
  <si>
    <t>cellular catabolic process</t>
  </si>
  <si>
    <t>GO:0010289</t>
  </si>
  <si>
    <t>homogalacturonan biosynthetic process</t>
  </si>
  <si>
    <t>GO:0010394</t>
  </si>
  <si>
    <t>homogalacturonan metabolic process</t>
  </si>
  <si>
    <t>GO:0000956</t>
  </si>
  <si>
    <t>nuclear-transcribed mRNA catabolic process</t>
  </si>
  <si>
    <t>GO:0000288</t>
  </si>
  <si>
    <t>nuclear-transcribed mRNA catabolic process, deadenylation-dependent decay</t>
  </si>
  <si>
    <t>GO:0034661</t>
  </si>
  <si>
    <t>ncRNA catabolic process</t>
  </si>
  <si>
    <t>GO:0019676</t>
  </si>
  <si>
    <t>ammonia assimilation cycle</t>
  </si>
  <si>
    <t>GO:0031038</t>
  </si>
  <si>
    <t>myosin II filament organization</t>
  </si>
  <si>
    <t>GO:0051054</t>
  </si>
  <si>
    <t>positive regulation of DNA metabolic process</t>
  </si>
  <si>
    <t>GO:0016049</t>
  </si>
  <si>
    <t>cell growth</t>
  </si>
  <si>
    <t>GO:0016070</t>
  </si>
  <si>
    <t>RNA metabolic process</t>
  </si>
  <si>
    <t>GO:0034605</t>
  </si>
  <si>
    <t>cellular response to heat</t>
  </si>
  <si>
    <t>GO:0006541</t>
  </si>
  <si>
    <t>glutamine metabolic process</t>
  </si>
  <si>
    <t>GO:0042177</t>
  </si>
  <si>
    <t>negative regulation of protein catabolic process</t>
  </si>
  <si>
    <t>GO:0080156</t>
  </si>
  <si>
    <t>mitochondrial mRNA modification</t>
  </si>
  <si>
    <t>GO:0010192</t>
  </si>
  <si>
    <t>mucilage biosynthetic process</t>
  </si>
  <si>
    <t>GO:0016556</t>
  </si>
  <si>
    <t>mRNA modification</t>
  </si>
  <si>
    <t>GO:0000103</t>
  </si>
  <si>
    <t>sulfate assimilation</t>
  </si>
  <si>
    <t>GO:0006606</t>
  </si>
  <si>
    <t>protein import into nucleus</t>
  </si>
  <si>
    <t>GO:0044744</t>
  </si>
  <si>
    <t>protein targeting to nucleus</t>
  </si>
  <si>
    <t>GO:0051170</t>
  </si>
  <si>
    <t>nuclear import</t>
  </si>
  <si>
    <t>GO:1902593</t>
  </si>
  <si>
    <t>single-organism nuclear import</t>
  </si>
  <si>
    <t>GO:0034655</t>
  </si>
  <si>
    <t>nucleobase-containing compound catabolic process</t>
  </si>
  <si>
    <t>GO:0009920</t>
  </si>
  <si>
    <t>cell plate formation involved in plant-type cell wall biogenesis</t>
  </si>
  <si>
    <t>GO:0051973</t>
  </si>
  <si>
    <t>positive regulation of telomerase activity</t>
  </si>
  <si>
    <t>GO:0000271</t>
  </si>
  <si>
    <t>polysaccharide biosynthetic process</t>
  </si>
  <si>
    <t>ko04145</t>
  </si>
  <si>
    <t>Phagosome</t>
  </si>
  <si>
    <t>ko00999</t>
  </si>
  <si>
    <t>Biosynthesis of various plant secondary metabolites</t>
  </si>
  <si>
    <t>ko00460</t>
  </si>
  <si>
    <t>Cyanoamino acid metabolism</t>
  </si>
  <si>
    <t>ko00590</t>
  </si>
  <si>
    <t>Arachidonic acid metabolism</t>
  </si>
  <si>
    <t>ko00790</t>
  </si>
  <si>
    <t>Folate biosynthesis</t>
  </si>
  <si>
    <t>ko00500</t>
  </si>
  <si>
    <t>Starch and sucrose metabolism</t>
  </si>
  <si>
    <t>ko03018</t>
  </si>
  <si>
    <t>RNA degradation</t>
  </si>
  <si>
    <t>ko00760</t>
  </si>
  <si>
    <t>Nicotinate and nicotinamide metabolism</t>
  </si>
  <si>
    <t>ko00470</t>
  </si>
  <si>
    <t>D-Amino acid metabolism</t>
  </si>
  <si>
    <t>CRCR01064</t>
  </si>
  <si>
    <t>CRCR01073</t>
  </si>
  <si>
    <t>CRCR01107</t>
  </si>
  <si>
    <t>CRCR00728</t>
  </si>
  <si>
    <t>CRCR00729</t>
  </si>
  <si>
    <t>CRCR00750</t>
  </si>
  <si>
    <t>CRCR00753</t>
  </si>
  <si>
    <t>CRCR00757</t>
  </si>
  <si>
    <t>CRCR01970</t>
  </si>
  <si>
    <t>CRCR01797</t>
  </si>
  <si>
    <t>CRCR01829</t>
  </si>
  <si>
    <t>CRCR00815</t>
  </si>
  <si>
    <t>CRCR00818</t>
  </si>
  <si>
    <t>CRCR00823</t>
  </si>
  <si>
    <t>CRCR00827</t>
  </si>
  <si>
    <t>CRCR00828</t>
  </si>
  <si>
    <t>CRCR00831</t>
  </si>
  <si>
    <t>CRCR00836</t>
  </si>
  <si>
    <t>CRCR00987</t>
  </si>
  <si>
    <t>CRCR00990</t>
  </si>
  <si>
    <t>CRCR00993</t>
  </si>
  <si>
    <t>CRCR01009</t>
  </si>
  <si>
    <t>CRCR01016</t>
  </si>
  <si>
    <t>CRCR01029</t>
  </si>
  <si>
    <t>CRCR02508</t>
  </si>
  <si>
    <t>CRCR03155</t>
  </si>
  <si>
    <t>CRCR03168</t>
  </si>
  <si>
    <t>CRCR03172</t>
  </si>
  <si>
    <t>CRCR03174</t>
  </si>
  <si>
    <t>CRCR03175</t>
  </si>
  <si>
    <t>CRCR03184</t>
  </si>
  <si>
    <t>CRCR03207</t>
  </si>
  <si>
    <t>CRCR03220</t>
  </si>
  <si>
    <t>CRCR03288</t>
  </si>
  <si>
    <t>CRCR03292</t>
  </si>
  <si>
    <t>CRCR03293</t>
  </si>
  <si>
    <t>CRCR03294</t>
  </si>
  <si>
    <t>CRCR03297</t>
  </si>
  <si>
    <t>CRCR03298</t>
  </si>
  <si>
    <t>CRCR03304</t>
  </si>
  <si>
    <t>CRCR03305</t>
  </si>
  <si>
    <t>CRCR05248</t>
  </si>
  <si>
    <t>CRCR05253</t>
  </si>
  <si>
    <t>CRCR05275</t>
  </si>
  <si>
    <t>CRCR05297</t>
  </si>
  <si>
    <t>CRCR05309</t>
  </si>
  <si>
    <t>CRCR05321</t>
  </si>
  <si>
    <t>CRCR05322</t>
  </si>
  <si>
    <t>CRCR05335</t>
  </si>
  <si>
    <t>CRCR05338</t>
  </si>
  <si>
    <t>CRCR05339</t>
  </si>
  <si>
    <t>CRCR05358</t>
  </si>
  <si>
    <t>CRCR05365</t>
  </si>
  <si>
    <t>CRCR05367</t>
  </si>
  <si>
    <t>CRCR05369</t>
  </si>
  <si>
    <t>CRCR05291</t>
  </si>
  <si>
    <t>CRCR05294</t>
  </si>
  <si>
    <t>CRCR05298</t>
  </si>
  <si>
    <t>CRCR05323</t>
  </si>
  <si>
    <t>CRCR05349</t>
  </si>
  <si>
    <t>CRCR05350</t>
  </si>
  <si>
    <t>CRCR05364</t>
  </si>
  <si>
    <t>CRCR05368</t>
  </si>
  <si>
    <t>CRCR05370</t>
  </si>
  <si>
    <t>CRCR05372</t>
  </si>
  <si>
    <t>CRCR05031</t>
  </si>
  <si>
    <t>CRCR05044</t>
  </si>
  <si>
    <t>CRCR05070</t>
  </si>
  <si>
    <t>CRCR05083</t>
  </si>
  <si>
    <t>CRCR05100</t>
  </si>
  <si>
    <t>CRCR05109</t>
  </si>
  <si>
    <t>CRCR05116</t>
  </si>
  <si>
    <t>CRCR05133</t>
  </si>
  <si>
    <t>CRCR05455</t>
  </si>
  <si>
    <t>CRCR05471</t>
  </si>
  <si>
    <t>CRCR05472</t>
  </si>
  <si>
    <t>CRCR05473</t>
  </si>
  <si>
    <t>CRCR05489</t>
  </si>
  <si>
    <t>CRCR05491</t>
  </si>
  <si>
    <t>CRCR05513</t>
  </si>
  <si>
    <t>CRCR05422</t>
  </si>
  <si>
    <t>CRCR05437</t>
  </si>
  <si>
    <t>CRCR05445</t>
  </si>
  <si>
    <t>CRCR05466</t>
  </si>
  <si>
    <t>CRCR05483</t>
  </si>
  <si>
    <t>CRCR05250</t>
  </si>
  <si>
    <t>CRCR05255</t>
  </si>
  <si>
    <t>CRCR05280</t>
  </si>
  <si>
    <t>CRCR05875</t>
  </si>
  <si>
    <t>CRCR05816</t>
  </si>
  <si>
    <t>CRCR05151</t>
  </si>
  <si>
    <t>CRCR05162</t>
  </si>
  <si>
    <t>CRCR05354</t>
  </si>
  <si>
    <t>CRCR05373</t>
  </si>
  <si>
    <t>CRCR05374</t>
  </si>
  <si>
    <t>CRCR05394</t>
  </si>
  <si>
    <t>CRCR05357</t>
  </si>
  <si>
    <t>CRCR05361</t>
  </si>
  <si>
    <t>CRCR05362</t>
  </si>
  <si>
    <t>CRCR05363</t>
  </si>
  <si>
    <t>CRCR05366</t>
  </si>
  <si>
    <t>CRCR05376</t>
  </si>
  <si>
    <t>CRCR05393</t>
  </si>
  <si>
    <t>CRCR05397</t>
  </si>
  <si>
    <t>CRCR05404</t>
  </si>
  <si>
    <t>CRCR05067</t>
  </si>
  <si>
    <t>CRCR05073</t>
  </si>
  <si>
    <t>CRCR05079</t>
  </si>
  <si>
    <t>CRCR05081</t>
  </si>
  <si>
    <t>CRCR05091</t>
  </si>
  <si>
    <t>CRCR05096</t>
  </si>
  <si>
    <t>CRCR05347</t>
  </si>
  <si>
    <t>CRCR05353</t>
  </si>
  <si>
    <t>CRCR05063</t>
  </si>
  <si>
    <t>CRCR05085</t>
  </si>
  <si>
    <t>CRCR05086</t>
  </si>
  <si>
    <t>CRCR05101</t>
  </si>
  <si>
    <t>CRCR05123</t>
  </si>
  <si>
    <t>CRCR05124</t>
  </si>
  <si>
    <t>CRCR05330</t>
  </si>
  <si>
    <t>CRCR05356</t>
  </si>
  <si>
    <t>CRCR05343</t>
  </si>
  <si>
    <t>CRCR05325</t>
  </si>
  <si>
    <t>CRCR05333</t>
  </si>
  <si>
    <t>CRCR05351</t>
  </si>
  <si>
    <t>CRCR05326</t>
  </si>
  <si>
    <t>CRCR05359</t>
  </si>
  <si>
    <t>CRCR05360</t>
  </si>
  <si>
    <t>CRCR07438</t>
  </si>
  <si>
    <t>CRCR07457</t>
  </si>
  <si>
    <t>CRCR07472</t>
  </si>
  <si>
    <t>CRCR07475</t>
  </si>
  <si>
    <t>CRCR07497</t>
  </si>
  <si>
    <t>CRCR07514</t>
  </si>
  <si>
    <t>CRCR07519</t>
  </si>
  <si>
    <t>CRCR07875</t>
  </si>
  <si>
    <t>CRCR07881</t>
  </si>
  <si>
    <t>CRCR08552</t>
  </si>
  <si>
    <t>CRCR08558</t>
  </si>
  <si>
    <t>CRCR09507</t>
  </si>
  <si>
    <t>CRCR09297</t>
  </si>
  <si>
    <t>CRCR08957</t>
  </si>
  <si>
    <t>CRCR08958</t>
  </si>
  <si>
    <t>CRCR08959</t>
  </si>
  <si>
    <t>CRCR08960</t>
  </si>
  <si>
    <t>CRCR08961</t>
  </si>
  <si>
    <t>CRCR09969</t>
  </si>
  <si>
    <t>CRCR09979</t>
  </si>
  <si>
    <t>CRCR09992</t>
  </si>
  <si>
    <t>CRCR10009</t>
  </si>
  <si>
    <t>CRCR10019</t>
  </si>
  <si>
    <t>CRCR10032</t>
  </si>
  <si>
    <t>CRCR10035</t>
  </si>
  <si>
    <t>CRCR10055</t>
  </si>
  <si>
    <t>CRCR10776</t>
  </si>
  <si>
    <t>CRCR10633</t>
  </si>
  <si>
    <t>CRCR10660</t>
  </si>
  <si>
    <t>CRCR10890</t>
  </si>
  <si>
    <t>CRCR10549</t>
  </si>
  <si>
    <t>CRCR11259</t>
  </si>
  <si>
    <t>CRCR12255</t>
  </si>
  <si>
    <t>CRCR12229</t>
  </si>
  <si>
    <t>CRCR14317</t>
  </si>
  <si>
    <t>CRCR14423</t>
  </si>
  <si>
    <t>CRCR14246</t>
  </si>
  <si>
    <t>CRCR14081</t>
  </si>
  <si>
    <t>CRCR14090</t>
  </si>
  <si>
    <t>CRCR14104</t>
  </si>
  <si>
    <t>CRCR14127</t>
  </si>
  <si>
    <t>CRCR15492</t>
  </si>
  <si>
    <t>CRCR15509</t>
  </si>
  <si>
    <t>CRCR15522</t>
  </si>
  <si>
    <t>CRCR15531</t>
  </si>
  <si>
    <t>CRCR15541</t>
  </si>
  <si>
    <t>CRCR15546</t>
  </si>
  <si>
    <t>CRCR16036</t>
  </si>
  <si>
    <t>CRCR16299</t>
  </si>
  <si>
    <t>CRCR16302</t>
  </si>
  <si>
    <t>CRCR16303</t>
  </si>
  <si>
    <t>CRCR18202</t>
  </si>
  <si>
    <t>CRCR18243</t>
  </si>
  <si>
    <t>CRCR18255</t>
  </si>
  <si>
    <t>CRCR18615</t>
  </si>
  <si>
    <t>CRCR18635</t>
  </si>
  <si>
    <t>CRCR18643</t>
  </si>
  <si>
    <t>CRCR18644</t>
  </si>
  <si>
    <t>CRCR18667</t>
  </si>
  <si>
    <t>CRCR18680</t>
  </si>
  <si>
    <t>CRCR18683</t>
  </si>
  <si>
    <t>CRCR22196</t>
  </si>
  <si>
    <t>CRCR21619</t>
  </si>
  <si>
    <t>CRCR21620</t>
  </si>
  <si>
    <t>CRCR21621</t>
  </si>
  <si>
    <t>CRCR21624</t>
  </si>
  <si>
    <t>CRCR21628</t>
  </si>
  <si>
    <t>CRCR21631</t>
  </si>
  <si>
    <t>CRCR21633</t>
  </si>
  <si>
    <t>CRCR21636</t>
  </si>
  <si>
    <t>CRCR21608</t>
  </si>
  <si>
    <t>CRCR21627</t>
  </si>
  <si>
    <t>CRCR21617</t>
  </si>
  <si>
    <t>CRCR21638</t>
  </si>
  <si>
    <t>CRCR21639</t>
  </si>
  <si>
    <t>CRCR21641</t>
  </si>
  <si>
    <t>CRCR21652</t>
  </si>
  <si>
    <t>CRCR21609</t>
  </si>
  <si>
    <t>CRCR21612</t>
  </si>
  <si>
    <t>CRCR21616</t>
  </si>
  <si>
    <t>CRCR22500</t>
  </si>
  <si>
    <t>CRCR22923</t>
  </si>
  <si>
    <t>CRCR22931</t>
  </si>
  <si>
    <t>CRCR22936</t>
  </si>
  <si>
    <t>CRCR22958</t>
  </si>
  <si>
    <t>CRCR22982</t>
  </si>
  <si>
    <t>CRCR23006</t>
  </si>
  <si>
    <t>CRCR23012</t>
  </si>
  <si>
    <t>CRCR23425</t>
  </si>
  <si>
    <t>CRCR22967</t>
  </si>
  <si>
    <t>CRCR22981</t>
  </si>
  <si>
    <t>CRCR23001</t>
  </si>
  <si>
    <t>CRCR23023</t>
  </si>
  <si>
    <t>CRCR23045</t>
  </si>
  <si>
    <t>CRCR23060</t>
  </si>
  <si>
    <t>CRCR23064</t>
  </si>
  <si>
    <t>CRCR33651</t>
  </si>
  <si>
    <t>CRCR33653</t>
  </si>
  <si>
    <t>CRCR33654</t>
  </si>
  <si>
    <t>CRCR33655</t>
  </si>
  <si>
    <t>CRCR33664</t>
  </si>
  <si>
    <t>CRCR33652</t>
  </si>
  <si>
    <t>CRCR33661</t>
  </si>
  <si>
    <t>CRCR33663</t>
  </si>
  <si>
    <t>CRCR33669</t>
  </si>
  <si>
    <t>CRCR33678</t>
  </si>
  <si>
    <t>CRCR33689</t>
  </si>
  <si>
    <t>CRCR33658</t>
  </si>
  <si>
    <t>CRCR33688</t>
  </si>
  <si>
    <t>CRCR33659</t>
  </si>
  <si>
    <t>CRCR33665</t>
  </si>
  <si>
    <t>CRCR33667</t>
  </si>
  <si>
    <t>CRCR33668</t>
  </si>
  <si>
    <t>CRCR33680</t>
  </si>
  <si>
    <t>CRCR33687</t>
  </si>
  <si>
    <t>CRCR33679</t>
  </si>
  <si>
    <t>CRCR33682</t>
  </si>
  <si>
    <t>CRCR33683</t>
  </si>
  <si>
    <t>CRCR33705</t>
  </si>
  <si>
    <t>CRCR33706</t>
  </si>
  <si>
    <t>CRCR33708</t>
  </si>
  <si>
    <t>CRCR33711</t>
  </si>
  <si>
    <t>CRCR33748</t>
  </si>
  <si>
    <t>CRCR33750</t>
  </si>
  <si>
    <t>CRCR33751</t>
  </si>
  <si>
    <t>CRCR33755</t>
  </si>
  <si>
    <t>CRCR33756</t>
  </si>
  <si>
    <t>CRCR34338</t>
  </si>
  <si>
    <t>CRCR34339</t>
  </si>
  <si>
    <t>CRCR34340</t>
  </si>
  <si>
    <t>CRCR34341</t>
  </si>
  <si>
    <t>CRCR34342</t>
  </si>
  <si>
    <t>CRCR34343</t>
  </si>
  <si>
    <t>CRCR34344</t>
  </si>
  <si>
    <t>CRCR34802</t>
  </si>
  <si>
    <t>CRCR34803</t>
  </si>
  <si>
    <t>CRCR34804</t>
  </si>
  <si>
    <t>CRCR34805</t>
  </si>
  <si>
    <t>CRCR34806</t>
  </si>
  <si>
    <t>CRCR34807</t>
  </si>
  <si>
    <t>CRCR01160</t>
  </si>
  <si>
    <t>CRCR01137</t>
  </si>
  <si>
    <t>CRCR01108</t>
  </si>
  <si>
    <t>CRCR03143</t>
  </si>
  <si>
    <t>CRCR03151</t>
  </si>
  <si>
    <t>CRCR03165</t>
  </si>
  <si>
    <t>CRCR03195</t>
  </si>
  <si>
    <t>CRCR07073</t>
  </si>
  <si>
    <t>CRCR06786</t>
  </si>
  <si>
    <t>CRCR06843</t>
  </si>
  <si>
    <t>CRCR09151</t>
  </si>
  <si>
    <t>CRCR09129</t>
  </si>
  <si>
    <t>CRCR09118</t>
  </si>
  <si>
    <t>CRCR09116</t>
  </si>
  <si>
    <t>CRCR09098</t>
  </si>
  <si>
    <t>CRCR09097</t>
  </si>
  <si>
    <t>CRCR09080</t>
  </si>
  <si>
    <t>CRCR22877</t>
  </si>
  <si>
    <t>CRCR22883</t>
  </si>
  <si>
    <t>CRCR22889</t>
  </si>
  <si>
    <t>CRCR22904</t>
  </si>
  <si>
    <t>CRCR22912</t>
  </si>
  <si>
    <t>CRCR04699</t>
  </si>
  <si>
    <t>CRCR21937</t>
  </si>
  <si>
    <t>CRCR21918</t>
  </si>
  <si>
    <t>CRCR21909</t>
  </si>
  <si>
    <t>CRCR21908</t>
  </si>
  <si>
    <t>CRCR21904</t>
  </si>
  <si>
    <t>CRCR21895</t>
  </si>
  <si>
    <t>CRCR21873</t>
  </si>
  <si>
    <t>CRCR21851</t>
  </si>
  <si>
    <t>CRCR33732</t>
  </si>
  <si>
    <t>CRCR34672</t>
  </si>
  <si>
    <t>CRCR34669</t>
  </si>
  <si>
    <t>CRCR34668</t>
  </si>
  <si>
    <t>CRCR34666</t>
  </si>
  <si>
    <t>CRCR34665</t>
  </si>
  <si>
    <t>CRCR34661</t>
  </si>
  <si>
    <t>CRCR34660</t>
  </si>
  <si>
    <t>CRCR05413</t>
  </si>
  <si>
    <t>CRCR05418</t>
  </si>
  <si>
    <t>CRCR05450</t>
  </si>
  <si>
    <t>CRCR05469</t>
  </si>
  <si>
    <t>CRCR05481</t>
  </si>
  <si>
    <t>CRCR05485</t>
  </si>
  <si>
    <t>CRCR05395</t>
  </si>
  <si>
    <t>CRCR05391</t>
  </si>
  <si>
    <t>CRCR05390</t>
  </si>
  <si>
    <t>CRCR05389</t>
  </si>
  <si>
    <t>CRCR05383</t>
  </si>
  <si>
    <t>CRCR05551</t>
  </si>
  <si>
    <t>CRCR05540</t>
  </si>
  <si>
    <t>CRCR05521</t>
  </si>
  <si>
    <t>CRCR05511</t>
  </si>
  <si>
    <t>CRCR05476</t>
  </si>
  <si>
    <t>CRCR05396</t>
  </si>
  <si>
    <t>CRCR05375</t>
  </si>
  <si>
    <t>CRCR09137</t>
  </si>
  <si>
    <t>CRCR09131</t>
  </si>
  <si>
    <t>CRCR09108</t>
  </si>
  <si>
    <t>CRCR09100</t>
  </si>
  <si>
    <t>CRCR09081</t>
  </si>
  <si>
    <t>CRCR09067</t>
  </si>
  <si>
    <t>CRCR09045</t>
  </si>
  <si>
    <t>CRCR09957</t>
  </si>
  <si>
    <t>CRCR09975</t>
  </si>
  <si>
    <t>CRCR09978</t>
  </si>
  <si>
    <t>CRCR09995</t>
  </si>
  <si>
    <t>CRCR10003</t>
  </si>
  <si>
    <t>CRCR10012</t>
  </si>
  <si>
    <t>CRCR15811</t>
  </si>
  <si>
    <t>CRCR15838</t>
  </si>
  <si>
    <t>CRCR15862</t>
  </si>
  <si>
    <t>CRCR15872</t>
  </si>
  <si>
    <t>CRCR15889</t>
  </si>
  <si>
    <t>CRCR15759</t>
  </si>
  <si>
    <t>CRCR15755</t>
  </si>
  <si>
    <t>CRCR15717</t>
  </si>
  <si>
    <t>CRCR15714</t>
  </si>
  <si>
    <t>CRCR16472</t>
  </si>
  <si>
    <t>CRCR17308</t>
  </si>
  <si>
    <t>CRCR20343</t>
  </si>
  <si>
    <t>CRCR20372</t>
  </si>
  <si>
    <t>CRCR20400</t>
  </si>
  <si>
    <t>CRCR20425</t>
  </si>
  <si>
    <t>CRCR21637</t>
  </si>
  <si>
    <t>CRCR21668</t>
  </si>
  <si>
    <t>CRCR21644</t>
  </si>
  <si>
    <t>CRCR21643</t>
  </si>
  <si>
    <t>CRCR21642</t>
  </si>
  <si>
    <t>CRCR21590</t>
  </si>
  <si>
    <t>CRCR21940</t>
  </si>
  <si>
    <t>CRCR21932</t>
  </si>
  <si>
    <t>CRCR21921</t>
  </si>
  <si>
    <t>CRCR21906</t>
  </si>
  <si>
    <t>CRCR21903</t>
  </si>
  <si>
    <t>CRCR21889</t>
  </si>
  <si>
    <t>CRCR21885</t>
  </si>
  <si>
    <t>CRCR21868</t>
  </si>
  <si>
    <t>CRCR29192</t>
  </si>
  <si>
    <t>CRCR29217</t>
  </si>
  <si>
    <t>CRCR29218</t>
  </si>
  <si>
    <t>CRCR29244</t>
  </si>
  <si>
    <t>CRCR29248</t>
  </si>
  <si>
    <t>CRCR29259</t>
  </si>
  <si>
    <t>CRCR29261</t>
  </si>
  <si>
    <t>CRCR33674</t>
  </si>
  <si>
    <t>CRCR33649</t>
  </si>
  <si>
    <t>CRCR33740</t>
  </si>
  <si>
    <t>CRCR33744</t>
  </si>
  <si>
    <t>CRCR33754</t>
  </si>
  <si>
    <t>CRCR33735</t>
  </si>
  <si>
    <t>CRCR33734</t>
  </si>
  <si>
    <t>CRCR33725</t>
  </si>
  <si>
    <t>CRCR33724</t>
  </si>
  <si>
    <t>CRCR33718</t>
  </si>
  <si>
    <t>CRCR33716</t>
  </si>
  <si>
    <t>CRCR33715</t>
  </si>
  <si>
    <t>CRCR34330</t>
  </si>
  <si>
    <t>CRCR34331</t>
  </si>
  <si>
    <t>CRCR34333</t>
  </si>
  <si>
    <t>CRCR34334</t>
  </si>
  <si>
    <t>CRCR34335</t>
  </si>
  <si>
    <t>CRCR34336</t>
  </si>
  <si>
    <t>CRCR10039</t>
  </si>
  <si>
    <t>CRCR10001</t>
  </si>
  <si>
    <t>CRCR09991</t>
  </si>
  <si>
    <t>CRCR09983</t>
  </si>
  <si>
    <t>CRCR09959</t>
  </si>
  <si>
    <t>CRCR26725</t>
  </si>
  <si>
    <t>CRCR26712</t>
  </si>
  <si>
    <t>CRCR26143</t>
  </si>
  <si>
    <t>CRCR26132</t>
  </si>
  <si>
    <t>CRCR26900</t>
  </si>
  <si>
    <t>CRCR27185</t>
  </si>
  <si>
    <t>CRCR17008</t>
  </si>
  <si>
    <t>CRCR16983</t>
  </si>
  <si>
    <t>CRCR16970</t>
  </si>
  <si>
    <t>CRCR16964</t>
  </si>
  <si>
    <t>CRCR16946</t>
  </si>
  <si>
    <t>CRCR16925</t>
  </si>
  <si>
    <t>CRCR16906</t>
  </si>
  <si>
    <t>CRCR16901</t>
  </si>
  <si>
    <t>CRCR18009</t>
  </si>
  <si>
    <t>CRCR28466</t>
  </si>
  <si>
    <t>CRCR28490</t>
  </si>
  <si>
    <t>CRCR29122</t>
  </si>
  <si>
    <t>CRCR28696</t>
  </si>
  <si>
    <t>CRCR28244</t>
  </si>
  <si>
    <t>CRCR21448</t>
  </si>
  <si>
    <t>CRCR24488</t>
  </si>
  <si>
    <t>CRCR20763</t>
  </si>
  <si>
    <t>CRCR20635</t>
  </si>
  <si>
    <t>CRCR23656</t>
  </si>
  <si>
    <t>CRCR28944</t>
  </si>
  <si>
    <t>CRCR28938</t>
  </si>
  <si>
    <t>CRCR28928</t>
  </si>
  <si>
    <t>CRCR28908</t>
  </si>
  <si>
    <t>CRCR15644</t>
  </si>
  <si>
    <t>CRCR15661</t>
  </si>
  <si>
    <t>CRCR15669</t>
  </si>
  <si>
    <t>CRCR15688</t>
  </si>
  <si>
    <t>CRCR15700</t>
  </si>
  <si>
    <t>CRCR15707</t>
  </si>
  <si>
    <t>CRCR22566</t>
  </si>
  <si>
    <t>CRCR27254</t>
  </si>
  <si>
    <t>CRCR27247</t>
  </si>
  <si>
    <t>CRCR27246</t>
  </si>
  <si>
    <t>CRCR21992</t>
  </si>
  <si>
    <t>CRCR21933</t>
  </si>
  <si>
    <t>CRCR21931</t>
  </si>
  <si>
    <t>CRCR29126</t>
  </si>
  <si>
    <t>CRCR29143</t>
  </si>
  <si>
    <t>CRCR29158</t>
  </si>
  <si>
    <t>CRCR29161</t>
  </si>
  <si>
    <t>CRCR29181</t>
  </si>
  <si>
    <t>CRCR29198</t>
  </si>
  <si>
    <t>CRCR29200</t>
  </si>
  <si>
    <t>CRCR23723</t>
  </si>
  <si>
    <t>CRCR33712</t>
  </si>
  <si>
    <t>CRCR33737</t>
  </si>
  <si>
    <t>CRCR33723</t>
  </si>
  <si>
    <t>CRCR33729</t>
  </si>
  <si>
    <t>CRCR33730</t>
  </si>
  <si>
    <t>CRCR33741</t>
  </si>
  <si>
    <t>CRCR33746</t>
  </si>
  <si>
    <t>CRCR33719</t>
  </si>
  <si>
    <t>CRCR34980</t>
  </si>
  <si>
    <t>CRCR34979</t>
  </si>
  <si>
    <t>CRCR34967</t>
  </si>
  <si>
    <t>CRCR34964</t>
  </si>
  <si>
    <t>CRCR34962</t>
  </si>
  <si>
    <t>CRCR34961</t>
  </si>
  <si>
    <t>CRCR23665</t>
  </si>
  <si>
    <t>CRCR25122</t>
  </si>
  <si>
    <t>CRCR25139</t>
  </si>
  <si>
    <t>CRCR25152</t>
  </si>
  <si>
    <t>CRCR25174</t>
  </si>
  <si>
    <t>CRCR25196</t>
  </si>
  <si>
    <t>CRCR25212</t>
  </si>
  <si>
    <t>CRCR25223</t>
  </si>
  <si>
    <t>CRCR27764</t>
  </si>
  <si>
    <t>CRCR28924</t>
  </si>
  <si>
    <t>CRCR28904</t>
  </si>
  <si>
    <t>CRCR28875</t>
  </si>
  <si>
    <t>CRCR28860</t>
  </si>
  <si>
    <t>CRCR28859</t>
  </si>
  <si>
    <t>CRCR28858</t>
  </si>
  <si>
    <t>CRCR33691</t>
  </si>
  <si>
    <t>CRCR33684</t>
  </si>
  <si>
    <t>CRCR33726</t>
  </si>
  <si>
    <t>CRCR33731</t>
  </si>
  <si>
    <t>CRCR34667</t>
  </si>
  <si>
    <t>CRCR34800</t>
  </si>
  <si>
    <t>CRCR34798</t>
  </si>
  <si>
    <t>CRCR34797</t>
  </si>
  <si>
    <t>CRCR34796</t>
  </si>
  <si>
    <t>CRCR34795</t>
  </si>
  <si>
    <t>CRCR34794</t>
  </si>
  <si>
    <t>CRCR34792</t>
  </si>
  <si>
    <t>CRCR34813</t>
  </si>
  <si>
    <t>CRCR34812</t>
  </si>
  <si>
    <t>CRCR34811</t>
  </si>
  <si>
    <t>CRCR34810</t>
  </si>
  <si>
    <t>CRCR34809</t>
  </si>
  <si>
    <t>CRCR34977</t>
  </si>
  <si>
    <t>CRCR34976</t>
  </si>
  <si>
    <t>CRCR34975</t>
  </si>
  <si>
    <t>CRCR34974</t>
  </si>
  <si>
    <t>CRCR34973</t>
  </si>
  <si>
    <t>CRCR34960</t>
  </si>
  <si>
    <t>Sp01g00003</t>
  </si>
  <si>
    <t>Sp01g00027</t>
  </si>
  <si>
    <t>Sp01g00098</t>
  </si>
  <si>
    <t>Sp01g00137</t>
  </si>
  <si>
    <t>Sp01g00228</t>
  </si>
  <si>
    <t>Sp01g00306</t>
  </si>
  <si>
    <t>Sp01g00362</t>
  </si>
  <si>
    <t>Sp01g00448</t>
  </si>
  <si>
    <t>Sp01g00458</t>
  </si>
  <si>
    <t>Sp01g00466</t>
  </si>
  <si>
    <t>Sp01g00471</t>
  </si>
  <si>
    <t>Sp01g00489</t>
  </si>
  <si>
    <t>Sp01g00550</t>
  </si>
  <si>
    <t>Sp01g00569</t>
  </si>
  <si>
    <t>Sp01g00605</t>
  </si>
  <si>
    <t>Sp01g00657</t>
  </si>
  <si>
    <t>Sp01g00716</t>
  </si>
  <si>
    <t>Sp01g00793</t>
  </si>
  <si>
    <t>Sp01g00799</t>
  </si>
  <si>
    <t>Sp01g00857</t>
  </si>
  <si>
    <t>Sp01g00867</t>
  </si>
  <si>
    <t>Sp01g00893</t>
  </si>
  <si>
    <t>Sp01g00902</t>
  </si>
  <si>
    <t>Sp01g00903</t>
  </si>
  <si>
    <t>Sp01g00920</t>
  </si>
  <si>
    <t>Sp01g00925</t>
  </si>
  <si>
    <t>Sp01g00934</t>
  </si>
  <si>
    <t>Sp01g00961</t>
  </si>
  <si>
    <t>Sp01g01004</t>
  </si>
  <si>
    <t>Sp01g01023</t>
  </si>
  <si>
    <t>Sp01g01216</t>
  </si>
  <si>
    <t>Sp01g01234</t>
  </si>
  <si>
    <t>Sp01g01317</t>
  </si>
  <si>
    <t>Sp01g01336</t>
  </si>
  <si>
    <t>Sp01g01421</t>
  </si>
  <si>
    <t>Sp01g01460</t>
  </si>
  <si>
    <t>Sp01g01534</t>
  </si>
  <si>
    <t>Sp01g01616</t>
  </si>
  <si>
    <t>Sp01g01655</t>
  </si>
  <si>
    <t>Sp01g01667</t>
  </si>
  <si>
    <t>Sp01g01712</t>
  </si>
  <si>
    <t>Sp01g01735</t>
  </si>
  <si>
    <t>Sp01g01771</t>
  </si>
  <si>
    <t>Sp02g00005</t>
  </si>
  <si>
    <t>Sp02g00064</t>
  </si>
  <si>
    <t>Sp02g00097</t>
  </si>
  <si>
    <t>Sp02g00111</t>
  </si>
  <si>
    <t>Sp02g00232</t>
  </si>
  <si>
    <t>Sp02g00246</t>
  </si>
  <si>
    <t>Sp02g00538</t>
  </si>
  <si>
    <t>Sp02g00793</t>
  </si>
  <si>
    <t>Sp02g00897</t>
  </si>
  <si>
    <t>Sp02g00933</t>
  </si>
  <si>
    <t>Sp02g01019</t>
  </si>
  <si>
    <t>Sp02g01021</t>
  </si>
  <si>
    <t>Sp02g01181</t>
  </si>
  <si>
    <t>Sp02g01274</t>
  </si>
  <si>
    <t>Sp02g01280</t>
  </si>
  <si>
    <t>Sp02g01294</t>
  </si>
  <si>
    <t>Sp03g00046</t>
  </si>
  <si>
    <t>Sp03g00110</t>
  </si>
  <si>
    <t>Sp03g00115</t>
  </si>
  <si>
    <t>Sp03g00218</t>
  </si>
  <si>
    <t>Sp03g00285</t>
  </si>
  <si>
    <t>Sp03g00421</t>
  </si>
  <si>
    <t>Sp03g00449</t>
  </si>
  <si>
    <t>Sp03g00499</t>
  </si>
  <si>
    <t>Sp03g00586</t>
  </si>
  <si>
    <t>Sp03g00607</t>
  </si>
  <si>
    <t>Sp03g00620</t>
  </si>
  <si>
    <t>Sp03g00829</t>
  </si>
  <si>
    <t>Sp03g00836</t>
  </si>
  <si>
    <t>Sp03g00839</t>
  </si>
  <si>
    <t>Sp03g00858</t>
  </si>
  <si>
    <t>Sp03g00859</t>
  </si>
  <si>
    <t>Sp03g00861</t>
  </si>
  <si>
    <t>Sp03g00889</t>
  </si>
  <si>
    <t>Sp03g00898</t>
  </si>
  <si>
    <t>Sp03g00906</t>
  </si>
  <si>
    <t>Sp03g00936</t>
  </si>
  <si>
    <t>Sp03g00963</t>
  </si>
  <si>
    <t>Sp03g01002</t>
  </si>
  <si>
    <t>Sp03g01014</t>
  </si>
  <si>
    <t>Sp03g01064</t>
  </si>
  <si>
    <t>Sp03g01066</t>
  </si>
  <si>
    <t>Sp03g01139</t>
  </si>
  <si>
    <t>Sp03g01156</t>
  </si>
  <si>
    <t>Sp03g01177</t>
  </si>
  <si>
    <t>Sp03g01182</t>
  </si>
  <si>
    <t>Sp03g01184</t>
  </si>
  <si>
    <t>Sp03g01187</t>
  </si>
  <si>
    <t>Sp03g01234</t>
  </si>
  <si>
    <t>Sp03g01248</t>
  </si>
  <si>
    <t>Sp03g01261</t>
  </si>
  <si>
    <t>Sp03g01279</t>
  </si>
  <si>
    <t>Sp03g01340</t>
  </si>
  <si>
    <t>Sp03g01343</t>
  </si>
  <si>
    <t>Sp03g01358</t>
  </si>
  <si>
    <t>Sp04g00008</t>
  </si>
  <si>
    <t>Sp04g00028</t>
  </si>
  <si>
    <t>Sp04g00042</t>
  </si>
  <si>
    <t>Sp04g00163</t>
  </si>
  <si>
    <t>Sp04g00317</t>
  </si>
  <si>
    <t>Sp04g00425</t>
  </si>
  <si>
    <t>Sp04g00529</t>
  </si>
  <si>
    <t>Sp04g00826</t>
  </si>
  <si>
    <t>Sp04g00865</t>
  </si>
  <si>
    <t>Sp04g00943</t>
  </si>
  <si>
    <t>Sp04g00967</t>
  </si>
  <si>
    <t>Sp04g01027</t>
  </si>
  <si>
    <t>Sp04g01054</t>
  </si>
  <si>
    <t>Sp04g01055</t>
  </si>
  <si>
    <t>Sp04g01060</t>
  </si>
  <si>
    <t>Sp04g01085</t>
  </si>
  <si>
    <t>Sp04g01159</t>
  </si>
  <si>
    <t>Sp04g01180</t>
  </si>
  <si>
    <t>Sp04g01199</t>
  </si>
  <si>
    <t>Sp04g01258</t>
  </si>
  <si>
    <t>Sp04g01261</t>
  </si>
  <si>
    <t>Sp04g01271</t>
  </si>
  <si>
    <t>Sp04g01276</t>
  </si>
  <si>
    <t>Sp04g01284</t>
  </si>
  <si>
    <t>Sp04g01288</t>
  </si>
  <si>
    <t>Sp04g01292</t>
  </si>
  <si>
    <t>Sp04g01295</t>
  </si>
  <si>
    <t>Sp04g01321</t>
  </si>
  <si>
    <t>Sp04g01364</t>
  </si>
  <si>
    <t>Sp04g01515</t>
  </si>
  <si>
    <t>Sp04g01519</t>
  </si>
  <si>
    <t>Sp05g00036</t>
  </si>
  <si>
    <t>Sp05g00087</t>
  </si>
  <si>
    <t>Sp05g00110</t>
  </si>
  <si>
    <t>Sp05g00131</t>
  </si>
  <si>
    <t>Sp05g00145</t>
  </si>
  <si>
    <t>Sp05g00167</t>
  </si>
  <si>
    <t>Sp05g00193</t>
  </si>
  <si>
    <t>Sp05g00314</t>
  </si>
  <si>
    <t>Sp05g00367</t>
  </si>
  <si>
    <t>Sp05g00544</t>
  </si>
  <si>
    <t>Sp05g00576</t>
  </si>
  <si>
    <t>Sp05g00659</t>
  </si>
  <si>
    <t>Sp05g00673</t>
  </si>
  <si>
    <t>Sp05g00674</t>
  </si>
  <si>
    <t>Sp05g00709</t>
  </si>
  <si>
    <t>Sp05g00717</t>
  </si>
  <si>
    <t>Sp05g00751</t>
  </si>
  <si>
    <t>Sp05g00788</t>
  </si>
  <si>
    <t>Sp05g00866</t>
  </si>
  <si>
    <t>Sp05g00972</t>
  </si>
  <si>
    <t>Sp05g00997</t>
  </si>
  <si>
    <t>Sp05g01076</t>
  </si>
  <si>
    <t>Sp05g01090</t>
  </si>
  <si>
    <t>Sp05g01091</t>
  </si>
  <si>
    <t>Sp06g00034</t>
  </si>
  <si>
    <t>Sp06g00292</t>
  </si>
  <si>
    <t>Sp06g00491</t>
  </si>
  <si>
    <t>Sp06g00503</t>
  </si>
  <si>
    <t>Sp06g00507</t>
  </si>
  <si>
    <t>Sp06g00509</t>
  </si>
  <si>
    <t>Sp06g00531</t>
  </si>
  <si>
    <t>Sp06g00580</t>
  </si>
  <si>
    <t>Sp06g00608</t>
  </si>
  <si>
    <t>Sp06g00644</t>
  </si>
  <si>
    <t>Sp06g00716</t>
  </si>
  <si>
    <t>Sp06g00717</t>
  </si>
  <si>
    <t>Sp06g00751</t>
  </si>
  <si>
    <t>Sp06g00756</t>
  </si>
  <si>
    <t>Sp06g00815</t>
  </si>
  <si>
    <t>Sp06g00845</t>
  </si>
  <si>
    <t>Sp06g00849</t>
  </si>
  <si>
    <t>Sp06g00858</t>
  </si>
  <si>
    <t>Sp06g00863</t>
  </si>
  <si>
    <t>Sp06g00906</t>
  </si>
  <si>
    <t>Sp06g00987</t>
  </si>
  <si>
    <t>Sp06g01053</t>
  </si>
  <si>
    <t>Sp06g01094</t>
  </si>
  <si>
    <t>Sp06g01134</t>
  </si>
  <si>
    <t>Sp06g01254</t>
  </si>
  <si>
    <t>Sp06g01286</t>
  </si>
  <si>
    <t>Sp06g01311</t>
  </si>
  <si>
    <t>Sp06g01334</t>
  </si>
  <si>
    <t>Sp07g00015</t>
  </si>
  <si>
    <t>Sp07g00054</t>
  </si>
  <si>
    <t>Sp07g00061</t>
  </si>
  <si>
    <t>Sp07g00078</t>
  </si>
  <si>
    <t>Sp07g00107</t>
  </si>
  <si>
    <t>Sp07g00109</t>
  </si>
  <si>
    <t>Sp07g00110</t>
  </si>
  <si>
    <t>Sp07g00124</t>
  </si>
  <si>
    <t>Sp07g00191</t>
  </si>
  <si>
    <t>Sp07g00269</t>
  </si>
  <si>
    <t>Sp07g00287</t>
  </si>
  <si>
    <t>Sp07g00673</t>
  </si>
  <si>
    <t>Sp07g00682</t>
  </si>
  <si>
    <t>Sp07g00689</t>
  </si>
  <si>
    <t>Sp07g00693</t>
  </si>
  <si>
    <t>Sp07g00697</t>
  </si>
  <si>
    <t>Sp07g00705</t>
  </si>
  <si>
    <t>Sp07g00719</t>
  </si>
  <si>
    <t>Sp07g00728</t>
  </si>
  <si>
    <t>Sp07g00730</t>
  </si>
  <si>
    <t>Sp07g00752</t>
  </si>
  <si>
    <t>Sp07g00796</t>
  </si>
  <si>
    <t>Sp07g00797</t>
  </si>
  <si>
    <t>Sp07g00800</t>
  </si>
  <si>
    <t>Sp07g00803</t>
  </si>
  <si>
    <t>Sp07g00806</t>
  </si>
  <si>
    <t>Sp07g00808</t>
  </si>
  <si>
    <t>Sp07g00809</t>
  </si>
  <si>
    <t>Sp07g00810</t>
  </si>
  <si>
    <t>Sp07g00812</t>
  </si>
  <si>
    <t>Sp07g00813</t>
  </si>
  <si>
    <t>Sp07g00886</t>
  </si>
  <si>
    <t>Sp07g00888</t>
  </si>
  <si>
    <t>Sp07g00916</t>
  </si>
  <si>
    <t>Sp07g00972</t>
  </si>
  <si>
    <t>Sp07g00986</t>
  </si>
  <si>
    <t>Sp07g00987</t>
  </si>
  <si>
    <t>Sp07g00991</t>
  </si>
  <si>
    <t>Sp07g00994</t>
  </si>
  <si>
    <t>Sp07g00996</t>
  </si>
  <si>
    <t>Sp07g01022</t>
  </si>
  <si>
    <t>Sp07g01034</t>
  </si>
  <si>
    <t>Sp07g01088</t>
  </si>
  <si>
    <t>Sp08g00019</t>
  </si>
  <si>
    <t>Sp08g00025</t>
  </si>
  <si>
    <t>Sp08g00070</t>
  </si>
  <si>
    <t>Sp08g00074</t>
  </si>
  <si>
    <t>Sp08g00097</t>
  </si>
  <si>
    <t>Sp08g00137</t>
  </si>
  <si>
    <t>Sp08g00158</t>
  </si>
  <si>
    <t>Sp08g00161</t>
  </si>
  <si>
    <t>Sp08g00221</t>
  </si>
  <si>
    <t>Sp08g00437</t>
  </si>
  <si>
    <t>Sp08g00510</t>
  </si>
  <si>
    <t>Sp08g00728</t>
  </si>
  <si>
    <t>Sp08g00732</t>
  </si>
  <si>
    <t>Sp08g00737</t>
  </si>
  <si>
    <t>Sp08g00740</t>
  </si>
  <si>
    <t>Sp08g00846</t>
  </si>
  <si>
    <t>Sp08g00851</t>
  </si>
  <si>
    <t>Sp08g00869</t>
  </si>
  <si>
    <t>Sp08g00895</t>
  </si>
  <si>
    <t>Sp08g00995</t>
  </si>
  <si>
    <t>Sp08g01076</t>
  </si>
  <si>
    <t>Sp08g01099</t>
  </si>
  <si>
    <t>Sp08g01119</t>
  </si>
  <si>
    <t>Sp08g01127</t>
  </si>
  <si>
    <t>Sp08g01223</t>
  </si>
  <si>
    <t>Sp08g01276</t>
  </si>
  <si>
    <t>Sp08g01306</t>
  </si>
  <si>
    <t>Sp09g00007</t>
  </si>
  <si>
    <t>Sp09g00018</t>
  </si>
  <si>
    <t>Sp09g00021</t>
  </si>
  <si>
    <t>Sp09g00027</t>
  </si>
  <si>
    <t>Sp09g00187</t>
  </si>
  <si>
    <t>Sp09g00232</t>
  </si>
  <si>
    <t>Sp09g00380</t>
  </si>
  <si>
    <t>Sp09g00399</t>
  </si>
  <si>
    <t>Sp09g00505</t>
  </si>
  <si>
    <t>Sp09g00506</t>
  </si>
  <si>
    <t>Sp09g00517</t>
  </si>
  <si>
    <t>Sp09g00538</t>
  </si>
  <si>
    <t>Sp09g00571</t>
  </si>
  <si>
    <t>Sp09g00575</t>
  </si>
  <si>
    <t>Sp09g00577</t>
  </si>
  <si>
    <t>Sp09g00592</t>
  </si>
  <si>
    <t>Sp09g00597</t>
  </si>
  <si>
    <t>Sp09g00605</t>
  </si>
  <si>
    <t>Sp09g00705</t>
  </si>
  <si>
    <t>Sp09g00744</t>
  </si>
  <si>
    <t>Sp09g00806</t>
  </si>
  <si>
    <t>Sp09g00810</t>
  </si>
  <si>
    <t>Sp09g00845</t>
  </si>
  <si>
    <t>Sp09g00847</t>
  </si>
  <si>
    <t>Sp09g00857</t>
  </si>
  <si>
    <t>Sp09g00892</t>
  </si>
  <si>
    <t>Sp09g01059</t>
  </si>
  <si>
    <t>Sp09g01124</t>
  </si>
  <si>
    <t>Sp09g01132</t>
  </si>
  <si>
    <t>Sp09g01143</t>
  </si>
  <si>
    <t>Sp09g01194</t>
  </si>
  <si>
    <t>Sp10g00090</t>
  </si>
  <si>
    <t>Sp10g00098</t>
  </si>
  <si>
    <t>Sp10g00119</t>
  </si>
  <si>
    <t>Sp10g00122</t>
  </si>
  <si>
    <t>Sp10g00123</t>
  </si>
  <si>
    <t>Sp10g00132</t>
  </si>
  <si>
    <t>Sp10g00144</t>
  </si>
  <si>
    <t>Sp10g00164</t>
  </si>
  <si>
    <t>Sp10g00169</t>
  </si>
  <si>
    <t>Sp10g00171</t>
  </si>
  <si>
    <t>Sp10g00341</t>
  </si>
  <si>
    <t>Sp10g00404</t>
  </si>
  <si>
    <t>Sp10g00487</t>
  </si>
  <si>
    <t>Sp10g00488</t>
  </si>
  <si>
    <t>Sp10g00489</t>
  </si>
  <si>
    <t>Sp10g00509</t>
  </si>
  <si>
    <t>Sp10g00531</t>
  </si>
  <si>
    <t>Sp10g00542</t>
  </si>
  <si>
    <t>Sp10g00590</t>
  </si>
  <si>
    <t>Sp10g00591</t>
  </si>
  <si>
    <t>Sp10g00594</t>
  </si>
  <si>
    <t>Sp10g00767</t>
  </si>
  <si>
    <t>Sp10g00769</t>
  </si>
  <si>
    <t>Sp10g00807</t>
  </si>
  <si>
    <t>Sp10g00924</t>
  </si>
  <si>
    <t>Sp10g01011</t>
  </si>
  <si>
    <t>Sp11g00126</t>
  </si>
  <si>
    <t>Sp11g00247</t>
  </si>
  <si>
    <t>Sp11g00285</t>
  </si>
  <si>
    <t>Sp11g00322</t>
  </si>
  <si>
    <t>Sp11g00366</t>
  </si>
  <si>
    <t>Sp11g00406</t>
  </si>
  <si>
    <t>Sp11g00440</t>
  </si>
  <si>
    <t>Sp11g00481</t>
  </si>
  <si>
    <t>Sp11g00546</t>
  </si>
  <si>
    <t>Sp11g00551</t>
  </si>
  <si>
    <t>Sp11g00553</t>
  </si>
  <si>
    <t>Sp11g00554</t>
  </si>
  <si>
    <t>Sp11g00587</t>
  </si>
  <si>
    <t>Sp11g00608</t>
  </si>
  <si>
    <t>Sp11g00610</t>
  </si>
  <si>
    <t>Sp11g00626</t>
  </si>
  <si>
    <t>Sp11g00627</t>
  </si>
  <si>
    <t>Sp11g00754</t>
  </si>
  <si>
    <t>Sp11g00772</t>
  </si>
  <si>
    <t>Sp12g00003</t>
  </si>
  <si>
    <t>Sp12g00004</t>
  </si>
  <si>
    <t>Sp12g00157</t>
  </si>
  <si>
    <t>Sp12g00163</t>
  </si>
  <si>
    <t>Sp12g00174</t>
  </si>
  <si>
    <t>Sp12g00182</t>
  </si>
  <si>
    <t>Sp12g00309</t>
  </si>
  <si>
    <t>Sp12g00331</t>
  </si>
  <si>
    <t>Sp12g00375</t>
  </si>
  <si>
    <t>Sp12g00509</t>
  </si>
  <si>
    <t>Sp12g00517</t>
  </si>
  <si>
    <t>Sp12g00631</t>
  </si>
  <si>
    <t>Sp12g00883</t>
  </si>
  <si>
    <t>Sp12g00886</t>
  </si>
  <si>
    <t>Sp13g00191</t>
  </si>
  <si>
    <t>Sp13g00270</t>
  </si>
  <si>
    <t>Sp13g00276</t>
  </si>
  <si>
    <t>Sp13g00290</t>
  </si>
  <si>
    <t>Sp13g00358</t>
  </si>
  <si>
    <t>Sp13g00395</t>
  </si>
  <si>
    <t>Sp13g00549</t>
  </si>
  <si>
    <t>Sp13g00636</t>
  </si>
  <si>
    <t>Sp13g00647</t>
  </si>
  <si>
    <t>Sp13g00685</t>
  </si>
  <si>
    <t>Sp13g00780</t>
  </si>
  <si>
    <t>Sp13g00789</t>
  </si>
  <si>
    <t>Sp13g00829</t>
  </si>
  <si>
    <t>Sp13g00849</t>
  </si>
  <si>
    <t>Sp13g00860</t>
  </si>
  <si>
    <t>Sp13g00867</t>
  </si>
  <si>
    <t>Sp13g00883</t>
  </si>
  <si>
    <t>Sp13g00888</t>
  </si>
  <si>
    <t>Sp13g00981</t>
  </si>
  <si>
    <t>Sp13g00982</t>
  </si>
  <si>
    <t>Sp14g00295</t>
  </si>
  <si>
    <t>Sp14g00345</t>
  </si>
  <si>
    <t>Sp14g00412</t>
  </si>
  <si>
    <t>Sp14g00449</t>
  </si>
  <si>
    <t>Sp14g00450</t>
  </si>
  <si>
    <t>Sp14g00494</t>
  </si>
  <si>
    <t>Sp14g00535</t>
  </si>
  <si>
    <t>Sp14g00646</t>
  </si>
  <si>
    <t>Sp14g00785</t>
  </si>
  <si>
    <t>Sp14g00801</t>
  </si>
  <si>
    <t>Sp14g00802</t>
  </si>
  <si>
    <t>Sp15g00111</t>
  </si>
  <si>
    <t>Sp15g00156</t>
  </si>
  <si>
    <t>Sp15g00157</t>
  </si>
  <si>
    <t>Sp15g00201</t>
  </si>
  <si>
    <t>Sp15g00213</t>
  </si>
  <si>
    <t>Sp15g00281</t>
  </si>
  <si>
    <t>Sp15g00440</t>
  </si>
  <si>
    <t>Sp15g00460</t>
  </si>
  <si>
    <t>Sp15g00461</t>
  </si>
  <si>
    <t>Sp16g00007</t>
  </si>
  <si>
    <t>Sp16g00188</t>
  </si>
  <si>
    <t>Sp16g00200</t>
  </si>
  <si>
    <t>Sp16g00222</t>
  </si>
  <si>
    <t>Sp16g00236</t>
  </si>
  <si>
    <t>Sp16g00264</t>
  </si>
  <si>
    <t>Sp16g00319</t>
  </si>
  <si>
    <t>Sp16g00333</t>
  </si>
  <si>
    <t>Sp16g00341</t>
  </si>
  <si>
    <t>Sp16g00384</t>
  </si>
  <si>
    <t>Sp16g00387</t>
  </si>
  <si>
    <t>Sp16g00416</t>
  </si>
  <si>
    <t>Sp16g00427</t>
  </si>
  <si>
    <t>Sp16g00475</t>
  </si>
  <si>
    <t>Sp16g00488</t>
  </si>
  <si>
    <t>Sp16g00489</t>
  </si>
  <si>
    <t>Sp16g00497</t>
  </si>
  <si>
    <t>Sp16g00518</t>
  </si>
  <si>
    <t>Sp16g00547</t>
  </si>
  <si>
    <t>Sp16g00621</t>
  </si>
  <si>
    <t>Sp16g00635</t>
  </si>
  <si>
    <t>Sp16g00671</t>
  </si>
  <si>
    <t>Sp16g00676</t>
  </si>
  <si>
    <t>Sp17g00035</t>
  </si>
  <si>
    <t>Sp17g00054</t>
  </si>
  <si>
    <t>Sp17g00055</t>
  </si>
  <si>
    <t>Sp17g00078</t>
  </si>
  <si>
    <t>Sp17g00088</t>
  </si>
  <si>
    <t>Sp17g00137</t>
  </si>
  <si>
    <t>Sp17g00167</t>
  </si>
  <si>
    <t>Sp17g00220</t>
  </si>
  <si>
    <t>Sp17g00231</t>
  </si>
  <si>
    <t>Sp17g00232</t>
  </si>
  <si>
    <t>Sp17g00240</t>
  </si>
  <si>
    <t>Sp17g00243</t>
  </si>
  <si>
    <t>Sp17g00245</t>
  </si>
  <si>
    <t>Sp17g00258</t>
  </si>
  <si>
    <t>Sp17g00295</t>
  </si>
  <si>
    <t>Sp17g00338</t>
  </si>
  <si>
    <t>Sp17g00384</t>
  </si>
  <si>
    <t>Sp18g00204</t>
  </si>
  <si>
    <t>Sp18g00208</t>
  </si>
  <si>
    <t>Sp18g00210</t>
  </si>
  <si>
    <t>Sp18g00212</t>
  </si>
  <si>
    <t>Sp18g00220</t>
  </si>
  <si>
    <t>Sp18g00236</t>
  </si>
  <si>
    <t>Sp18g00314</t>
  </si>
  <si>
    <t>Sp18g00445</t>
  </si>
  <si>
    <t>Sp18g00506</t>
  </si>
  <si>
    <t>Sp18g00514</t>
  </si>
  <si>
    <t>Sp18g00556</t>
  </si>
  <si>
    <t>Sp18g00634</t>
  </si>
  <si>
    <t>Sp18g00635</t>
  </si>
  <si>
    <t>Sp18g00645</t>
  </si>
  <si>
    <t>Sp18g00730</t>
  </si>
  <si>
    <t>Sp19g00184</t>
  </si>
  <si>
    <t>Sp19g00212</t>
  </si>
  <si>
    <t>Sp19g00257</t>
  </si>
  <si>
    <t>Sp19g00330</t>
  </si>
  <si>
    <t>Sp19g00407</t>
  </si>
  <si>
    <t>Sp19g00449</t>
  </si>
  <si>
    <t>Sp19g00454</t>
  </si>
  <si>
    <t>Sp19g00455</t>
  </si>
  <si>
    <t>Sp19g00456</t>
  </si>
  <si>
    <t>Sp19g00464</t>
  </si>
  <si>
    <t>Sp19g00496</t>
  </si>
  <si>
    <t>Sp19g00497</t>
  </si>
  <si>
    <t>Sp19g00503</t>
  </si>
  <si>
    <t>Sp19g00511</t>
  </si>
  <si>
    <t>Sp20g00083</t>
  </si>
  <si>
    <t>Sp20g00086</t>
  </si>
  <si>
    <t>Sp20g00188</t>
  </si>
  <si>
    <t>Sp20g00386</t>
  </si>
  <si>
    <t>Sp20g00390</t>
  </si>
  <si>
    <t>Sp20g00504</t>
  </si>
  <si>
    <t>Sp20g00574</t>
  </si>
  <si>
    <t>Spirodela ID</t>
    <phoneticPr fontId="1" type="noConversion"/>
  </si>
  <si>
    <t>At3g49720-like</t>
  </si>
  <si>
    <t>SUMO-activating enzyme subunit</t>
  </si>
  <si>
    <t>Cation H( ) antiporter</t>
  </si>
  <si>
    <t>NEDD8-activating enzyme E1 catalytic</t>
  </si>
  <si>
    <t>Nuclear cap-binding protein subunit</t>
  </si>
  <si>
    <t>PPP4R2</t>
  </si>
  <si>
    <t>leucine-rich repeat receptor-like protein kinase At5g49770</t>
  </si>
  <si>
    <t>Asparagine synthetase</t>
  </si>
  <si>
    <t>Fcf2 pre-rRNA processing</t>
  </si>
  <si>
    <t>Glycosyltransferase</t>
  </si>
  <si>
    <t>26S proteasome non-ATPase regulatory subunit</t>
  </si>
  <si>
    <t>Phenylalanine--tRNA ligase alpha subunit</t>
  </si>
  <si>
    <t>Chaperone protein dnaJ 20</t>
  </si>
  <si>
    <t>tRNA-splicing endonuclease subunit</t>
  </si>
  <si>
    <t>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 SSRP1 binds specifically to double-stranded DNA (By similarity)</t>
  </si>
  <si>
    <t>Multidrug resistance protein ABC transporter family protein</t>
  </si>
  <si>
    <t>GINS complex protein</t>
  </si>
  <si>
    <t>Clathrin assembly protein</t>
  </si>
  <si>
    <t>ribosomal RNA-processing protein</t>
  </si>
  <si>
    <t>CRM domain-containing protein</t>
  </si>
  <si>
    <t>Haemolysin-III related</t>
  </si>
  <si>
    <t>survival protein</t>
  </si>
  <si>
    <t>Squamosa promoter-binding-like protein 15</t>
  </si>
  <si>
    <t>Polyribonucleotide nucleotidyltransferase, RNA binding domain</t>
  </si>
  <si>
    <t>nuclear ribonuclease</t>
  </si>
  <si>
    <t>RNA polymerase-associated protein</t>
  </si>
  <si>
    <t>Protein prenyltransferase alpha subunit repeat-containing protein</t>
  </si>
  <si>
    <t>Zinc-binding protein</t>
  </si>
  <si>
    <t>Ankyrin repeat domain-containing protein</t>
  </si>
  <si>
    <t>Beta-catenin-like protein 1</t>
  </si>
  <si>
    <t>Beta-galactosidase 11</t>
  </si>
  <si>
    <t>Belongs to the LDH MDH superfamily</t>
  </si>
  <si>
    <t>phosphoribosylformylglycinamidine synthase, chloroplastic</t>
  </si>
  <si>
    <t>Adrenodoxin-like protein</t>
  </si>
  <si>
    <t>importin-7 homolog</t>
  </si>
  <si>
    <t>DNA damage-binding protein</t>
  </si>
  <si>
    <t>Whole genome shotgun sequence of line PN40024, scaffold_20.assembly12x (Fragment)</t>
  </si>
  <si>
    <t>glutathione S-transferase</t>
  </si>
  <si>
    <t>Methyltransferase TYW3</t>
  </si>
  <si>
    <t>Wound induced protein</t>
  </si>
  <si>
    <t>oxidoreductase activity, acting on other nitrogenous compounds as donors, iron-sulfur protein as acceptor</t>
  </si>
  <si>
    <t>protein phosphatase 2C 41</t>
  </si>
  <si>
    <t>calmodulin-binding transcription activator</t>
  </si>
  <si>
    <t>DNA / pantothenate metabolism flavoprotein</t>
  </si>
  <si>
    <t>Nuclear pore complex protein NUP35</t>
  </si>
  <si>
    <t>Pentatricopeptide repeat-containing protein At4g04370</t>
  </si>
  <si>
    <t>Cell division cycle 5-like protein</t>
  </si>
  <si>
    <t>60S ribosomal protein L9</t>
  </si>
  <si>
    <t>Thioredoxin-like protein</t>
  </si>
  <si>
    <t>late blight resistance protein homolog R1B-19</t>
  </si>
  <si>
    <t>Belongs to the importin alpha family</t>
  </si>
  <si>
    <t>anion transporter</t>
  </si>
  <si>
    <t>Belongs to the glutamyl-tRNA reductase family</t>
  </si>
  <si>
    <t>BEACH domain-containing protein</t>
  </si>
  <si>
    <t>Serine/threonine-protein kinase smg-1</t>
  </si>
  <si>
    <t>Ribosomal Proteins L2, C-terminal domain</t>
  </si>
  <si>
    <t>Lysyl-tRNA synthetase</t>
  </si>
  <si>
    <t>Eukaryotic membrane protein family</t>
  </si>
  <si>
    <t>cdc73,php</t>
  </si>
  <si>
    <t>MIF4G domain-containing protein</t>
  </si>
  <si>
    <t>Serine--tRNA</t>
  </si>
  <si>
    <t>Nucleoporin</t>
  </si>
  <si>
    <t>protein-L-isoaspartate O-methyltransferase</t>
  </si>
  <si>
    <t>proline--tRNA ligase</t>
  </si>
  <si>
    <t>Developmentally-regulated GTP-binding protein</t>
  </si>
  <si>
    <t>plastid-lipid-associated protein 2 chloroplastic</t>
  </si>
  <si>
    <t>36.4 kDa proline-rich</t>
  </si>
  <si>
    <t>BING4CT (NUC141) domain</t>
  </si>
  <si>
    <t>RNA polymerases D</t>
  </si>
  <si>
    <t>Coronatine-insensitive protein</t>
  </si>
  <si>
    <t>SOSS complex subunit B homolog</t>
  </si>
  <si>
    <t>Integrator complex subunit</t>
  </si>
  <si>
    <t>May play a role in vesicular transport from endoplasmic reticulum to Golgi</t>
  </si>
  <si>
    <t>Homocysteine s-methyltransferase</t>
  </si>
  <si>
    <t>pentatricopeptide repeat-containing protein At2g22410, mitochondrial-like</t>
  </si>
  <si>
    <t>Arginine decarboxylase</t>
  </si>
  <si>
    <t>ATP synthase subunit beta</t>
  </si>
  <si>
    <t>Ribulose bisphosphate carboxylase large chain</t>
  </si>
  <si>
    <t>Catalytic subunit of the queuine tRNA-ribosyltransferase (TGT) that catalyzes the base-exchange of a guanine (G) residue with queuine (Q) at position 34 (anticodon wobble position) in tRNAs with GU(N) anticodons (tRNA-Asp, -Asn, -His and -Tyr), resulting in the hypermodified nucleoside queuosine (7-(((4,5-cis- dihydroxy-2-cyclopenten-1-yl)amino)methyl)-7-deazaguanosine). Catalysis occurs through a double-displacement mechanism. The nucleophile active site attacks the C1' of nucleotide 34 to detach the guanine base from the RNA, forming a covalent enzyme-RNA intermediate. The proton acceptor active site deprotonates the incoming queuine, allowing a nucleophilic attack on the C1' of the ribose to form the product</t>
  </si>
  <si>
    <t>protein ROOT PRIMORDIUM DEFECTIVE</t>
  </si>
  <si>
    <t>cyclin-dependent kinase</t>
  </si>
  <si>
    <t>Protein timeless homolog</t>
  </si>
  <si>
    <t>26S proteasome non-ATPase regulatory subunit 7</t>
  </si>
  <si>
    <t>Squalene/phytoene synthase</t>
  </si>
  <si>
    <t>Cysteine protease required for autophagy, which is able to cleave the C-terminal part of ATG8 that may be subsequently converted to a smaller form, with a revealed C-terminal glycine. The C-terminal glycine of ATG8 is conjugated to phosphatidylethanolamine by an amide bond. This conjugated form has the capacity for the binding to autophagosomes (By similarity)</t>
  </si>
  <si>
    <t>Belongs to the Rab GDI family</t>
  </si>
  <si>
    <t>AARP2CN (NUC121) domain</t>
  </si>
  <si>
    <t>Anthranilate N-benzoyltransferase protein</t>
  </si>
  <si>
    <t>polyphenol oxidase</t>
  </si>
  <si>
    <t>Cotranslationally removes the N-terminal methionine from nascent proteins. The N-terminal methionine is often cleaved when the second residue in the primary sequence is small and uncharged (Met-Ala-, Cys, Gly, Pro, Ser, Thr, or Val)</t>
  </si>
  <si>
    <t>DDB1</t>
  </si>
  <si>
    <t>SMG1</t>
  </si>
  <si>
    <t>RPL38</t>
  </si>
  <si>
    <t>infA</t>
  </si>
  <si>
    <t>atpA</t>
  </si>
  <si>
    <t>PPR repeat family</t>
    <phoneticPr fontId="1" type="noConversion"/>
  </si>
  <si>
    <t>CRCR33749</t>
    <phoneticPr fontId="1" type="noConversion"/>
  </si>
  <si>
    <t>Uncharacterized protein K02A2.6-like</t>
  </si>
  <si>
    <t>Gag protease polyprotein</t>
  </si>
  <si>
    <t>K02A2.6-like</t>
  </si>
  <si>
    <t>Protein DEFECTIVE IN MERISTEM SILENCING</t>
  </si>
  <si>
    <t>transposon protein</t>
  </si>
  <si>
    <t>NADH-ubiquinone/plastoquinone oxidoreductase chain 6</t>
  </si>
  <si>
    <t>Photosystem I P700 chlorophyll a apoprotein</t>
  </si>
  <si>
    <t>DNA polymerase type B, organellar and viral</t>
  </si>
  <si>
    <t>NADH dehydrogenase (quinone) activity</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t>
  </si>
  <si>
    <t>RNA polymerase Rpb1, domain 5</t>
  </si>
  <si>
    <t>Cytochrome c oxidase is the component of the respiratory chain that catalyzes the reduction of oxygen to water. Subunits 1- 3 form the functional core of the enzyme complex. CO I is the catalytic subunit of the enzyme. Electrons originating in cytochrome c are transferred via the copper A center of subunit 2 and heme A of subunit 1 to the bimetallic center formed by heme A3 and copper B</t>
  </si>
  <si>
    <t>it plays a direct role in the translocation of protons across the membrane</t>
  </si>
  <si>
    <t>Plant protein of unknown function (DUF825)</t>
  </si>
  <si>
    <t>Ribosomal protein S14p/S29e</t>
  </si>
  <si>
    <t>cytochrome</t>
  </si>
  <si>
    <t>Ribosomal protein S4</t>
  </si>
  <si>
    <t>Ribosomal protein S2</t>
  </si>
  <si>
    <t>Photosystem II CP47 chlorophyll apoprotein</t>
  </si>
  <si>
    <t>Respiratory-chain NADH dehydrogenase, 30 Kd subunit</t>
  </si>
  <si>
    <t>Eukaryotic aspartyl protease</t>
  </si>
  <si>
    <t>RNA polymerase subunit beta</t>
  </si>
  <si>
    <t>cytochrome c biosynthesis ccmC-like mitochondrial protein</t>
  </si>
  <si>
    <t>Ribosomal protein S7, mitochondrial</t>
  </si>
  <si>
    <t>Mitochondrial ATP synthase B chain precursor (ATP-synt_B)</t>
  </si>
  <si>
    <t>cytochrome c biogenesis</t>
  </si>
  <si>
    <t>rpl10</t>
  </si>
  <si>
    <t>cox1</t>
    <phoneticPr fontId="1" type="noConversion"/>
  </si>
  <si>
    <t>psaB</t>
    <phoneticPr fontId="1" type="noConversion"/>
  </si>
  <si>
    <t>nad1</t>
    <phoneticPr fontId="1" type="noConversion"/>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phoneticPr fontId="1" type="noConversion"/>
  </si>
  <si>
    <t>psaA</t>
    <phoneticPr fontId="1" type="noConversion"/>
  </si>
  <si>
    <t>Sp03g00215</t>
    <phoneticPr fontId="1" type="noConversion"/>
  </si>
  <si>
    <t>CYP704B1</t>
    <phoneticPr fontId="1" type="noConversion"/>
  </si>
  <si>
    <t>HTT1</t>
    <phoneticPr fontId="1" type="noConversion"/>
  </si>
  <si>
    <t>Sp06g00399</t>
    <phoneticPr fontId="1" type="noConversion"/>
  </si>
  <si>
    <t>omega-hydroxypalmitate O-feruloyl transferase</t>
    <phoneticPr fontId="1" type="noConversion"/>
  </si>
  <si>
    <t>cytochrome P450</t>
    <phoneticPr fontId="1" type="noConversion"/>
  </si>
  <si>
    <t>Sp03g01050</t>
    <phoneticPr fontId="1" type="noConversion"/>
  </si>
  <si>
    <t>Method</t>
    <phoneticPr fontId="1" type="noConversion"/>
  </si>
  <si>
    <r>
      <t xml:space="preserve">Table S13. Functional descriptions of ortholog groups contracted in  freshwater plant genomes via </t>
    </r>
    <r>
      <rPr>
        <b/>
        <i/>
        <sz val="11"/>
        <color theme="1"/>
        <rFont val="Times New Roman"/>
        <family val="1"/>
      </rPr>
      <t>Cryptocoryne</t>
    </r>
    <r>
      <rPr>
        <b/>
        <sz val="11"/>
        <color theme="1"/>
        <rFont val="Times New Roman"/>
        <family val="1"/>
      </rPr>
      <t xml:space="preserve"> annotations.</t>
    </r>
    <phoneticPr fontId="1" type="noConversion"/>
  </si>
  <si>
    <r>
      <t xml:space="preserve">Table S11. Functional descriptions of ortholog groups expanded in freshwater plant genomes via </t>
    </r>
    <r>
      <rPr>
        <b/>
        <i/>
        <sz val="11"/>
        <color theme="1"/>
        <rFont val="Times New Roman"/>
        <family val="1"/>
      </rPr>
      <t>Cryptocoryne</t>
    </r>
    <r>
      <rPr>
        <b/>
        <sz val="11"/>
        <color theme="1"/>
        <rFont val="Times New Roman"/>
        <family val="1"/>
      </rPr>
      <t xml:space="preserve"> annotations.</t>
    </r>
    <phoneticPr fontId="1" type="noConversion"/>
  </si>
  <si>
    <t>0.2289&lt;dS&lt;0.4079</t>
    <phoneticPr fontId="1" type="noConversion"/>
  </si>
  <si>
    <t>OG0013121</t>
  </si>
  <si>
    <t>CRCR25649</t>
  </si>
  <si>
    <t>OG0015158</t>
  </si>
  <si>
    <t>OG0015204</t>
  </si>
  <si>
    <t>CRCR28307</t>
  </si>
  <si>
    <t>CRCR09928</t>
    <phoneticPr fontId="1" type="noConversion"/>
  </si>
  <si>
    <r>
      <t xml:space="preserve">Table S14. Functional descriptions of ortholog groups shared only among freshwater species via </t>
    </r>
    <r>
      <rPr>
        <b/>
        <i/>
        <sz val="11"/>
        <color theme="1"/>
        <rFont val="Times New Roman"/>
        <family val="1"/>
      </rPr>
      <t>Cryptocoryne</t>
    </r>
    <r>
      <rPr>
        <b/>
        <sz val="11"/>
        <color theme="1"/>
        <rFont val="Times New Roman"/>
        <family val="1"/>
      </rPr>
      <t xml:space="preserve"> annotations.</t>
    </r>
    <phoneticPr fontId="1" type="noConversion"/>
  </si>
  <si>
    <r>
      <t xml:space="preserve">Table S21. Functional descriptions of floating plant-specific synteny genes via </t>
    </r>
    <r>
      <rPr>
        <b/>
        <i/>
        <sz val="11"/>
        <color theme="1"/>
        <rFont val="Times New Roman"/>
        <family val="1"/>
      </rPr>
      <t xml:space="preserve">Spirodela </t>
    </r>
    <r>
      <rPr>
        <b/>
        <sz val="11"/>
        <color theme="1"/>
        <rFont val="Times New Roman"/>
        <family val="1"/>
      </rPr>
      <t>annotations.</t>
    </r>
    <phoneticPr fontId="1" type="noConversion"/>
  </si>
  <si>
    <r>
      <t xml:space="preserve">Table S20. Functional descriptions of submerged plant-specific synteny genes via </t>
    </r>
    <r>
      <rPr>
        <b/>
        <i/>
        <sz val="11"/>
        <color theme="1"/>
        <rFont val="Times New Roman"/>
        <family val="1"/>
      </rPr>
      <t xml:space="preserve">Cryptocoryne </t>
    </r>
    <r>
      <rPr>
        <b/>
        <sz val="11"/>
        <color theme="1"/>
        <rFont val="Times New Roman"/>
        <family val="1"/>
      </rPr>
      <t>annotations.</t>
    </r>
    <phoneticPr fontId="1" type="noConversion"/>
  </si>
  <si>
    <t>Table S19. Significantly enriched biological process GO terms and KEGG pathways of specific synteny clusters in freshwater plant genomes</t>
    <phoneticPr fontId="1" type="noConversion"/>
  </si>
  <si>
    <t>Table S18. Significantly enriched biological process GO terms and KEGG pathways of positively selected genes in freshwater plant genomes</t>
    <phoneticPr fontId="1" type="noConversion"/>
  </si>
  <si>
    <r>
      <t xml:space="preserve">Table S17. Annotation information of 20 positively selected genes via </t>
    </r>
    <r>
      <rPr>
        <b/>
        <i/>
        <sz val="11"/>
        <color theme="1"/>
        <rFont val="Times New Roman"/>
        <family val="1"/>
      </rPr>
      <t>Arabidopsis</t>
    </r>
    <r>
      <rPr>
        <b/>
        <sz val="11"/>
        <color theme="1"/>
        <rFont val="Times New Roman"/>
        <family val="1"/>
      </rPr>
      <t xml:space="preserve"> annotations.</t>
    </r>
    <phoneticPr fontId="1" type="noConversion"/>
  </si>
  <si>
    <r>
      <t xml:space="preserve">Table S16. Functional descriptions of ortholog groups with high mutation rate in freshwater plant genomes via </t>
    </r>
    <r>
      <rPr>
        <b/>
        <i/>
        <sz val="11"/>
        <color theme="1"/>
        <rFont val="Times New Roman"/>
        <family val="1"/>
      </rPr>
      <t>Arabidopsis</t>
    </r>
    <r>
      <rPr>
        <b/>
        <sz val="11"/>
        <color theme="1"/>
        <rFont val="Times New Roman"/>
        <family val="1"/>
      </rPr>
      <t xml:space="preserve"> annotations.</t>
    </r>
    <phoneticPr fontId="1" type="noConversion"/>
  </si>
  <si>
    <t>Table S15. 6464 orthologous genes into 3 equal parts according to dS estimates</t>
    <phoneticPr fontId="1" type="noConversion"/>
  </si>
  <si>
    <t>Belongs to the LDH/MDH superfamil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15" x14ac:knownFonts="1">
    <font>
      <sz val="11"/>
      <color theme="1"/>
      <name val="等线"/>
      <family val="2"/>
      <scheme val="minor"/>
    </font>
    <font>
      <sz val="9"/>
      <name val="等线"/>
      <family val="3"/>
      <charset val="134"/>
      <scheme val="minor"/>
    </font>
    <font>
      <sz val="10"/>
      <color theme="1"/>
      <name val="Times New Roman"/>
      <family val="1"/>
    </font>
    <font>
      <i/>
      <sz val="11"/>
      <color theme="1"/>
      <name val="Times New Roman"/>
      <family val="1"/>
    </font>
    <font>
      <sz val="11"/>
      <color theme="1"/>
      <name val="Times New Roman"/>
      <family val="1"/>
    </font>
    <font>
      <i/>
      <sz val="11"/>
      <color rgb="FF000000"/>
      <name val="Times New Roman"/>
      <family val="1"/>
    </font>
    <font>
      <u/>
      <sz val="11"/>
      <color rgb="FF000000"/>
      <name val="Times New Roman"/>
      <family val="1"/>
    </font>
    <font>
      <b/>
      <sz val="11"/>
      <color theme="1"/>
      <name val="Times New Roman"/>
      <family val="1"/>
    </font>
    <font>
      <sz val="11"/>
      <color rgb="FF000000"/>
      <name val="Times New Roman"/>
      <family val="1"/>
    </font>
    <font>
      <b/>
      <i/>
      <sz val="11"/>
      <color theme="1"/>
      <name val="Times New Roman"/>
      <family val="1"/>
    </font>
    <font>
      <sz val="11"/>
      <color rgb="FF000000"/>
      <name val="等线"/>
      <family val="3"/>
      <charset val="134"/>
      <scheme val="minor"/>
    </font>
    <font>
      <sz val="11"/>
      <color rgb="FF333333"/>
      <name val="Times New Roman"/>
      <family val="1"/>
    </font>
    <font>
      <sz val="11"/>
      <color rgb="FF000000"/>
      <name val="等线"/>
      <family val="2"/>
      <scheme val="minor"/>
    </font>
    <font>
      <sz val="11"/>
      <color rgb="FFFF0000"/>
      <name val="Times New Roman"/>
      <family val="1"/>
    </font>
    <font>
      <sz val="12"/>
      <color theme="1"/>
      <name val="Times New Roman"/>
      <family val="1"/>
    </font>
  </fonts>
  <fills count="2">
    <fill>
      <patternFill patternType="none"/>
    </fill>
    <fill>
      <patternFill patternType="gray125"/>
    </fill>
  </fills>
  <borders count="4">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s>
  <cellStyleXfs count="2">
    <xf numFmtId="0" fontId="0" fillId="0" borderId="0"/>
    <xf numFmtId="0" fontId="12" fillId="0" borderId="0"/>
  </cellStyleXfs>
  <cellXfs count="77">
    <xf numFmtId="0" fontId="0" fillId="0" borderId="0" xfId="0"/>
    <xf numFmtId="0" fontId="2" fillId="0" borderId="1" xfId="0" applyFont="1" applyBorder="1" applyAlignment="1">
      <alignment horizontal="justify" vertical="center" wrapText="1"/>
    </xf>
    <xf numFmtId="0" fontId="3" fillId="0" borderId="0" xfId="0" applyFont="1" applyAlignment="1">
      <alignment horizontal="justify" vertical="center" wrapText="1"/>
    </xf>
    <xf numFmtId="0" fontId="4" fillId="0" borderId="0" xfId="0" applyFont="1" applyAlignment="1">
      <alignment horizontal="justify" vertical="center" wrapText="1"/>
    </xf>
    <xf numFmtId="0" fontId="5" fillId="0" borderId="0" xfId="0" applyFont="1" applyAlignment="1">
      <alignment vertical="center" wrapText="1"/>
    </xf>
    <xf numFmtId="0" fontId="6" fillId="0" borderId="0" xfId="0" applyFont="1" applyAlignment="1">
      <alignment horizontal="justify" vertical="center" wrapText="1"/>
    </xf>
    <xf numFmtId="0" fontId="5" fillId="0" borderId="0" xfId="0" applyFont="1" applyAlignment="1">
      <alignment horizontal="left" vertical="center" wrapText="1"/>
    </xf>
    <xf numFmtId="0" fontId="3" fillId="0" borderId="2" xfId="0" applyFont="1" applyBorder="1" applyAlignment="1">
      <alignment horizontal="justify" vertical="center" wrapText="1"/>
    </xf>
    <xf numFmtId="0" fontId="4" fillId="0" borderId="2" xfId="0" applyFont="1" applyBorder="1" applyAlignment="1">
      <alignment horizontal="justify" vertical="center" wrapText="1"/>
    </xf>
    <xf numFmtId="0" fontId="6" fillId="0" borderId="2" xfId="0" applyFont="1" applyBorder="1" applyAlignment="1">
      <alignment horizontal="justify" vertical="center" wrapText="1"/>
    </xf>
    <xf numFmtId="0" fontId="7" fillId="0" borderId="0" xfId="0" applyFont="1"/>
    <xf numFmtId="0" fontId="5" fillId="0" borderId="1" xfId="0" applyFont="1" applyBorder="1" applyAlignment="1">
      <alignment horizontal="justify" vertical="center"/>
    </xf>
    <xf numFmtId="0" fontId="8" fillId="0" borderId="1" xfId="0" applyFont="1" applyBorder="1" applyAlignment="1">
      <alignment horizontal="justify" vertical="center"/>
    </xf>
    <xf numFmtId="0" fontId="8" fillId="0" borderId="2" xfId="0" applyFont="1" applyBorder="1" applyAlignment="1">
      <alignment horizontal="justify" vertical="center"/>
    </xf>
    <xf numFmtId="3" fontId="8" fillId="0" borderId="2" xfId="0" applyNumberFormat="1" applyFont="1" applyBorder="1" applyAlignment="1">
      <alignment horizontal="justify" vertical="center"/>
    </xf>
    <xf numFmtId="0" fontId="4" fillId="0" borderId="0" xfId="0" applyFont="1"/>
    <xf numFmtId="0" fontId="4" fillId="0" borderId="1" xfId="0" applyFont="1" applyBorder="1" applyAlignment="1">
      <alignment horizontal="justify" vertical="center" wrapText="1"/>
    </xf>
    <xf numFmtId="3" fontId="4" fillId="0" borderId="0" xfId="0" applyNumberFormat="1" applyFont="1" applyAlignment="1">
      <alignment horizontal="justify" vertical="center" wrapText="1"/>
    </xf>
    <xf numFmtId="3" fontId="4" fillId="0" borderId="2" xfId="0" applyNumberFormat="1" applyFont="1" applyBorder="1" applyAlignment="1">
      <alignment horizontal="justify" vertical="center" wrapText="1"/>
    </xf>
    <xf numFmtId="0" fontId="4" fillId="0" borderId="1" xfId="0" applyFont="1" applyBorder="1" applyAlignment="1">
      <alignment horizontal="justify" vertical="center"/>
    </xf>
    <xf numFmtId="0" fontId="8" fillId="0" borderId="0" xfId="0" applyFont="1" applyAlignment="1">
      <alignment horizontal="justify" vertical="center"/>
    </xf>
    <xf numFmtId="3" fontId="8" fillId="0" borderId="0" xfId="0" applyNumberFormat="1" applyFont="1" applyAlignment="1">
      <alignment horizontal="justify" vertical="center"/>
    </xf>
    <xf numFmtId="0" fontId="4" fillId="0" borderId="0" xfId="0" applyFont="1" applyAlignment="1">
      <alignment horizontal="left" vertical="center" wrapText="1"/>
    </xf>
    <xf numFmtId="0" fontId="4" fillId="0" borderId="1" xfId="0" applyFont="1" applyBorder="1" applyAlignment="1">
      <alignment horizontal="left" vertical="center" wrapText="1"/>
    </xf>
    <xf numFmtId="0" fontId="8" fillId="0" borderId="0" xfId="0" applyFont="1" applyAlignment="1">
      <alignment horizontal="left" vertical="center" wrapText="1"/>
    </xf>
    <xf numFmtId="3" fontId="8" fillId="0" borderId="0" xfId="0" applyNumberFormat="1" applyFont="1" applyAlignment="1">
      <alignment horizontal="left" vertical="center" wrapText="1"/>
    </xf>
    <xf numFmtId="0" fontId="8" fillId="0" borderId="2" xfId="0" applyFont="1" applyBorder="1" applyAlignment="1">
      <alignment horizontal="left" vertical="center" wrapText="1"/>
    </xf>
    <xf numFmtId="0" fontId="10" fillId="0" borderId="2" xfId="0" applyFont="1" applyBorder="1" applyAlignment="1">
      <alignment horizontal="left" vertical="center" wrapText="1"/>
    </xf>
    <xf numFmtId="3" fontId="8" fillId="0" borderId="2" xfId="0" applyNumberFormat="1" applyFont="1" applyBorder="1" applyAlignment="1">
      <alignment horizontal="left" vertical="center" wrapText="1"/>
    </xf>
    <xf numFmtId="0" fontId="4" fillId="0" borderId="3" xfId="0" applyFont="1" applyBorder="1" applyAlignment="1">
      <alignment horizontal="justify" vertical="center" wrapText="1"/>
    </xf>
    <xf numFmtId="0" fontId="8" fillId="0" borderId="0" xfId="0" applyFont="1" applyAlignment="1">
      <alignment horizontal="justify" vertical="center" wrapText="1"/>
    </xf>
    <xf numFmtId="3" fontId="8" fillId="0" borderId="0" xfId="0" applyNumberFormat="1" applyFont="1" applyAlignment="1">
      <alignment horizontal="justify" vertical="center" wrapText="1"/>
    </xf>
    <xf numFmtId="3" fontId="8" fillId="0" borderId="2" xfId="0" applyNumberFormat="1" applyFont="1" applyBorder="1" applyAlignment="1">
      <alignment horizontal="justify" vertical="center" wrapText="1"/>
    </xf>
    <xf numFmtId="0" fontId="8" fillId="0" borderId="2" xfId="0" applyFont="1" applyBorder="1" applyAlignment="1">
      <alignment horizontal="justify" vertical="center" wrapText="1"/>
    </xf>
    <xf numFmtId="0" fontId="4" fillId="0" borderId="3" xfId="0" applyFont="1" applyBorder="1" applyAlignment="1">
      <alignment vertical="center" wrapText="1"/>
    </xf>
    <xf numFmtId="0" fontId="4" fillId="0" borderId="1" xfId="0" applyFont="1" applyBorder="1" applyAlignment="1">
      <alignment vertical="center" wrapText="1"/>
    </xf>
    <xf numFmtId="0" fontId="8" fillId="0" borderId="3" xfId="0" applyFont="1" applyBorder="1" applyAlignment="1">
      <alignment horizontal="justify" vertical="center" wrapText="1"/>
    </xf>
    <xf numFmtId="0" fontId="8" fillId="0" borderId="1" xfId="0" applyFont="1" applyBorder="1" applyAlignment="1">
      <alignment horizontal="left" vertical="center"/>
    </xf>
    <xf numFmtId="0" fontId="5" fillId="0" borderId="1" xfId="0" applyFont="1" applyBorder="1" applyAlignment="1">
      <alignment horizontal="left" vertical="center"/>
    </xf>
    <xf numFmtId="0" fontId="8" fillId="0" borderId="0" xfId="0" applyFont="1" applyAlignment="1">
      <alignment horizontal="left" vertical="center"/>
    </xf>
    <xf numFmtId="11" fontId="8" fillId="0" borderId="0" xfId="0" applyNumberFormat="1" applyFont="1" applyAlignment="1">
      <alignment horizontal="right" vertical="center"/>
    </xf>
    <xf numFmtId="0" fontId="8" fillId="0" borderId="0" xfId="0" applyFont="1" applyAlignment="1">
      <alignment horizontal="right" vertical="center"/>
    </xf>
    <xf numFmtId="0" fontId="8" fillId="0" borderId="2" xfId="0" applyFont="1" applyBorder="1" applyAlignment="1">
      <alignment horizontal="left" vertical="center"/>
    </xf>
    <xf numFmtId="0" fontId="8" fillId="0" borderId="2" xfId="0" applyFont="1" applyBorder="1" applyAlignment="1">
      <alignment horizontal="right" vertical="center"/>
    </xf>
    <xf numFmtId="0" fontId="7" fillId="0" borderId="0" xfId="0" applyFont="1" applyAlignment="1">
      <alignment vertical="center"/>
    </xf>
    <xf numFmtId="0" fontId="4" fillId="0" borderId="1" xfId="0" applyFont="1" applyBorder="1"/>
    <xf numFmtId="0" fontId="4" fillId="0" borderId="2" xfId="0" applyFont="1" applyBorder="1"/>
    <xf numFmtId="0" fontId="4" fillId="0" borderId="0" xfId="0" applyFont="1" applyAlignment="1">
      <alignment vertical="top"/>
    </xf>
    <xf numFmtId="0" fontId="4" fillId="0" borderId="0" xfId="0" applyFont="1" applyAlignment="1">
      <alignment horizontal="left" vertical="center"/>
    </xf>
    <xf numFmtId="0" fontId="8" fillId="0" borderId="1" xfId="0" applyFont="1" applyBorder="1" applyAlignment="1">
      <alignment horizontal="justify" vertical="center" wrapText="1"/>
    </xf>
    <xf numFmtId="0" fontId="4" fillId="0" borderId="0" xfId="1" applyFont="1"/>
    <xf numFmtId="0" fontId="4" fillId="0" borderId="2" xfId="1" applyFont="1" applyBorder="1"/>
    <xf numFmtId="0" fontId="4" fillId="0" borderId="0" xfId="0" applyFont="1" applyAlignment="1">
      <alignment horizontal="justify" vertical="center"/>
    </xf>
    <xf numFmtId="11" fontId="4" fillId="0" borderId="0" xfId="0" applyNumberFormat="1" applyFont="1" applyAlignment="1">
      <alignment horizontal="justify" vertical="center"/>
    </xf>
    <xf numFmtId="0" fontId="4" fillId="0" borderId="2" xfId="0" applyFont="1" applyBorder="1" applyAlignment="1">
      <alignment horizontal="justify" vertical="center"/>
    </xf>
    <xf numFmtId="11" fontId="4" fillId="0" borderId="0" xfId="0" applyNumberFormat="1" applyFont="1" applyAlignment="1">
      <alignment horizontal="left" vertical="center"/>
    </xf>
    <xf numFmtId="0" fontId="4" fillId="0" borderId="0" xfId="0" applyFont="1" applyAlignment="1">
      <alignment horizontal="right" vertical="center"/>
    </xf>
    <xf numFmtId="11" fontId="4" fillId="0" borderId="0" xfId="0" applyNumberFormat="1" applyFont="1" applyAlignment="1">
      <alignment horizontal="right" vertical="center"/>
    </xf>
    <xf numFmtId="0" fontId="4" fillId="0" borderId="2" xfId="0" applyFont="1" applyBorder="1" applyAlignment="1">
      <alignment horizontal="left" vertical="center"/>
    </xf>
    <xf numFmtId="0" fontId="4" fillId="0" borderId="2" xfId="0" applyFont="1" applyBorder="1" applyAlignment="1">
      <alignment horizontal="right" vertical="center"/>
    </xf>
    <xf numFmtId="0" fontId="13" fillId="0" borderId="0" xfId="0" applyFont="1"/>
    <xf numFmtId="176" fontId="8" fillId="0" borderId="1" xfId="0" applyNumberFormat="1" applyFont="1" applyBorder="1" applyAlignment="1">
      <alignment horizontal="left" vertical="top" wrapText="1"/>
    </xf>
    <xf numFmtId="176" fontId="11" fillId="0" borderId="1" xfId="0" applyNumberFormat="1" applyFont="1" applyBorder="1" applyAlignment="1">
      <alignment horizontal="left" vertical="top" wrapText="1"/>
    </xf>
    <xf numFmtId="176" fontId="5" fillId="0" borderId="0" xfId="0" applyNumberFormat="1" applyFont="1" applyAlignment="1">
      <alignment horizontal="left" vertical="top" wrapText="1"/>
    </xf>
    <xf numFmtId="176" fontId="11" fillId="0" borderId="0" xfId="0" applyNumberFormat="1" applyFont="1" applyAlignment="1">
      <alignment horizontal="left" vertical="top" wrapText="1"/>
    </xf>
    <xf numFmtId="176" fontId="8" fillId="0" borderId="0" xfId="0" applyNumberFormat="1" applyFont="1" applyAlignment="1">
      <alignment horizontal="left" vertical="top" wrapText="1"/>
    </xf>
    <xf numFmtId="176" fontId="5" fillId="0" borderId="2" xfId="0" applyNumberFormat="1" applyFont="1" applyBorder="1" applyAlignment="1">
      <alignment horizontal="left" vertical="top" wrapText="1"/>
    </xf>
    <xf numFmtId="176" fontId="11" fillId="0" borderId="2" xfId="0" applyNumberFormat="1" applyFont="1" applyBorder="1" applyAlignment="1">
      <alignment horizontal="left" vertical="top" wrapText="1"/>
    </xf>
    <xf numFmtId="176" fontId="8" fillId="0" borderId="2" xfId="0" applyNumberFormat="1" applyFont="1" applyBorder="1" applyAlignment="1">
      <alignment horizontal="left" vertical="top" wrapText="1"/>
    </xf>
    <xf numFmtId="176" fontId="11" fillId="0" borderId="0" xfId="0" applyNumberFormat="1" applyFont="1" applyAlignment="1">
      <alignment horizontal="left" vertical="top"/>
    </xf>
    <xf numFmtId="176" fontId="4" fillId="0" borderId="0" xfId="0" applyNumberFormat="1" applyFont="1"/>
    <xf numFmtId="0" fontId="4" fillId="0" borderId="1" xfId="0" applyFont="1" applyBorder="1" applyAlignment="1">
      <alignment horizontal="left" vertical="center" wrapText="1"/>
    </xf>
    <xf numFmtId="0" fontId="4" fillId="0" borderId="2" xfId="0" applyFont="1" applyBorder="1" applyAlignment="1">
      <alignment horizontal="justify" vertical="center" wrapText="1"/>
    </xf>
    <xf numFmtId="0" fontId="4" fillId="0" borderId="0" xfId="0" applyFont="1" applyAlignment="1">
      <alignment horizontal="left" vertical="center"/>
    </xf>
    <xf numFmtId="0" fontId="4" fillId="0" borderId="0" xfId="0" applyFont="1" applyAlignment="1">
      <alignment horizontal="left" vertical="center" wrapText="1"/>
    </xf>
    <xf numFmtId="0" fontId="14" fillId="0" borderId="0" xfId="0" applyFont="1" applyAlignment="1">
      <alignment horizontal="justify" vertical="center" wrapText="1"/>
    </xf>
    <xf numFmtId="0" fontId="14" fillId="0" borderId="2" xfId="0" applyFont="1" applyBorder="1" applyAlignment="1">
      <alignment horizontal="justify" vertical="center" wrapText="1"/>
    </xf>
  </cellXfs>
  <cellStyles count="2">
    <cellStyle name="常规" xfId="0" builtinId="0"/>
    <cellStyle name="常规 2" xfId="1" xr:uid="{38C8F29B-85A9-45A9-8415-E842C9629B67}"/>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06A28F-B3A8-4FC9-8C6F-084F412466B3}">
  <dimension ref="A1:C10"/>
  <sheetViews>
    <sheetView workbookViewId="0">
      <selection activeCell="B21" sqref="B21"/>
    </sheetView>
  </sheetViews>
  <sheetFormatPr defaultRowHeight="14.25" x14ac:dyDescent="0.2"/>
  <cols>
    <col min="1" max="1" width="21.5" customWidth="1"/>
    <col min="2" max="2" width="16" customWidth="1"/>
    <col min="3" max="3" width="55" customWidth="1"/>
  </cols>
  <sheetData>
    <row r="1" spans="1:3" ht="15" thickBot="1" x14ac:dyDescent="0.25">
      <c r="A1" s="10" t="s">
        <v>269</v>
      </c>
    </row>
    <row r="2" spans="1:3" ht="15" thickBot="1" x14ac:dyDescent="0.25">
      <c r="A2" s="1" t="s">
        <v>247</v>
      </c>
      <c r="B2" s="1" t="s">
        <v>248</v>
      </c>
      <c r="C2" s="1" t="s">
        <v>249</v>
      </c>
    </row>
    <row r="3" spans="1:3" ht="15" x14ac:dyDescent="0.2">
      <c r="A3" s="2" t="s">
        <v>250</v>
      </c>
      <c r="B3" s="3" t="s">
        <v>251</v>
      </c>
      <c r="C3" s="3" t="s">
        <v>252</v>
      </c>
    </row>
    <row r="4" spans="1:3" ht="15" x14ac:dyDescent="0.2">
      <c r="A4" s="2" t="s">
        <v>253</v>
      </c>
      <c r="B4" s="3" t="s">
        <v>254</v>
      </c>
      <c r="C4" s="3" t="s">
        <v>255</v>
      </c>
    </row>
    <row r="5" spans="1:3" ht="15" x14ac:dyDescent="0.2">
      <c r="A5" s="4" t="s">
        <v>256</v>
      </c>
      <c r="B5" s="3" t="s">
        <v>257</v>
      </c>
      <c r="C5" s="5" t="s">
        <v>258</v>
      </c>
    </row>
    <row r="6" spans="1:3" ht="15" x14ac:dyDescent="0.2">
      <c r="A6" s="2" t="s">
        <v>259</v>
      </c>
      <c r="B6" s="3" t="s">
        <v>251</v>
      </c>
      <c r="C6" s="5" t="s">
        <v>260</v>
      </c>
    </row>
    <row r="7" spans="1:3" ht="15" x14ac:dyDescent="0.2">
      <c r="A7" s="2" t="s">
        <v>261</v>
      </c>
      <c r="B7" s="3" t="s">
        <v>262</v>
      </c>
      <c r="C7" s="5" t="s">
        <v>263</v>
      </c>
    </row>
    <row r="8" spans="1:3" ht="15" x14ac:dyDescent="0.2">
      <c r="A8" s="6" t="s">
        <v>846</v>
      </c>
      <c r="B8" s="3" t="s">
        <v>251</v>
      </c>
      <c r="C8" s="5" t="s">
        <v>264</v>
      </c>
    </row>
    <row r="9" spans="1:3" ht="15" x14ac:dyDescent="0.2">
      <c r="A9" s="2" t="s">
        <v>265</v>
      </c>
      <c r="B9" s="3" t="s">
        <v>251</v>
      </c>
      <c r="C9" s="5" t="s">
        <v>266</v>
      </c>
    </row>
    <row r="10" spans="1:3" ht="15.75" thickBot="1" x14ac:dyDescent="0.25">
      <c r="A10" s="7" t="s">
        <v>267</v>
      </c>
      <c r="B10" s="8" t="s">
        <v>257</v>
      </c>
      <c r="C10" s="9" t="s">
        <v>268</v>
      </c>
    </row>
  </sheetData>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4C9372-056A-42B2-85B2-D7BFA99AF215}">
  <dimension ref="A1:C54"/>
  <sheetViews>
    <sheetView workbookViewId="0"/>
  </sheetViews>
  <sheetFormatPr defaultRowHeight="14.25" x14ac:dyDescent="0.2"/>
  <cols>
    <col min="1" max="1" width="15.375" customWidth="1"/>
    <col min="2" max="2" width="30.125" customWidth="1"/>
    <col min="3" max="3" width="22.875" customWidth="1"/>
  </cols>
  <sheetData>
    <row r="1" spans="1:3" ht="15" thickBot="1" x14ac:dyDescent="0.25">
      <c r="A1" s="10" t="s">
        <v>848</v>
      </c>
    </row>
    <row r="2" spans="1:3" ht="15.75" thickBot="1" x14ac:dyDescent="0.25">
      <c r="A2" s="37" t="s">
        <v>369</v>
      </c>
      <c r="B2" s="37" t="s">
        <v>370</v>
      </c>
      <c r="C2" s="38" t="s">
        <v>371</v>
      </c>
    </row>
    <row r="3" spans="1:3" ht="15" x14ac:dyDescent="0.2">
      <c r="A3" s="39" t="s">
        <v>372</v>
      </c>
      <c r="B3" s="39" t="s">
        <v>373</v>
      </c>
      <c r="C3" s="40">
        <v>2.4099999999999999E-39</v>
      </c>
    </row>
    <row r="4" spans="1:3" ht="15" x14ac:dyDescent="0.2">
      <c r="A4" s="39" t="s">
        <v>374</v>
      </c>
      <c r="B4" s="39" t="s">
        <v>375</v>
      </c>
      <c r="C4" s="40">
        <v>2.2100000000000001E-32</v>
      </c>
    </row>
    <row r="5" spans="1:3" ht="15" x14ac:dyDescent="0.2">
      <c r="A5" s="39" t="s">
        <v>376</v>
      </c>
      <c r="B5" s="39" t="s">
        <v>377</v>
      </c>
      <c r="C5" s="40">
        <v>8.3400000000000004E-30</v>
      </c>
    </row>
    <row r="6" spans="1:3" ht="15" x14ac:dyDescent="0.2">
      <c r="A6" s="39" t="s">
        <v>378</v>
      </c>
      <c r="B6" s="39" t="s">
        <v>379</v>
      </c>
      <c r="C6" s="40">
        <v>1.62E-24</v>
      </c>
    </row>
    <row r="7" spans="1:3" ht="15" x14ac:dyDescent="0.2">
      <c r="A7" s="39" t="s">
        <v>380</v>
      </c>
      <c r="B7" s="39" t="s">
        <v>381</v>
      </c>
      <c r="C7" s="40">
        <v>1.5299999999999999E-23</v>
      </c>
    </row>
    <row r="8" spans="1:3" ht="15" x14ac:dyDescent="0.2">
      <c r="A8" s="39" t="s">
        <v>382</v>
      </c>
      <c r="B8" s="39" t="s">
        <v>383</v>
      </c>
      <c r="C8" s="40">
        <v>3.0500000000000003E-23</v>
      </c>
    </row>
    <row r="9" spans="1:3" ht="15" x14ac:dyDescent="0.2">
      <c r="A9" s="39" t="s">
        <v>384</v>
      </c>
      <c r="B9" s="39" t="s">
        <v>385</v>
      </c>
      <c r="C9" s="40">
        <v>3.45E-17</v>
      </c>
    </row>
    <row r="10" spans="1:3" ht="15" x14ac:dyDescent="0.2">
      <c r="A10" s="39" t="s">
        <v>386</v>
      </c>
      <c r="B10" s="39" t="s">
        <v>387</v>
      </c>
      <c r="C10" s="40">
        <v>3.45E-17</v>
      </c>
    </row>
    <row r="11" spans="1:3" ht="15" x14ac:dyDescent="0.2">
      <c r="A11" s="39" t="s">
        <v>388</v>
      </c>
      <c r="B11" s="39" t="s">
        <v>389</v>
      </c>
      <c r="C11" s="40">
        <v>4.3599999999999998E-15</v>
      </c>
    </row>
    <row r="12" spans="1:3" ht="15" x14ac:dyDescent="0.2">
      <c r="A12" s="39" t="s">
        <v>390</v>
      </c>
      <c r="B12" s="39" t="s">
        <v>391</v>
      </c>
      <c r="C12" s="40">
        <v>6.0599999999999999E-15</v>
      </c>
    </row>
    <row r="13" spans="1:3" ht="15" x14ac:dyDescent="0.2">
      <c r="A13" s="39" t="s">
        <v>392</v>
      </c>
      <c r="B13" s="39" t="s">
        <v>393</v>
      </c>
      <c r="C13" s="40">
        <v>4.3E-14</v>
      </c>
    </row>
    <row r="14" spans="1:3" ht="15" x14ac:dyDescent="0.2">
      <c r="A14" s="39" t="s">
        <v>394</v>
      </c>
      <c r="B14" s="39" t="s">
        <v>395</v>
      </c>
      <c r="C14" s="40">
        <v>2.3400000000000001E-11</v>
      </c>
    </row>
    <row r="15" spans="1:3" ht="15" x14ac:dyDescent="0.2">
      <c r="A15" s="39" t="s">
        <v>396</v>
      </c>
      <c r="B15" s="39" t="s">
        <v>397</v>
      </c>
      <c r="C15" s="40">
        <v>5.2900000000000003E-10</v>
      </c>
    </row>
    <row r="16" spans="1:3" ht="15" x14ac:dyDescent="0.2">
      <c r="A16" s="39" t="s">
        <v>398</v>
      </c>
      <c r="B16" s="39" t="s">
        <v>399</v>
      </c>
      <c r="C16" s="40">
        <v>2.7099999999999998E-7</v>
      </c>
    </row>
    <row r="17" spans="1:3" ht="15" x14ac:dyDescent="0.2">
      <c r="A17" s="39" t="s">
        <v>400</v>
      </c>
      <c r="B17" s="39" t="s">
        <v>401</v>
      </c>
      <c r="C17" s="40">
        <v>2.7099999999999998E-7</v>
      </c>
    </row>
    <row r="18" spans="1:3" ht="15" x14ac:dyDescent="0.2">
      <c r="A18" s="39" t="s">
        <v>402</v>
      </c>
      <c r="B18" s="39" t="s">
        <v>403</v>
      </c>
      <c r="C18" s="40">
        <v>3.0400000000000001E-6</v>
      </c>
    </row>
    <row r="19" spans="1:3" ht="15" x14ac:dyDescent="0.2">
      <c r="A19" s="39" t="s">
        <v>404</v>
      </c>
      <c r="B19" s="39" t="s">
        <v>405</v>
      </c>
      <c r="C19" s="40">
        <v>4.21E-5</v>
      </c>
    </row>
    <row r="20" spans="1:3" ht="15" x14ac:dyDescent="0.2">
      <c r="A20" s="39" t="s">
        <v>406</v>
      </c>
      <c r="B20" s="39" t="s">
        <v>407</v>
      </c>
      <c r="C20" s="40">
        <v>4.21E-5</v>
      </c>
    </row>
    <row r="21" spans="1:3" ht="15" x14ac:dyDescent="0.2">
      <c r="A21" s="39" t="s">
        <v>408</v>
      </c>
      <c r="B21" s="39" t="s">
        <v>409</v>
      </c>
      <c r="C21" s="40">
        <v>4.21E-5</v>
      </c>
    </row>
    <row r="22" spans="1:3" ht="15" x14ac:dyDescent="0.2">
      <c r="A22" s="39" t="s">
        <v>410</v>
      </c>
      <c r="B22" s="39" t="s">
        <v>411</v>
      </c>
      <c r="C22" s="40">
        <v>4.21E-5</v>
      </c>
    </row>
    <row r="23" spans="1:3" ht="15" x14ac:dyDescent="0.2">
      <c r="A23" s="39" t="s">
        <v>412</v>
      </c>
      <c r="B23" s="39" t="s">
        <v>413</v>
      </c>
      <c r="C23" s="40">
        <v>4.3000000000000002E-5</v>
      </c>
    </row>
    <row r="24" spans="1:3" ht="15" x14ac:dyDescent="0.2">
      <c r="A24" s="39" t="s">
        <v>414</v>
      </c>
      <c r="B24" s="39" t="s">
        <v>415</v>
      </c>
      <c r="C24" s="40">
        <v>6.7700000000000006E-5</v>
      </c>
    </row>
    <row r="25" spans="1:3" ht="15" x14ac:dyDescent="0.2">
      <c r="A25" s="39" t="s">
        <v>416</v>
      </c>
      <c r="B25" s="39" t="s">
        <v>417</v>
      </c>
      <c r="C25" s="41">
        <v>1.0098E-4</v>
      </c>
    </row>
    <row r="26" spans="1:3" ht="15" x14ac:dyDescent="0.2">
      <c r="A26" s="39" t="s">
        <v>418</v>
      </c>
      <c r="B26" s="39" t="s">
        <v>419</v>
      </c>
      <c r="C26" s="41">
        <v>1.281E-4</v>
      </c>
    </row>
    <row r="27" spans="1:3" ht="15" x14ac:dyDescent="0.2">
      <c r="A27" s="39" t="s">
        <v>420</v>
      </c>
      <c r="B27" s="39" t="s">
        <v>421</v>
      </c>
      <c r="C27" s="41">
        <v>1.5878999999999999E-4</v>
      </c>
    </row>
    <row r="28" spans="1:3" ht="15" x14ac:dyDescent="0.2">
      <c r="A28" s="39" t="s">
        <v>422</v>
      </c>
      <c r="B28" s="39" t="s">
        <v>423</v>
      </c>
      <c r="C28" s="41">
        <v>1.7218999999999999E-4</v>
      </c>
    </row>
    <row r="29" spans="1:3" ht="15" x14ac:dyDescent="0.2">
      <c r="A29" s="39" t="s">
        <v>424</v>
      </c>
      <c r="B29" s="39" t="s">
        <v>425</v>
      </c>
      <c r="C29" s="41">
        <v>2.5064E-4</v>
      </c>
    </row>
    <row r="30" spans="1:3" ht="15" x14ac:dyDescent="0.2">
      <c r="A30" s="39" t="s">
        <v>426</v>
      </c>
      <c r="B30" s="39" t="s">
        <v>427</v>
      </c>
      <c r="C30" s="41">
        <v>2.5064E-4</v>
      </c>
    </row>
    <row r="31" spans="1:3" ht="15" x14ac:dyDescent="0.2">
      <c r="A31" s="39" t="s">
        <v>428</v>
      </c>
      <c r="B31" s="39" t="s">
        <v>429</v>
      </c>
      <c r="C31" s="41">
        <v>2.5064E-4</v>
      </c>
    </row>
    <row r="32" spans="1:3" ht="15" x14ac:dyDescent="0.2">
      <c r="A32" s="39" t="s">
        <v>430</v>
      </c>
      <c r="B32" s="39" t="s">
        <v>431</v>
      </c>
      <c r="C32" s="41">
        <v>2.5064E-4</v>
      </c>
    </row>
    <row r="33" spans="1:3" ht="15" x14ac:dyDescent="0.2">
      <c r="A33" s="39" t="s">
        <v>432</v>
      </c>
      <c r="B33" s="39" t="s">
        <v>433</v>
      </c>
      <c r="C33" s="41">
        <v>4.5757000000000003E-4</v>
      </c>
    </row>
    <row r="34" spans="1:3" ht="15" x14ac:dyDescent="0.2">
      <c r="A34" s="39" t="s">
        <v>434</v>
      </c>
      <c r="B34" s="39" t="s">
        <v>435</v>
      </c>
      <c r="C34" s="41">
        <v>4.5757000000000003E-4</v>
      </c>
    </row>
    <row r="35" spans="1:3" ht="15" x14ac:dyDescent="0.2">
      <c r="A35" s="39" t="s">
        <v>436</v>
      </c>
      <c r="B35" s="39" t="s">
        <v>437</v>
      </c>
      <c r="C35" s="41">
        <v>5.0774999999999995E-4</v>
      </c>
    </row>
    <row r="36" spans="1:3" ht="15" x14ac:dyDescent="0.2">
      <c r="A36" s="39" t="s">
        <v>438</v>
      </c>
      <c r="B36" s="39" t="s">
        <v>439</v>
      </c>
      <c r="C36" s="41">
        <v>6.3069000000000005E-4</v>
      </c>
    </row>
    <row r="37" spans="1:3" ht="15" x14ac:dyDescent="0.2">
      <c r="A37" s="39" t="s">
        <v>440</v>
      </c>
      <c r="B37" s="39" t="s">
        <v>441</v>
      </c>
      <c r="C37" s="41">
        <v>6.3495999999999995E-4</v>
      </c>
    </row>
    <row r="38" spans="1:3" ht="15" x14ac:dyDescent="0.2">
      <c r="A38" s="39" t="s">
        <v>442</v>
      </c>
      <c r="B38" s="39" t="s">
        <v>443</v>
      </c>
      <c r="C38" s="41">
        <v>6.3495999999999995E-4</v>
      </c>
    </row>
    <row r="39" spans="1:3" ht="15" x14ac:dyDescent="0.2">
      <c r="A39" s="39" t="s">
        <v>444</v>
      </c>
      <c r="B39" s="39" t="s">
        <v>445</v>
      </c>
      <c r="C39" s="41">
        <v>7.9613999999999998E-4</v>
      </c>
    </row>
    <row r="40" spans="1:3" ht="15" x14ac:dyDescent="0.2">
      <c r="A40" s="39" t="s">
        <v>446</v>
      </c>
      <c r="B40" s="39" t="s">
        <v>447</v>
      </c>
      <c r="C40" s="41">
        <v>1.4192E-3</v>
      </c>
    </row>
    <row r="41" spans="1:3" ht="15" x14ac:dyDescent="0.2">
      <c r="A41" s="39" t="s">
        <v>448</v>
      </c>
      <c r="B41" s="39" t="s">
        <v>449</v>
      </c>
      <c r="C41" s="41">
        <v>1.4719900000000001E-3</v>
      </c>
    </row>
    <row r="42" spans="1:3" ht="15" x14ac:dyDescent="0.2">
      <c r="A42" s="39" t="s">
        <v>450</v>
      </c>
      <c r="B42" s="39" t="s">
        <v>451</v>
      </c>
      <c r="C42" s="41">
        <v>2.0392399999999999E-3</v>
      </c>
    </row>
    <row r="43" spans="1:3" ht="15" x14ac:dyDescent="0.2">
      <c r="A43" s="39" t="s">
        <v>452</v>
      </c>
      <c r="B43" s="39" t="s">
        <v>453</v>
      </c>
      <c r="C43" s="41">
        <v>2.07552E-3</v>
      </c>
    </row>
    <row r="44" spans="1:3" ht="15" x14ac:dyDescent="0.2">
      <c r="A44" s="39" t="s">
        <v>454</v>
      </c>
      <c r="B44" s="39" t="s">
        <v>455</v>
      </c>
      <c r="C44" s="41">
        <v>2.2421899999999998E-3</v>
      </c>
    </row>
    <row r="45" spans="1:3" ht="15" x14ac:dyDescent="0.2">
      <c r="A45" s="39" t="s">
        <v>456</v>
      </c>
      <c r="B45" s="39" t="s">
        <v>457</v>
      </c>
      <c r="C45" s="41">
        <v>2.5530800000000001E-3</v>
      </c>
    </row>
    <row r="46" spans="1:3" ht="15" x14ac:dyDescent="0.2">
      <c r="A46" s="39" t="s">
        <v>458</v>
      </c>
      <c r="B46" s="39" t="s">
        <v>459</v>
      </c>
      <c r="C46" s="41">
        <v>3.2697199999999998E-3</v>
      </c>
    </row>
    <row r="47" spans="1:3" ht="15" x14ac:dyDescent="0.2">
      <c r="A47" s="39" t="s">
        <v>460</v>
      </c>
      <c r="B47" s="39" t="s">
        <v>461</v>
      </c>
      <c r="C47" s="41">
        <v>4.1780799999999998E-3</v>
      </c>
    </row>
    <row r="48" spans="1:3" ht="15" x14ac:dyDescent="0.2">
      <c r="A48" s="39" t="s">
        <v>462</v>
      </c>
      <c r="B48" s="39" t="s">
        <v>463</v>
      </c>
      <c r="C48" s="41">
        <v>6.5125499999999998E-3</v>
      </c>
    </row>
    <row r="49" spans="1:3" ht="15" x14ac:dyDescent="0.2">
      <c r="A49" s="39" t="s">
        <v>464</v>
      </c>
      <c r="B49" s="39" t="s">
        <v>465</v>
      </c>
      <c r="C49" s="41">
        <v>6.5125499999999998E-3</v>
      </c>
    </row>
    <row r="50" spans="1:3" ht="15" x14ac:dyDescent="0.2">
      <c r="A50" s="39" t="s">
        <v>466</v>
      </c>
      <c r="B50" s="39" t="s">
        <v>467</v>
      </c>
      <c r="C50" s="41">
        <v>6.5125499999999998E-3</v>
      </c>
    </row>
    <row r="51" spans="1:3" ht="15" x14ac:dyDescent="0.2">
      <c r="A51" s="39" t="s">
        <v>468</v>
      </c>
      <c r="B51" s="39" t="s">
        <v>469</v>
      </c>
      <c r="C51" s="41">
        <v>8.3719699999999994E-3</v>
      </c>
    </row>
    <row r="52" spans="1:3" ht="15" x14ac:dyDescent="0.2">
      <c r="A52" s="39" t="s">
        <v>470</v>
      </c>
      <c r="B52" s="39" t="s">
        <v>471</v>
      </c>
      <c r="C52" s="40">
        <v>2.4817000000000001E-68</v>
      </c>
    </row>
    <row r="53" spans="1:3" ht="15" x14ac:dyDescent="0.2">
      <c r="A53" s="39" t="s">
        <v>472</v>
      </c>
      <c r="B53" s="39" t="s">
        <v>473</v>
      </c>
      <c r="C53" s="40">
        <v>2.8118000000000002E-12</v>
      </c>
    </row>
    <row r="54" spans="1:3" ht="15.75" thickBot="1" x14ac:dyDescent="0.25">
      <c r="A54" s="42" t="s">
        <v>474</v>
      </c>
      <c r="B54" s="42" t="s">
        <v>475</v>
      </c>
      <c r="C54" s="43">
        <v>3.478668E-2</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6CB065-2753-4154-B8F2-2FF42A162A18}">
  <dimension ref="A1:I10"/>
  <sheetViews>
    <sheetView workbookViewId="0">
      <selection activeCell="G3" sqref="G3"/>
    </sheetView>
  </sheetViews>
  <sheetFormatPr defaultRowHeight="15" x14ac:dyDescent="0.25"/>
  <cols>
    <col min="1" max="1" width="12.875" style="15" customWidth="1"/>
    <col min="2" max="2" width="16" style="15" customWidth="1"/>
    <col min="3" max="3" width="7.25" style="15" customWidth="1"/>
    <col min="4" max="4" width="27.5" style="15" customWidth="1"/>
    <col min="5" max="16384" width="9" style="15"/>
  </cols>
  <sheetData>
    <row r="1" spans="1:9" ht="15.75" thickBot="1" x14ac:dyDescent="0.3">
      <c r="A1" s="44" t="s">
        <v>3601</v>
      </c>
    </row>
    <row r="2" spans="1:9" ht="15.75" thickBot="1" x14ac:dyDescent="0.3">
      <c r="A2" s="45" t="s">
        <v>482</v>
      </c>
      <c r="B2" s="45" t="s">
        <v>483</v>
      </c>
      <c r="C2" s="45" t="s">
        <v>489</v>
      </c>
      <c r="D2" s="45" t="s">
        <v>484</v>
      </c>
    </row>
    <row r="3" spans="1:9" x14ac:dyDescent="0.25">
      <c r="A3" s="15" t="s">
        <v>476</v>
      </c>
      <c r="B3" s="15" t="s">
        <v>0</v>
      </c>
      <c r="D3" s="15" t="s">
        <v>7</v>
      </c>
    </row>
    <row r="4" spans="1:9" x14ac:dyDescent="0.25">
      <c r="A4" s="15" t="s">
        <v>477</v>
      </c>
      <c r="B4" s="15" t="s">
        <v>1</v>
      </c>
      <c r="D4" s="15" t="s">
        <v>850</v>
      </c>
    </row>
    <row r="5" spans="1:9" x14ac:dyDescent="0.25">
      <c r="A5" s="15" t="s">
        <v>478</v>
      </c>
      <c r="B5" s="15" t="s">
        <v>8</v>
      </c>
      <c r="D5" s="15" t="s">
        <v>2</v>
      </c>
    </row>
    <row r="6" spans="1:9" x14ac:dyDescent="0.25">
      <c r="A6" s="73" t="s">
        <v>485</v>
      </c>
      <c r="B6" s="15" t="s">
        <v>9</v>
      </c>
      <c r="C6" s="15" t="s">
        <v>490</v>
      </c>
      <c r="D6" s="15" t="s">
        <v>3</v>
      </c>
    </row>
    <row r="7" spans="1:9" x14ac:dyDescent="0.25">
      <c r="A7" s="73"/>
      <c r="B7" s="15" t="s">
        <v>486</v>
      </c>
      <c r="C7" s="15" t="s">
        <v>488</v>
      </c>
      <c r="D7" s="15" t="s">
        <v>487</v>
      </c>
    </row>
    <row r="8" spans="1:9" x14ac:dyDescent="0.25">
      <c r="A8" s="15" t="s">
        <v>479</v>
      </c>
      <c r="B8" s="15" t="s">
        <v>10</v>
      </c>
      <c r="D8" s="15" t="s">
        <v>4</v>
      </c>
    </row>
    <row r="9" spans="1:9" x14ac:dyDescent="0.25">
      <c r="A9" s="15" t="s">
        <v>480</v>
      </c>
      <c r="B9" s="15" t="s">
        <v>5</v>
      </c>
      <c r="D9" s="15" t="s">
        <v>6</v>
      </c>
    </row>
    <row r="10" spans="1:9" ht="15.75" thickBot="1" x14ac:dyDescent="0.3">
      <c r="A10" s="46" t="s">
        <v>481</v>
      </c>
      <c r="B10" s="46" t="s">
        <v>186</v>
      </c>
      <c r="C10" s="46"/>
      <c r="D10" s="46"/>
      <c r="I10" s="47"/>
    </row>
  </sheetData>
  <mergeCells count="1">
    <mergeCell ref="A6:A7"/>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7581FB-4820-4F5B-A7B8-CDAB80C1B9AA}">
  <dimension ref="A1:C200"/>
  <sheetViews>
    <sheetView workbookViewId="0"/>
  </sheetViews>
  <sheetFormatPr defaultRowHeight="14.25" x14ac:dyDescent="0.2"/>
  <cols>
    <col min="1" max="1" width="16" customWidth="1"/>
    <col min="2" max="2" width="53" customWidth="1"/>
  </cols>
  <sheetData>
    <row r="1" spans="1:3" ht="15" thickBot="1" x14ac:dyDescent="0.25">
      <c r="A1" s="10" t="s">
        <v>845</v>
      </c>
    </row>
    <row r="2" spans="1:3" ht="15.75" thickBot="1" x14ac:dyDescent="0.25">
      <c r="A2" s="37" t="s">
        <v>369</v>
      </c>
      <c r="B2" s="37" t="s">
        <v>370</v>
      </c>
      <c r="C2" s="38" t="s">
        <v>371</v>
      </c>
    </row>
    <row r="3" spans="1:3" ht="15" x14ac:dyDescent="0.2">
      <c r="A3" s="39" t="s">
        <v>372</v>
      </c>
      <c r="B3" s="39" t="s">
        <v>373</v>
      </c>
      <c r="C3" s="40">
        <v>3.7699999999999998E-233</v>
      </c>
    </row>
    <row r="4" spans="1:3" ht="15" x14ac:dyDescent="0.2">
      <c r="A4" s="39" t="s">
        <v>374</v>
      </c>
      <c r="B4" s="39" t="s">
        <v>375</v>
      </c>
      <c r="C4" s="40">
        <v>8.8799999999999996E-171</v>
      </c>
    </row>
    <row r="5" spans="1:3" ht="15" x14ac:dyDescent="0.2">
      <c r="A5" s="39" t="s">
        <v>414</v>
      </c>
      <c r="B5" s="39" t="s">
        <v>415</v>
      </c>
      <c r="C5" s="40">
        <v>9.9800000000000004E-141</v>
      </c>
    </row>
    <row r="6" spans="1:3" ht="15" x14ac:dyDescent="0.2">
      <c r="A6" s="39" t="s">
        <v>378</v>
      </c>
      <c r="B6" s="39" t="s">
        <v>379</v>
      </c>
      <c r="C6" s="40">
        <v>3.74E-131</v>
      </c>
    </row>
    <row r="7" spans="1:3" ht="15" x14ac:dyDescent="0.2">
      <c r="A7" s="39" t="s">
        <v>380</v>
      </c>
      <c r="B7" s="39" t="s">
        <v>381</v>
      </c>
      <c r="C7" s="40">
        <v>4.42E-113</v>
      </c>
    </row>
    <row r="8" spans="1:3" ht="15" x14ac:dyDescent="0.2">
      <c r="A8" s="39" t="s">
        <v>382</v>
      </c>
      <c r="B8" s="39" t="s">
        <v>383</v>
      </c>
      <c r="C8" s="40">
        <v>5.9099999999999999E-111</v>
      </c>
    </row>
    <row r="9" spans="1:3" ht="15" x14ac:dyDescent="0.2">
      <c r="A9" s="39" t="s">
        <v>384</v>
      </c>
      <c r="B9" s="39" t="s">
        <v>385</v>
      </c>
      <c r="C9" s="40">
        <v>4.1099999999999998E-101</v>
      </c>
    </row>
    <row r="10" spans="1:3" ht="15" x14ac:dyDescent="0.2">
      <c r="A10" s="39" t="s">
        <v>386</v>
      </c>
      <c r="B10" s="39" t="s">
        <v>387</v>
      </c>
      <c r="C10" s="40">
        <v>4.1099999999999998E-101</v>
      </c>
    </row>
    <row r="11" spans="1:3" ht="15" x14ac:dyDescent="0.2">
      <c r="A11" s="39" t="s">
        <v>396</v>
      </c>
      <c r="B11" s="39" t="s">
        <v>397</v>
      </c>
      <c r="C11" s="40">
        <v>3.22E-99</v>
      </c>
    </row>
    <row r="12" spans="1:3" ht="15" x14ac:dyDescent="0.2">
      <c r="A12" s="39" t="s">
        <v>390</v>
      </c>
      <c r="B12" s="39" t="s">
        <v>391</v>
      </c>
      <c r="C12" s="40">
        <v>1.0999999999999999E-82</v>
      </c>
    </row>
    <row r="13" spans="1:3" ht="15" x14ac:dyDescent="0.2">
      <c r="A13" s="39" t="s">
        <v>394</v>
      </c>
      <c r="B13" s="39" t="s">
        <v>395</v>
      </c>
      <c r="C13" s="40">
        <v>4.4099999999999997E-66</v>
      </c>
    </row>
    <row r="14" spans="1:3" ht="15" x14ac:dyDescent="0.2">
      <c r="A14" s="39" t="s">
        <v>491</v>
      </c>
      <c r="B14" s="39" t="s">
        <v>492</v>
      </c>
      <c r="C14" s="40">
        <v>1.5E-57</v>
      </c>
    </row>
    <row r="15" spans="1:3" ht="15" x14ac:dyDescent="0.2">
      <c r="A15" s="39" t="s">
        <v>493</v>
      </c>
      <c r="B15" s="39" t="s">
        <v>494</v>
      </c>
      <c r="C15" s="40">
        <v>2.4200000000000002E-56</v>
      </c>
    </row>
    <row r="16" spans="1:3" ht="15" x14ac:dyDescent="0.2">
      <c r="A16" s="39" t="s">
        <v>495</v>
      </c>
      <c r="B16" s="39" t="s">
        <v>496</v>
      </c>
      <c r="C16" s="40">
        <v>2.4200000000000002E-56</v>
      </c>
    </row>
    <row r="17" spans="1:3" ht="15" x14ac:dyDescent="0.2">
      <c r="A17" s="39" t="s">
        <v>497</v>
      </c>
      <c r="B17" s="39" t="s">
        <v>498</v>
      </c>
      <c r="C17" s="40">
        <v>7.85E-40</v>
      </c>
    </row>
    <row r="18" spans="1:3" ht="15" x14ac:dyDescent="0.2">
      <c r="A18" s="39" t="s">
        <v>499</v>
      </c>
      <c r="B18" s="39" t="s">
        <v>500</v>
      </c>
      <c r="C18" s="40">
        <v>4.5200000000000003E-36</v>
      </c>
    </row>
    <row r="19" spans="1:3" ht="15" x14ac:dyDescent="0.2">
      <c r="A19" s="39" t="s">
        <v>392</v>
      </c>
      <c r="B19" s="39" t="s">
        <v>393</v>
      </c>
      <c r="C19" s="40">
        <v>4.9899999999999997E-36</v>
      </c>
    </row>
    <row r="20" spans="1:3" ht="15" x14ac:dyDescent="0.2">
      <c r="A20" s="39" t="s">
        <v>501</v>
      </c>
      <c r="B20" s="39" t="s">
        <v>502</v>
      </c>
      <c r="C20" s="40">
        <v>5.18E-36</v>
      </c>
    </row>
    <row r="21" spans="1:3" ht="15" x14ac:dyDescent="0.2">
      <c r="A21" s="39" t="s">
        <v>503</v>
      </c>
      <c r="B21" s="39" t="s">
        <v>504</v>
      </c>
      <c r="C21" s="40">
        <v>2.3099999999999999E-32</v>
      </c>
    </row>
    <row r="22" spans="1:3" ht="15" x14ac:dyDescent="0.2">
      <c r="A22" s="39" t="s">
        <v>388</v>
      </c>
      <c r="B22" s="39" t="s">
        <v>389</v>
      </c>
      <c r="C22" s="40">
        <v>1.3599999999999999E-31</v>
      </c>
    </row>
    <row r="23" spans="1:3" ht="15" x14ac:dyDescent="0.2">
      <c r="A23" s="39" t="s">
        <v>505</v>
      </c>
      <c r="B23" s="39" t="s">
        <v>506</v>
      </c>
      <c r="C23" s="40">
        <v>2.2100000000000001E-30</v>
      </c>
    </row>
    <row r="24" spans="1:3" ht="15" x14ac:dyDescent="0.2">
      <c r="A24" s="39" t="s">
        <v>507</v>
      </c>
      <c r="B24" s="39" t="s">
        <v>508</v>
      </c>
      <c r="C24" s="40">
        <v>5.11E-30</v>
      </c>
    </row>
    <row r="25" spans="1:3" ht="15" x14ac:dyDescent="0.2">
      <c r="A25" s="39" t="s">
        <v>509</v>
      </c>
      <c r="B25" s="39" t="s">
        <v>510</v>
      </c>
      <c r="C25" s="40">
        <v>8.1600000000000001E-27</v>
      </c>
    </row>
    <row r="26" spans="1:3" ht="15" x14ac:dyDescent="0.2">
      <c r="A26" s="39" t="s">
        <v>511</v>
      </c>
      <c r="B26" s="39" t="s">
        <v>512</v>
      </c>
      <c r="C26" s="40">
        <v>2.2599999999999999E-26</v>
      </c>
    </row>
    <row r="27" spans="1:3" ht="15" x14ac:dyDescent="0.2">
      <c r="A27" s="39" t="s">
        <v>513</v>
      </c>
      <c r="B27" s="39" t="s">
        <v>514</v>
      </c>
      <c r="C27" s="40">
        <v>1.3199999999999999E-24</v>
      </c>
    </row>
    <row r="28" spans="1:3" ht="15" x14ac:dyDescent="0.2">
      <c r="A28" s="39" t="s">
        <v>515</v>
      </c>
      <c r="B28" s="39" t="s">
        <v>516</v>
      </c>
      <c r="C28" s="40">
        <v>3.11E-24</v>
      </c>
    </row>
    <row r="29" spans="1:3" ht="15" x14ac:dyDescent="0.2">
      <c r="A29" s="39" t="s">
        <v>517</v>
      </c>
      <c r="B29" s="39" t="s">
        <v>518</v>
      </c>
      <c r="C29" s="40">
        <v>6.3999999999999997E-22</v>
      </c>
    </row>
    <row r="30" spans="1:3" ht="15" x14ac:dyDescent="0.2">
      <c r="A30" s="39" t="s">
        <v>519</v>
      </c>
      <c r="B30" s="39" t="s">
        <v>520</v>
      </c>
      <c r="C30" s="40">
        <v>1.32E-21</v>
      </c>
    </row>
    <row r="31" spans="1:3" ht="15" x14ac:dyDescent="0.2">
      <c r="A31" s="39" t="s">
        <v>521</v>
      </c>
      <c r="B31" s="39" t="s">
        <v>522</v>
      </c>
      <c r="C31" s="40">
        <v>3.2599999999999998E-21</v>
      </c>
    </row>
    <row r="32" spans="1:3" ht="15" x14ac:dyDescent="0.2">
      <c r="A32" s="39" t="s">
        <v>523</v>
      </c>
      <c r="B32" s="39" t="s">
        <v>524</v>
      </c>
      <c r="C32" s="40">
        <v>1.03E-20</v>
      </c>
    </row>
    <row r="33" spans="1:3" ht="15" x14ac:dyDescent="0.2">
      <c r="A33" s="39" t="s">
        <v>525</v>
      </c>
      <c r="B33" s="39" t="s">
        <v>526</v>
      </c>
      <c r="C33" s="40">
        <v>1.1399999999999999E-20</v>
      </c>
    </row>
    <row r="34" spans="1:3" ht="15" x14ac:dyDescent="0.2">
      <c r="A34" s="39" t="s">
        <v>527</v>
      </c>
      <c r="B34" s="39" t="s">
        <v>528</v>
      </c>
      <c r="C34" s="40">
        <v>2.6699999999999999E-20</v>
      </c>
    </row>
    <row r="35" spans="1:3" ht="15" x14ac:dyDescent="0.2">
      <c r="A35" s="39" t="s">
        <v>529</v>
      </c>
      <c r="B35" s="39" t="s">
        <v>530</v>
      </c>
      <c r="C35" s="40">
        <v>3.83E-19</v>
      </c>
    </row>
    <row r="36" spans="1:3" ht="15" x14ac:dyDescent="0.2">
      <c r="A36" s="39" t="s">
        <v>531</v>
      </c>
      <c r="B36" s="39" t="s">
        <v>532</v>
      </c>
      <c r="C36" s="40">
        <v>8.6200000000000002E-19</v>
      </c>
    </row>
    <row r="37" spans="1:3" ht="15" x14ac:dyDescent="0.2">
      <c r="A37" s="39" t="s">
        <v>533</v>
      </c>
      <c r="B37" s="39" t="s">
        <v>534</v>
      </c>
      <c r="C37" s="40">
        <v>1.31E-18</v>
      </c>
    </row>
    <row r="38" spans="1:3" ht="15" x14ac:dyDescent="0.2">
      <c r="A38" s="39" t="s">
        <v>535</v>
      </c>
      <c r="B38" s="39" t="s">
        <v>536</v>
      </c>
      <c r="C38" s="40">
        <v>4.5700000000000003E-18</v>
      </c>
    </row>
    <row r="39" spans="1:3" ht="15" x14ac:dyDescent="0.2">
      <c r="A39" s="39" t="s">
        <v>537</v>
      </c>
      <c r="B39" s="39" t="s">
        <v>538</v>
      </c>
      <c r="C39" s="40">
        <v>4.7200000000000003E-18</v>
      </c>
    </row>
    <row r="40" spans="1:3" ht="15" x14ac:dyDescent="0.2">
      <c r="A40" s="39" t="s">
        <v>539</v>
      </c>
      <c r="B40" s="39" t="s">
        <v>540</v>
      </c>
      <c r="C40" s="40">
        <v>4.7200000000000003E-18</v>
      </c>
    </row>
    <row r="41" spans="1:3" ht="15" x14ac:dyDescent="0.2">
      <c r="A41" s="39" t="s">
        <v>541</v>
      </c>
      <c r="B41" s="39" t="s">
        <v>542</v>
      </c>
      <c r="C41" s="40">
        <v>5.79E-18</v>
      </c>
    </row>
    <row r="42" spans="1:3" ht="15" x14ac:dyDescent="0.2">
      <c r="A42" s="39" t="s">
        <v>543</v>
      </c>
      <c r="B42" s="39" t="s">
        <v>544</v>
      </c>
      <c r="C42" s="40">
        <v>5.79E-18</v>
      </c>
    </row>
    <row r="43" spans="1:3" ht="15" x14ac:dyDescent="0.2">
      <c r="A43" s="39" t="s">
        <v>545</v>
      </c>
      <c r="B43" s="39" t="s">
        <v>546</v>
      </c>
      <c r="C43" s="40">
        <v>8.6900000000000008E-18</v>
      </c>
    </row>
    <row r="44" spans="1:3" ht="15" x14ac:dyDescent="0.2">
      <c r="A44" s="39" t="s">
        <v>547</v>
      </c>
      <c r="B44" s="39" t="s">
        <v>548</v>
      </c>
      <c r="C44" s="40">
        <v>8.6900000000000008E-18</v>
      </c>
    </row>
    <row r="45" spans="1:3" ht="15" x14ac:dyDescent="0.2">
      <c r="A45" s="39" t="s">
        <v>549</v>
      </c>
      <c r="B45" s="39" t="s">
        <v>550</v>
      </c>
      <c r="C45" s="40">
        <v>1.2E-16</v>
      </c>
    </row>
    <row r="46" spans="1:3" ht="15" x14ac:dyDescent="0.2">
      <c r="A46" s="39" t="s">
        <v>551</v>
      </c>
      <c r="B46" s="39" t="s">
        <v>552</v>
      </c>
      <c r="C46" s="40">
        <v>1.2E-16</v>
      </c>
    </row>
    <row r="47" spans="1:3" ht="15" x14ac:dyDescent="0.2">
      <c r="A47" s="39" t="s">
        <v>442</v>
      </c>
      <c r="B47" s="39" t="s">
        <v>443</v>
      </c>
      <c r="C47" s="40">
        <v>3.0499999999999998E-16</v>
      </c>
    </row>
    <row r="48" spans="1:3" ht="15" x14ac:dyDescent="0.2">
      <c r="A48" s="39" t="s">
        <v>440</v>
      </c>
      <c r="B48" s="39" t="s">
        <v>441</v>
      </c>
      <c r="C48" s="40">
        <v>3.0499999999999998E-16</v>
      </c>
    </row>
    <row r="49" spans="1:3" ht="15" x14ac:dyDescent="0.2">
      <c r="A49" s="39" t="s">
        <v>553</v>
      </c>
      <c r="B49" s="39" t="s">
        <v>554</v>
      </c>
      <c r="C49" s="40">
        <v>3.1999999999999999E-15</v>
      </c>
    </row>
    <row r="50" spans="1:3" ht="15" x14ac:dyDescent="0.2">
      <c r="A50" s="39" t="s">
        <v>555</v>
      </c>
      <c r="B50" s="39" t="s">
        <v>556</v>
      </c>
      <c r="C50" s="40">
        <v>7.5799999999999993E-15</v>
      </c>
    </row>
    <row r="51" spans="1:3" ht="15" x14ac:dyDescent="0.2">
      <c r="A51" s="39" t="s">
        <v>557</v>
      </c>
      <c r="B51" s="39" t="s">
        <v>558</v>
      </c>
      <c r="C51" s="40">
        <v>1.21E-14</v>
      </c>
    </row>
    <row r="52" spans="1:3" ht="15" x14ac:dyDescent="0.2">
      <c r="A52" s="39" t="s">
        <v>559</v>
      </c>
      <c r="B52" s="39" t="s">
        <v>560</v>
      </c>
      <c r="C52" s="40">
        <v>6.6899999999999998E-14</v>
      </c>
    </row>
    <row r="53" spans="1:3" ht="15" x14ac:dyDescent="0.2">
      <c r="A53" s="39" t="s">
        <v>561</v>
      </c>
      <c r="B53" s="39" t="s">
        <v>562</v>
      </c>
      <c r="C53" s="40">
        <v>8.5799999999999998E-14</v>
      </c>
    </row>
    <row r="54" spans="1:3" ht="15" x14ac:dyDescent="0.2">
      <c r="A54" s="39" t="s">
        <v>563</v>
      </c>
      <c r="B54" s="39" t="s">
        <v>564</v>
      </c>
      <c r="C54" s="40">
        <v>8.5799999999999998E-14</v>
      </c>
    </row>
    <row r="55" spans="1:3" ht="15" x14ac:dyDescent="0.2">
      <c r="A55" s="39" t="s">
        <v>565</v>
      </c>
      <c r="B55" s="39" t="s">
        <v>566</v>
      </c>
      <c r="C55" s="40">
        <v>1.0599999999999999E-12</v>
      </c>
    </row>
    <row r="56" spans="1:3" ht="15" x14ac:dyDescent="0.2">
      <c r="A56" s="39" t="s">
        <v>567</v>
      </c>
      <c r="B56" s="39" t="s">
        <v>568</v>
      </c>
      <c r="C56" s="40">
        <v>1.0599999999999999E-12</v>
      </c>
    </row>
    <row r="57" spans="1:3" ht="15" x14ac:dyDescent="0.2">
      <c r="A57" s="39" t="s">
        <v>569</v>
      </c>
      <c r="B57" s="39" t="s">
        <v>570</v>
      </c>
      <c r="C57" s="40">
        <v>1.5299999999999999E-12</v>
      </c>
    </row>
    <row r="58" spans="1:3" ht="15" x14ac:dyDescent="0.2">
      <c r="A58" s="39" t="s">
        <v>571</v>
      </c>
      <c r="B58" s="39" t="s">
        <v>572</v>
      </c>
      <c r="C58" s="40">
        <v>1.85E-12</v>
      </c>
    </row>
    <row r="59" spans="1:3" ht="15" x14ac:dyDescent="0.2">
      <c r="A59" s="39" t="s">
        <v>573</v>
      </c>
      <c r="B59" s="39" t="s">
        <v>574</v>
      </c>
      <c r="C59" s="40">
        <v>1.85E-12</v>
      </c>
    </row>
    <row r="60" spans="1:3" ht="15" x14ac:dyDescent="0.2">
      <c r="A60" s="39" t="s">
        <v>575</v>
      </c>
      <c r="B60" s="39" t="s">
        <v>576</v>
      </c>
      <c r="C60" s="40">
        <v>2.0999999999999999E-12</v>
      </c>
    </row>
    <row r="61" spans="1:3" ht="15" x14ac:dyDescent="0.2">
      <c r="A61" s="39" t="s">
        <v>577</v>
      </c>
      <c r="B61" s="39" t="s">
        <v>578</v>
      </c>
      <c r="C61" s="40">
        <v>3.0500000000000001E-12</v>
      </c>
    </row>
    <row r="62" spans="1:3" ht="15" x14ac:dyDescent="0.2">
      <c r="A62" s="39" t="s">
        <v>579</v>
      </c>
      <c r="B62" s="39" t="s">
        <v>580</v>
      </c>
      <c r="C62" s="40">
        <v>1.1200000000000001E-11</v>
      </c>
    </row>
    <row r="63" spans="1:3" ht="15" x14ac:dyDescent="0.2">
      <c r="A63" s="39" t="s">
        <v>581</v>
      </c>
      <c r="B63" s="39" t="s">
        <v>582</v>
      </c>
      <c r="C63" s="40">
        <v>1.43E-11</v>
      </c>
    </row>
    <row r="64" spans="1:3" ht="15" x14ac:dyDescent="0.2">
      <c r="A64" s="39" t="s">
        <v>583</v>
      </c>
      <c r="B64" s="39" t="s">
        <v>584</v>
      </c>
      <c r="C64" s="40">
        <v>1.43E-11</v>
      </c>
    </row>
    <row r="65" spans="1:3" ht="15" x14ac:dyDescent="0.2">
      <c r="A65" s="39" t="s">
        <v>585</v>
      </c>
      <c r="B65" s="39" t="s">
        <v>586</v>
      </c>
      <c r="C65" s="40">
        <v>2.2200000000000002E-11</v>
      </c>
    </row>
    <row r="66" spans="1:3" ht="15" x14ac:dyDescent="0.2">
      <c r="A66" s="39" t="s">
        <v>587</v>
      </c>
      <c r="B66" s="39" t="s">
        <v>588</v>
      </c>
      <c r="C66" s="40">
        <v>3.2399999999999999E-11</v>
      </c>
    </row>
    <row r="67" spans="1:3" ht="15" x14ac:dyDescent="0.2">
      <c r="A67" s="39" t="s">
        <v>589</v>
      </c>
      <c r="B67" s="39" t="s">
        <v>590</v>
      </c>
      <c r="C67" s="40">
        <v>8.3400000000000004E-11</v>
      </c>
    </row>
    <row r="68" spans="1:3" ht="15" x14ac:dyDescent="0.2">
      <c r="A68" s="39" t="s">
        <v>591</v>
      </c>
      <c r="B68" s="39" t="s">
        <v>592</v>
      </c>
      <c r="C68" s="40">
        <v>1.5400000000000001E-10</v>
      </c>
    </row>
    <row r="69" spans="1:3" ht="15" x14ac:dyDescent="0.2">
      <c r="A69" s="39" t="s">
        <v>593</v>
      </c>
      <c r="B69" s="39" t="s">
        <v>594</v>
      </c>
      <c r="C69" s="40">
        <v>4.4200000000000002E-10</v>
      </c>
    </row>
    <row r="70" spans="1:3" ht="15" x14ac:dyDescent="0.2">
      <c r="A70" s="39" t="s">
        <v>595</v>
      </c>
      <c r="B70" s="39" t="s">
        <v>596</v>
      </c>
      <c r="C70" s="40">
        <v>4.8599999999999998E-10</v>
      </c>
    </row>
    <row r="71" spans="1:3" ht="15" x14ac:dyDescent="0.2">
      <c r="A71" s="39" t="s">
        <v>597</v>
      </c>
      <c r="B71" s="39" t="s">
        <v>598</v>
      </c>
      <c r="C71" s="40">
        <v>5.1699999999999997E-10</v>
      </c>
    </row>
    <row r="72" spans="1:3" ht="15" x14ac:dyDescent="0.2">
      <c r="A72" s="39" t="s">
        <v>599</v>
      </c>
      <c r="B72" s="39" t="s">
        <v>600</v>
      </c>
      <c r="C72" s="40">
        <v>5.68E-10</v>
      </c>
    </row>
    <row r="73" spans="1:3" ht="15" x14ac:dyDescent="0.2">
      <c r="A73" s="39" t="s">
        <v>601</v>
      </c>
      <c r="B73" s="39" t="s">
        <v>602</v>
      </c>
      <c r="C73" s="40">
        <v>8.5800000000000004E-10</v>
      </c>
    </row>
    <row r="74" spans="1:3" ht="15" x14ac:dyDescent="0.2">
      <c r="A74" s="39" t="s">
        <v>603</v>
      </c>
      <c r="B74" s="39" t="s">
        <v>604</v>
      </c>
      <c r="C74" s="40">
        <v>1.55E-9</v>
      </c>
    </row>
    <row r="75" spans="1:3" ht="15" x14ac:dyDescent="0.2">
      <c r="A75" s="39" t="s">
        <v>605</v>
      </c>
      <c r="B75" s="39" t="s">
        <v>606</v>
      </c>
      <c r="C75" s="40">
        <v>3.1500000000000001E-9</v>
      </c>
    </row>
    <row r="76" spans="1:3" ht="15" x14ac:dyDescent="0.2">
      <c r="A76" s="39" t="s">
        <v>607</v>
      </c>
      <c r="B76" s="39" t="s">
        <v>608</v>
      </c>
      <c r="C76" s="40">
        <v>3.58E-9</v>
      </c>
    </row>
    <row r="77" spans="1:3" ht="15" x14ac:dyDescent="0.2">
      <c r="A77" s="39" t="s">
        <v>609</v>
      </c>
      <c r="B77" s="39" t="s">
        <v>610</v>
      </c>
      <c r="C77" s="40">
        <v>4.2800000000000001E-9</v>
      </c>
    </row>
    <row r="78" spans="1:3" ht="15" x14ac:dyDescent="0.2">
      <c r="A78" s="39" t="s">
        <v>611</v>
      </c>
      <c r="B78" s="39" t="s">
        <v>612</v>
      </c>
      <c r="C78" s="40">
        <v>5.5999999999999997E-9</v>
      </c>
    </row>
    <row r="79" spans="1:3" ht="15" x14ac:dyDescent="0.2">
      <c r="A79" s="39" t="s">
        <v>613</v>
      </c>
      <c r="B79" s="39" t="s">
        <v>614</v>
      </c>
      <c r="C79" s="40">
        <v>5.7100000000000003E-9</v>
      </c>
    </row>
    <row r="80" spans="1:3" ht="15" x14ac:dyDescent="0.2">
      <c r="A80" s="39" t="s">
        <v>615</v>
      </c>
      <c r="B80" s="39" t="s">
        <v>616</v>
      </c>
      <c r="C80" s="40">
        <v>6.3499999999999998E-9</v>
      </c>
    </row>
    <row r="81" spans="1:3" ht="15" x14ac:dyDescent="0.2">
      <c r="A81" s="39" t="s">
        <v>617</v>
      </c>
      <c r="B81" s="39" t="s">
        <v>618</v>
      </c>
      <c r="C81" s="40">
        <v>1.6199999999999999E-8</v>
      </c>
    </row>
    <row r="82" spans="1:3" ht="15" x14ac:dyDescent="0.2">
      <c r="A82" s="39" t="s">
        <v>619</v>
      </c>
      <c r="B82" s="39" t="s">
        <v>620</v>
      </c>
      <c r="C82" s="40">
        <v>2.29E-8</v>
      </c>
    </row>
    <row r="83" spans="1:3" ht="15" x14ac:dyDescent="0.2">
      <c r="A83" s="39" t="s">
        <v>621</v>
      </c>
      <c r="B83" s="39" t="s">
        <v>622</v>
      </c>
      <c r="C83" s="40">
        <v>2.29E-8</v>
      </c>
    </row>
    <row r="84" spans="1:3" ht="15" x14ac:dyDescent="0.2">
      <c r="A84" s="39" t="s">
        <v>623</v>
      </c>
      <c r="B84" s="39" t="s">
        <v>624</v>
      </c>
      <c r="C84" s="40">
        <v>2.7100000000000001E-8</v>
      </c>
    </row>
    <row r="85" spans="1:3" ht="15" x14ac:dyDescent="0.2">
      <c r="A85" s="39" t="s">
        <v>625</v>
      </c>
      <c r="B85" s="39" t="s">
        <v>626</v>
      </c>
      <c r="C85" s="40">
        <v>8.2000000000000006E-8</v>
      </c>
    </row>
    <row r="86" spans="1:3" ht="15" x14ac:dyDescent="0.2">
      <c r="A86" s="39" t="s">
        <v>627</v>
      </c>
      <c r="B86" s="39" t="s">
        <v>628</v>
      </c>
      <c r="C86" s="40">
        <v>8.2300000000000002E-8</v>
      </c>
    </row>
    <row r="87" spans="1:3" ht="15" x14ac:dyDescent="0.2">
      <c r="A87" s="39" t="s">
        <v>629</v>
      </c>
      <c r="B87" s="39" t="s">
        <v>630</v>
      </c>
      <c r="C87" s="40">
        <v>9.2999999999999999E-8</v>
      </c>
    </row>
    <row r="88" spans="1:3" ht="15" x14ac:dyDescent="0.2">
      <c r="A88" s="39" t="s">
        <v>631</v>
      </c>
      <c r="B88" s="39" t="s">
        <v>632</v>
      </c>
      <c r="C88" s="40">
        <v>9.8599999999999996E-8</v>
      </c>
    </row>
    <row r="89" spans="1:3" ht="15" x14ac:dyDescent="0.2">
      <c r="A89" s="39" t="s">
        <v>633</v>
      </c>
      <c r="B89" s="39" t="s">
        <v>634</v>
      </c>
      <c r="C89" s="40">
        <v>1.03E-7</v>
      </c>
    </row>
    <row r="90" spans="1:3" ht="15" x14ac:dyDescent="0.2">
      <c r="A90" s="39" t="s">
        <v>635</v>
      </c>
      <c r="B90" s="39" t="s">
        <v>636</v>
      </c>
      <c r="C90" s="40">
        <v>1.31E-7</v>
      </c>
    </row>
    <row r="91" spans="1:3" ht="15" x14ac:dyDescent="0.2">
      <c r="A91" s="39" t="s">
        <v>637</v>
      </c>
      <c r="B91" s="39" t="s">
        <v>638</v>
      </c>
      <c r="C91" s="40">
        <v>1.3400000000000001E-7</v>
      </c>
    </row>
    <row r="92" spans="1:3" ht="15" x14ac:dyDescent="0.2">
      <c r="A92" s="39" t="s">
        <v>639</v>
      </c>
      <c r="B92" s="39" t="s">
        <v>640</v>
      </c>
      <c r="C92" s="40">
        <v>1.8099999999999999E-7</v>
      </c>
    </row>
    <row r="93" spans="1:3" ht="15" x14ac:dyDescent="0.2">
      <c r="A93" s="39" t="s">
        <v>641</v>
      </c>
      <c r="B93" s="39" t="s">
        <v>642</v>
      </c>
      <c r="C93" s="40">
        <v>2.03E-7</v>
      </c>
    </row>
    <row r="94" spans="1:3" ht="15" x14ac:dyDescent="0.2">
      <c r="A94" s="39" t="s">
        <v>643</v>
      </c>
      <c r="B94" s="39" t="s">
        <v>644</v>
      </c>
      <c r="C94" s="40">
        <v>2.03E-7</v>
      </c>
    </row>
    <row r="95" spans="1:3" ht="15" x14ac:dyDescent="0.2">
      <c r="A95" s="39" t="s">
        <v>645</v>
      </c>
      <c r="B95" s="39" t="s">
        <v>646</v>
      </c>
      <c r="C95" s="40">
        <v>2.05E-7</v>
      </c>
    </row>
    <row r="96" spans="1:3" ht="15" x14ac:dyDescent="0.2">
      <c r="A96" s="39" t="s">
        <v>647</v>
      </c>
      <c r="B96" s="39" t="s">
        <v>648</v>
      </c>
      <c r="C96" s="40">
        <v>2.3200000000000001E-7</v>
      </c>
    </row>
    <row r="97" spans="1:3" ht="15" x14ac:dyDescent="0.2">
      <c r="A97" s="39" t="s">
        <v>649</v>
      </c>
      <c r="B97" s="39" t="s">
        <v>650</v>
      </c>
      <c r="C97" s="40">
        <v>3.2099999999999998E-7</v>
      </c>
    </row>
    <row r="98" spans="1:3" ht="15" x14ac:dyDescent="0.2">
      <c r="A98" s="39" t="s">
        <v>651</v>
      </c>
      <c r="B98" s="39" t="s">
        <v>652</v>
      </c>
      <c r="C98" s="40">
        <v>3.2099999999999998E-7</v>
      </c>
    </row>
    <row r="99" spans="1:3" ht="15" x14ac:dyDescent="0.2">
      <c r="A99" s="39" t="s">
        <v>653</v>
      </c>
      <c r="B99" s="39" t="s">
        <v>654</v>
      </c>
      <c r="C99" s="40">
        <v>4.1399999999999997E-7</v>
      </c>
    </row>
    <row r="100" spans="1:3" ht="15" x14ac:dyDescent="0.2">
      <c r="A100" s="39" t="s">
        <v>655</v>
      </c>
      <c r="B100" s="39" t="s">
        <v>656</v>
      </c>
      <c r="C100" s="40">
        <v>4.2E-7</v>
      </c>
    </row>
    <row r="101" spans="1:3" ht="15" x14ac:dyDescent="0.2">
      <c r="A101" s="39" t="s">
        <v>657</v>
      </c>
      <c r="B101" s="39" t="s">
        <v>658</v>
      </c>
      <c r="C101" s="40">
        <v>5.4000000000000002E-7</v>
      </c>
    </row>
    <row r="102" spans="1:3" ht="15" x14ac:dyDescent="0.2">
      <c r="A102" s="39" t="s">
        <v>659</v>
      </c>
      <c r="B102" s="39" t="s">
        <v>660</v>
      </c>
      <c r="C102" s="40">
        <v>5.8899999999999999E-7</v>
      </c>
    </row>
    <row r="103" spans="1:3" ht="15" x14ac:dyDescent="0.2">
      <c r="A103" s="39" t="s">
        <v>661</v>
      </c>
      <c r="B103" s="39" t="s">
        <v>662</v>
      </c>
      <c r="C103" s="40">
        <v>6.5400000000000001E-7</v>
      </c>
    </row>
    <row r="104" spans="1:3" ht="15" x14ac:dyDescent="0.2">
      <c r="A104" s="39" t="s">
        <v>663</v>
      </c>
      <c r="B104" s="39" t="s">
        <v>664</v>
      </c>
      <c r="C104" s="40">
        <v>7.4199999999999995E-7</v>
      </c>
    </row>
    <row r="105" spans="1:3" ht="15" x14ac:dyDescent="0.2">
      <c r="A105" s="39" t="s">
        <v>665</v>
      </c>
      <c r="B105" s="39" t="s">
        <v>666</v>
      </c>
      <c r="C105" s="40">
        <v>7.54E-7</v>
      </c>
    </row>
    <row r="106" spans="1:3" ht="15" x14ac:dyDescent="0.2">
      <c r="A106" s="39" t="s">
        <v>667</v>
      </c>
      <c r="B106" s="39" t="s">
        <v>668</v>
      </c>
      <c r="C106" s="40">
        <v>9.8700000000000004E-7</v>
      </c>
    </row>
    <row r="107" spans="1:3" ht="15" x14ac:dyDescent="0.2">
      <c r="A107" s="39" t="s">
        <v>669</v>
      </c>
      <c r="B107" s="39" t="s">
        <v>670</v>
      </c>
      <c r="C107" s="40">
        <v>1.1799999999999999E-6</v>
      </c>
    </row>
    <row r="108" spans="1:3" ht="15" x14ac:dyDescent="0.2">
      <c r="A108" s="39" t="s">
        <v>671</v>
      </c>
      <c r="B108" s="39" t="s">
        <v>672</v>
      </c>
      <c r="C108" s="40">
        <v>1.5400000000000001E-6</v>
      </c>
    </row>
    <row r="109" spans="1:3" ht="15" x14ac:dyDescent="0.2">
      <c r="A109" s="39" t="s">
        <v>673</v>
      </c>
      <c r="B109" s="39" t="s">
        <v>674</v>
      </c>
      <c r="C109" s="40">
        <v>2.0999999999999998E-6</v>
      </c>
    </row>
    <row r="110" spans="1:3" ht="15" x14ac:dyDescent="0.2">
      <c r="A110" s="39" t="s">
        <v>675</v>
      </c>
      <c r="B110" s="39" t="s">
        <v>676</v>
      </c>
      <c r="C110" s="40">
        <v>3.2200000000000001E-6</v>
      </c>
    </row>
    <row r="111" spans="1:3" ht="15" x14ac:dyDescent="0.2">
      <c r="A111" s="39" t="s">
        <v>677</v>
      </c>
      <c r="B111" s="39" t="s">
        <v>678</v>
      </c>
      <c r="C111" s="40">
        <v>3.2200000000000001E-6</v>
      </c>
    </row>
    <row r="112" spans="1:3" ht="15" x14ac:dyDescent="0.2">
      <c r="A112" s="39" t="s">
        <v>679</v>
      </c>
      <c r="B112" s="39" t="s">
        <v>680</v>
      </c>
      <c r="C112" s="40">
        <v>3.3100000000000001E-6</v>
      </c>
    </row>
    <row r="113" spans="1:3" ht="15" x14ac:dyDescent="0.2">
      <c r="A113" s="39" t="s">
        <v>681</v>
      </c>
      <c r="B113" s="39" t="s">
        <v>682</v>
      </c>
      <c r="C113" s="40">
        <v>6.8800000000000002E-6</v>
      </c>
    </row>
    <row r="114" spans="1:3" ht="15" x14ac:dyDescent="0.2">
      <c r="A114" s="39" t="s">
        <v>683</v>
      </c>
      <c r="B114" s="39" t="s">
        <v>684</v>
      </c>
      <c r="C114" s="40">
        <v>1.1399999999999999E-5</v>
      </c>
    </row>
    <row r="115" spans="1:3" ht="15" x14ac:dyDescent="0.2">
      <c r="A115" s="39" t="s">
        <v>685</v>
      </c>
      <c r="B115" s="39" t="s">
        <v>686</v>
      </c>
      <c r="C115" s="40">
        <v>1.45E-5</v>
      </c>
    </row>
    <row r="116" spans="1:3" ht="15" x14ac:dyDescent="0.2">
      <c r="A116" s="39" t="s">
        <v>687</v>
      </c>
      <c r="B116" s="39" t="s">
        <v>688</v>
      </c>
      <c r="C116" s="40">
        <v>1.7799999999999999E-5</v>
      </c>
    </row>
    <row r="117" spans="1:3" ht="15" x14ac:dyDescent="0.2">
      <c r="A117" s="39" t="s">
        <v>689</v>
      </c>
      <c r="B117" s="39" t="s">
        <v>690</v>
      </c>
      <c r="C117" s="40">
        <v>1.7799999999999999E-5</v>
      </c>
    </row>
    <row r="118" spans="1:3" ht="15" x14ac:dyDescent="0.2">
      <c r="A118" s="39" t="s">
        <v>691</v>
      </c>
      <c r="B118" s="39" t="s">
        <v>692</v>
      </c>
      <c r="C118" s="40">
        <v>1.8E-5</v>
      </c>
    </row>
    <row r="119" spans="1:3" ht="15" x14ac:dyDescent="0.2">
      <c r="A119" s="39" t="s">
        <v>693</v>
      </c>
      <c r="B119" s="39" t="s">
        <v>694</v>
      </c>
      <c r="C119" s="40">
        <v>1.8199999999999999E-5</v>
      </c>
    </row>
    <row r="120" spans="1:3" ht="15" x14ac:dyDescent="0.2">
      <c r="A120" s="39" t="s">
        <v>695</v>
      </c>
      <c r="B120" s="39" t="s">
        <v>696</v>
      </c>
      <c r="C120" s="40">
        <v>1.8199999999999999E-5</v>
      </c>
    </row>
    <row r="121" spans="1:3" ht="15" x14ac:dyDescent="0.2">
      <c r="A121" s="39" t="s">
        <v>697</v>
      </c>
      <c r="B121" s="39" t="s">
        <v>698</v>
      </c>
      <c r="C121" s="40">
        <v>1.8199999999999999E-5</v>
      </c>
    </row>
    <row r="122" spans="1:3" ht="15" x14ac:dyDescent="0.2">
      <c r="A122" s="39" t="s">
        <v>699</v>
      </c>
      <c r="B122" s="39" t="s">
        <v>700</v>
      </c>
      <c r="C122" s="40">
        <v>1.8199999999999999E-5</v>
      </c>
    </row>
    <row r="123" spans="1:3" ht="15" x14ac:dyDescent="0.2">
      <c r="A123" s="39" t="s">
        <v>701</v>
      </c>
      <c r="B123" s="39" t="s">
        <v>702</v>
      </c>
      <c r="C123" s="40">
        <v>1.9599999999999999E-5</v>
      </c>
    </row>
    <row r="124" spans="1:3" ht="15" x14ac:dyDescent="0.2">
      <c r="A124" s="39" t="s">
        <v>703</v>
      </c>
      <c r="B124" s="39" t="s">
        <v>704</v>
      </c>
      <c r="C124" s="40">
        <v>2.0100000000000001E-5</v>
      </c>
    </row>
    <row r="125" spans="1:3" ht="15" x14ac:dyDescent="0.2">
      <c r="A125" s="39" t="s">
        <v>705</v>
      </c>
      <c r="B125" s="39" t="s">
        <v>706</v>
      </c>
      <c r="C125" s="40">
        <v>2.1699999999999999E-5</v>
      </c>
    </row>
    <row r="126" spans="1:3" ht="15" x14ac:dyDescent="0.2">
      <c r="A126" s="39" t="s">
        <v>707</v>
      </c>
      <c r="B126" s="39" t="s">
        <v>708</v>
      </c>
      <c r="C126" s="40">
        <v>2.4700000000000001E-5</v>
      </c>
    </row>
    <row r="127" spans="1:3" ht="15" x14ac:dyDescent="0.2">
      <c r="A127" s="39" t="s">
        <v>709</v>
      </c>
      <c r="B127" s="39" t="s">
        <v>710</v>
      </c>
      <c r="C127" s="40">
        <v>2.51E-5</v>
      </c>
    </row>
    <row r="128" spans="1:3" ht="15" x14ac:dyDescent="0.2">
      <c r="A128" s="39" t="s">
        <v>711</v>
      </c>
      <c r="B128" s="39" t="s">
        <v>712</v>
      </c>
      <c r="C128" s="40">
        <v>2.55E-5</v>
      </c>
    </row>
    <row r="129" spans="1:3" ht="15" x14ac:dyDescent="0.2">
      <c r="A129" s="39" t="s">
        <v>713</v>
      </c>
      <c r="B129" s="39" t="s">
        <v>714</v>
      </c>
      <c r="C129" s="40">
        <v>2.6100000000000001E-5</v>
      </c>
    </row>
    <row r="130" spans="1:3" ht="15" x14ac:dyDescent="0.2">
      <c r="A130" s="39" t="s">
        <v>715</v>
      </c>
      <c r="B130" s="39" t="s">
        <v>716</v>
      </c>
      <c r="C130" s="40">
        <v>2.7900000000000001E-5</v>
      </c>
    </row>
    <row r="131" spans="1:3" ht="15" x14ac:dyDescent="0.2">
      <c r="A131" s="39" t="s">
        <v>717</v>
      </c>
      <c r="B131" s="39" t="s">
        <v>718</v>
      </c>
      <c r="C131" s="40">
        <v>3.3200000000000001E-5</v>
      </c>
    </row>
    <row r="132" spans="1:3" ht="15" x14ac:dyDescent="0.2">
      <c r="A132" s="39" t="s">
        <v>719</v>
      </c>
      <c r="B132" s="39" t="s">
        <v>720</v>
      </c>
      <c r="C132" s="40">
        <v>3.6399999999999997E-5</v>
      </c>
    </row>
    <row r="133" spans="1:3" ht="15" x14ac:dyDescent="0.2">
      <c r="A133" s="39" t="s">
        <v>721</v>
      </c>
      <c r="B133" s="39" t="s">
        <v>722</v>
      </c>
      <c r="C133" s="40">
        <v>3.8600000000000003E-5</v>
      </c>
    </row>
    <row r="134" spans="1:3" ht="15" x14ac:dyDescent="0.2">
      <c r="A134" s="39" t="s">
        <v>723</v>
      </c>
      <c r="B134" s="39" t="s">
        <v>724</v>
      </c>
      <c r="C134" s="40">
        <v>4.18E-5</v>
      </c>
    </row>
    <row r="135" spans="1:3" ht="15" x14ac:dyDescent="0.2">
      <c r="A135" s="39" t="s">
        <v>725</v>
      </c>
      <c r="B135" s="39" t="s">
        <v>726</v>
      </c>
      <c r="C135" s="40">
        <v>4.2500000000000003E-5</v>
      </c>
    </row>
    <row r="136" spans="1:3" ht="15" x14ac:dyDescent="0.2">
      <c r="A136" s="39" t="s">
        <v>727</v>
      </c>
      <c r="B136" s="39" t="s">
        <v>728</v>
      </c>
      <c r="C136" s="40">
        <v>5.3900000000000002E-5</v>
      </c>
    </row>
    <row r="137" spans="1:3" ht="15" x14ac:dyDescent="0.2">
      <c r="A137" s="39" t="s">
        <v>729</v>
      </c>
      <c r="B137" s="39" t="s">
        <v>730</v>
      </c>
      <c r="C137" s="40">
        <v>5.77E-5</v>
      </c>
    </row>
    <row r="138" spans="1:3" ht="15" x14ac:dyDescent="0.2">
      <c r="A138" s="39" t="s">
        <v>731</v>
      </c>
      <c r="B138" s="39" t="s">
        <v>732</v>
      </c>
      <c r="C138" s="40">
        <v>6.1299999999999999E-5</v>
      </c>
    </row>
    <row r="139" spans="1:3" ht="15" x14ac:dyDescent="0.2">
      <c r="A139" s="39" t="s">
        <v>733</v>
      </c>
      <c r="B139" s="39" t="s">
        <v>734</v>
      </c>
      <c r="C139" s="40">
        <v>6.5699999999999998E-5</v>
      </c>
    </row>
    <row r="140" spans="1:3" ht="15" x14ac:dyDescent="0.2">
      <c r="A140" s="39" t="s">
        <v>735</v>
      </c>
      <c r="B140" s="39" t="s">
        <v>736</v>
      </c>
      <c r="C140" s="40">
        <v>6.5699999999999998E-5</v>
      </c>
    </row>
    <row r="141" spans="1:3" ht="15" x14ac:dyDescent="0.2">
      <c r="A141" s="39" t="s">
        <v>737</v>
      </c>
      <c r="B141" s="39" t="s">
        <v>738</v>
      </c>
      <c r="C141" s="40">
        <v>7.2000000000000002E-5</v>
      </c>
    </row>
    <row r="142" spans="1:3" ht="15" x14ac:dyDescent="0.2">
      <c r="A142" s="39" t="s">
        <v>739</v>
      </c>
      <c r="B142" s="39" t="s">
        <v>740</v>
      </c>
      <c r="C142" s="40">
        <v>7.2200000000000007E-5</v>
      </c>
    </row>
    <row r="143" spans="1:3" ht="15" x14ac:dyDescent="0.2">
      <c r="A143" s="39" t="s">
        <v>741</v>
      </c>
      <c r="B143" s="39" t="s">
        <v>742</v>
      </c>
      <c r="C143" s="40">
        <v>8.81E-5</v>
      </c>
    </row>
    <row r="144" spans="1:3" ht="15" x14ac:dyDescent="0.2">
      <c r="A144" s="39" t="s">
        <v>743</v>
      </c>
      <c r="B144" s="39" t="s">
        <v>744</v>
      </c>
      <c r="C144" s="41">
        <v>1.1179999999999999E-4</v>
      </c>
    </row>
    <row r="145" spans="1:3" ht="15" x14ac:dyDescent="0.2">
      <c r="A145" s="39" t="s">
        <v>745</v>
      </c>
      <c r="B145" s="39" t="s">
        <v>746</v>
      </c>
      <c r="C145" s="41">
        <v>1.1179999999999999E-4</v>
      </c>
    </row>
    <row r="146" spans="1:3" ht="15" x14ac:dyDescent="0.2">
      <c r="A146" s="39" t="s">
        <v>747</v>
      </c>
      <c r="B146" s="39" t="s">
        <v>748</v>
      </c>
      <c r="C146" s="41">
        <v>1.1629999999999999E-4</v>
      </c>
    </row>
    <row r="147" spans="1:3" ht="15" x14ac:dyDescent="0.2">
      <c r="A147" s="39" t="s">
        <v>749</v>
      </c>
      <c r="B147" s="39" t="s">
        <v>750</v>
      </c>
      <c r="C147" s="41">
        <v>1.3219999999999999E-4</v>
      </c>
    </row>
    <row r="148" spans="1:3" ht="15" x14ac:dyDescent="0.2">
      <c r="A148" s="39" t="s">
        <v>751</v>
      </c>
      <c r="B148" s="39" t="s">
        <v>752</v>
      </c>
      <c r="C148" s="41">
        <v>1.3850000000000001E-4</v>
      </c>
    </row>
    <row r="149" spans="1:3" ht="15" x14ac:dyDescent="0.2">
      <c r="A149" s="39" t="s">
        <v>753</v>
      </c>
      <c r="B149" s="39" t="s">
        <v>754</v>
      </c>
      <c r="C149" s="41">
        <v>1.573E-4</v>
      </c>
    </row>
    <row r="150" spans="1:3" ht="15" x14ac:dyDescent="0.2">
      <c r="A150" s="39" t="s">
        <v>755</v>
      </c>
      <c r="B150" s="39" t="s">
        <v>756</v>
      </c>
      <c r="C150" s="41">
        <v>1.6009999999999999E-4</v>
      </c>
    </row>
    <row r="151" spans="1:3" ht="15" x14ac:dyDescent="0.2">
      <c r="A151" s="39" t="s">
        <v>757</v>
      </c>
      <c r="B151" s="39" t="s">
        <v>758</v>
      </c>
      <c r="C151" s="41">
        <v>1.6190000000000001E-4</v>
      </c>
    </row>
    <row r="152" spans="1:3" ht="15" x14ac:dyDescent="0.2">
      <c r="A152" s="39" t="s">
        <v>759</v>
      </c>
      <c r="B152" s="39" t="s">
        <v>760</v>
      </c>
      <c r="C152" s="41">
        <v>1.65E-4</v>
      </c>
    </row>
    <row r="153" spans="1:3" ht="15" x14ac:dyDescent="0.2">
      <c r="A153" s="39" t="s">
        <v>761</v>
      </c>
      <c r="B153" s="39" t="s">
        <v>762</v>
      </c>
      <c r="C153" s="41">
        <v>2.0460000000000001E-4</v>
      </c>
    </row>
    <row r="154" spans="1:3" ht="15" x14ac:dyDescent="0.2">
      <c r="A154" s="39" t="s">
        <v>763</v>
      </c>
      <c r="B154" s="39" t="s">
        <v>764</v>
      </c>
      <c r="C154" s="41">
        <v>2.106E-4</v>
      </c>
    </row>
    <row r="155" spans="1:3" ht="15" x14ac:dyDescent="0.2">
      <c r="A155" s="39" t="s">
        <v>430</v>
      </c>
      <c r="B155" s="39" t="s">
        <v>431</v>
      </c>
      <c r="C155" s="41">
        <v>2.119E-4</v>
      </c>
    </row>
    <row r="156" spans="1:3" ht="15" x14ac:dyDescent="0.2">
      <c r="A156" s="39" t="s">
        <v>428</v>
      </c>
      <c r="B156" s="39" t="s">
        <v>429</v>
      </c>
      <c r="C156" s="41">
        <v>2.119E-4</v>
      </c>
    </row>
    <row r="157" spans="1:3" ht="15" x14ac:dyDescent="0.2">
      <c r="A157" s="39" t="s">
        <v>424</v>
      </c>
      <c r="B157" s="39" t="s">
        <v>425</v>
      </c>
      <c r="C157" s="41">
        <v>2.119E-4</v>
      </c>
    </row>
    <row r="158" spans="1:3" ht="15" x14ac:dyDescent="0.2">
      <c r="A158" s="39" t="s">
        <v>426</v>
      </c>
      <c r="B158" s="39" t="s">
        <v>427</v>
      </c>
      <c r="C158" s="41">
        <v>2.119E-4</v>
      </c>
    </row>
    <row r="159" spans="1:3" ht="15" x14ac:dyDescent="0.2">
      <c r="A159" s="39" t="s">
        <v>765</v>
      </c>
      <c r="B159" s="39" t="s">
        <v>766</v>
      </c>
      <c r="C159" s="41">
        <v>2.119E-4</v>
      </c>
    </row>
    <row r="160" spans="1:3" ht="15" x14ac:dyDescent="0.2">
      <c r="A160" s="39" t="s">
        <v>767</v>
      </c>
      <c r="B160" s="39" t="s">
        <v>768</v>
      </c>
      <c r="C160" s="41">
        <v>2.119E-4</v>
      </c>
    </row>
    <row r="161" spans="1:3" ht="15" x14ac:dyDescent="0.2">
      <c r="A161" s="39" t="s">
        <v>769</v>
      </c>
      <c r="B161" s="39" t="s">
        <v>770</v>
      </c>
      <c r="C161" s="41">
        <v>2.229E-4</v>
      </c>
    </row>
    <row r="162" spans="1:3" ht="15" x14ac:dyDescent="0.2">
      <c r="A162" s="39" t="s">
        <v>771</v>
      </c>
      <c r="B162" s="39" t="s">
        <v>772</v>
      </c>
      <c r="C162" s="41">
        <v>2.4600000000000002E-4</v>
      </c>
    </row>
    <row r="163" spans="1:3" ht="15" x14ac:dyDescent="0.2">
      <c r="A163" s="39" t="s">
        <v>773</v>
      </c>
      <c r="B163" s="39" t="s">
        <v>774</v>
      </c>
      <c r="C163" s="41">
        <v>2.5270000000000002E-4</v>
      </c>
    </row>
    <row r="164" spans="1:3" ht="15" x14ac:dyDescent="0.2">
      <c r="A164" s="39" t="s">
        <v>775</v>
      </c>
      <c r="B164" s="39" t="s">
        <v>776</v>
      </c>
      <c r="C164" s="41">
        <v>2.5900000000000001E-4</v>
      </c>
    </row>
    <row r="165" spans="1:3" ht="15" x14ac:dyDescent="0.2">
      <c r="A165" s="39" t="s">
        <v>777</v>
      </c>
      <c r="B165" s="39" t="s">
        <v>778</v>
      </c>
      <c r="C165" s="41">
        <v>4.6349999999999999E-4</v>
      </c>
    </row>
    <row r="166" spans="1:3" ht="15" x14ac:dyDescent="0.2">
      <c r="A166" s="39" t="s">
        <v>779</v>
      </c>
      <c r="B166" s="39" t="s">
        <v>780</v>
      </c>
      <c r="C166" s="41">
        <v>4.6500000000000003E-4</v>
      </c>
    </row>
    <row r="167" spans="1:3" ht="15" x14ac:dyDescent="0.2">
      <c r="A167" s="39" t="s">
        <v>781</v>
      </c>
      <c r="B167" s="39" t="s">
        <v>782</v>
      </c>
      <c r="C167" s="41">
        <v>5.0239999999999996E-4</v>
      </c>
    </row>
    <row r="168" spans="1:3" ht="15" x14ac:dyDescent="0.2">
      <c r="A168" s="39" t="s">
        <v>783</v>
      </c>
      <c r="B168" s="39" t="s">
        <v>784</v>
      </c>
      <c r="C168" s="41">
        <v>5.9489999999999999E-4</v>
      </c>
    </row>
    <row r="169" spans="1:3" ht="15" x14ac:dyDescent="0.2">
      <c r="A169" s="39" t="s">
        <v>785</v>
      </c>
      <c r="B169" s="39" t="s">
        <v>786</v>
      </c>
      <c r="C169" s="41">
        <v>7.6729999999999995E-4</v>
      </c>
    </row>
    <row r="170" spans="1:3" ht="15" x14ac:dyDescent="0.2">
      <c r="A170" s="39" t="s">
        <v>787</v>
      </c>
      <c r="B170" s="39" t="s">
        <v>788</v>
      </c>
      <c r="C170" s="41">
        <v>9.2130000000000001E-4</v>
      </c>
    </row>
    <row r="171" spans="1:3" ht="15" x14ac:dyDescent="0.2">
      <c r="A171" s="39" t="s">
        <v>789</v>
      </c>
      <c r="B171" s="39" t="s">
        <v>790</v>
      </c>
      <c r="C171" s="41">
        <v>9.2130000000000001E-4</v>
      </c>
    </row>
    <row r="172" spans="1:3" ht="15" x14ac:dyDescent="0.2">
      <c r="A172" s="39" t="s">
        <v>791</v>
      </c>
      <c r="B172" s="39" t="s">
        <v>792</v>
      </c>
      <c r="C172" s="41">
        <v>9.2130000000000001E-4</v>
      </c>
    </row>
    <row r="173" spans="1:3" ht="15" x14ac:dyDescent="0.2">
      <c r="A173" s="39" t="s">
        <v>793</v>
      </c>
      <c r="B173" s="39" t="s">
        <v>794</v>
      </c>
      <c r="C173" s="41">
        <v>9.2130000000000001E-4</v>
      </c>
    </row>
    <row r="174" spans="1:3" ht="15" x14ac:dyDescent="0.2">
      <c r="A174" s="39" t="s">
        <v>795</v>
      </c>
      <c r="B174" s="39" t="s">
        <v>796</v>
      </c>
      <c r="C174" s="41">
        <v>9.2130000000000001E-4</v>
      </c>
    </row>
    <row r="175" spans="1:3" ht="15" x14ac:dyDescent="0.2">
      <c r="A175" s="39" t="s">
        <v>797</v>
      </c>
      <c r="B175" s="39" t="s">
        <v>798</v>
      </c>
      <c r="C175" s="41">
        <v>9.2130000000000001E-4</v>
      </c>
    </row>
    <row r="176" spans="1:3" ht="15" x14ac:dyDescent="0.2">
      <c r="A176" s="39" t="s">
        <v>799</v>
      </c>
      <c r="B176" s="39" t="s">
        <v>800</v>
      </c>
      <c r="C176" s="41">
        <v>9.2130000000000001E-4</v>
      </c>
    </row>
    <row r="177" spans="1:3" ht="15" x14ac:dyDescent="0.2">
      <c r="A177" s="39" t="s">
        <v>801</v>
      </c>
      <c r="B177" s="39" t="s">
        <v>802</v>
      </c>
      <c r="C177" s="41">
        <v>9.2130000000000001E-4</v>
      </c>
    </row>
    <row r="178" spans="1:3" ht="15" x14ac:dyDescent="0.2">
      <c r="A178" s="39" t="s">
        <v>803</v>
      </c>
      <c r="B178" s="39" t="s">
        <v>804</v>
      </c>
      <c r="C178" s="41">
        <v>9.3130000000000003E-4</v>
      </c>
    </row>
    <row r="179" spans="1:3" ht="15" x14ac:dyDescent="0.2">
      <c r="A179" s="39" t="s">
        <v>805</v>
      </c>
      <c r="B179" s="39" t="s">
        <v>806</v>
      </c>
      <c r="C179" s="41">
        <v>9.4200000000000002E-4</v>
      </c>
    </row>
    <row r="180" spans="1:3" ht="15" x14ac:dyDescent="0.2">
      <c r="A180" s="39" t="s">
        <v>807</v>
      </c>
      <c r="B180" s="39" t="s">
        <v>808</v>
      </c>
      <c r="C180" s="41">
        <v>9.6989999999999999E-4</v>
      </c>
    </row>
    <row r="181" spans="1:3" ht="15" x14ac:dyDescent="0.2">
      <c r="A181" s="39" t="s">
        <v>809</v>
      </c>
      <c r="B181" s="39" t="s">
        <v>810</v>
      </c>
      <c r="C181" s="40">
        <v>5.5399999999999999E-33</v>
      </c>
    </row>
    <row r="182" spans="1:3" ht="15" x14ac:dyDescent="0.2">
      <c r="A182" s="39" t="s">
        <v>470</v>
      </c>
      <c r="B182" s="39" t="s">
        <v>471</v>
      </c>
      <c r="C182" s="40">
        <v>1.45E-20</v>
      </c>
    </row>
    <row r="183" spans="1:3" ht="15" x14ac:dyDescent="0.2">
      <c r="A183" s="39" t="s">
        <v>811</v>
      </c>
      <c r="B183" s="39" t="s">
        <v>812</v>
      </c>
      <c r="C183" s="40">
        <v>3.6500000000000001E-17</v>
      </c>
    </row>
    <row r="184" spans="1:3" ht="15" x14ac:dyDescent="0.2">
      <c r="A184" s="39" t="s">
        <v>813</v>
      </c>
      <c r="B184" s="39" t="s">
        <v>814</v>
      </c>
      <c r="C184" s="40">
        <v>6.4000000000000002E-12</v>
      </c>
    </row>
    <row r="185" spans="1:3" ht="15" x14ac:dyDescent="0.2">
      <c r="A185" s="39" t="s">
        <v>815</v>
      </c>
      <c r="B185" s="39" t="s">
        <v>816</v>
      </c>
      <c r="C185" s="40">
        <v>6.7199999999999996E-12</v>
      </c>
    </row>
    <row r="186" spans="1:3" ht="15" x14ac:dyDescent="0.2">
      <c r="A186" s="39" t="s">
        <v>817</v>
      </c>
      <c r="B186" s="39" t="s">
        <v>818</v>
      </c>
      <c r="C186" s="40">
        <v>2.3200000000000001E-11</v>
      </c>
    </row>
    <row r="187" spans="1:3" ht="15" x14ac:dyDescent="0.2">
      <c r="A187" s="39" t="s">
        <v>474</v>
      </c>
      <c r="B187" s="39" t="s">
        <v>475</v>
      </c>
      <c r="C187" s="40">
        <v>3.08E-11</v>
      </c>
    </row>
    <row r="188" spans="1:3" ht="15" x14ac:dyDescent="0.2">
      <c r="A188" s="39" t="s">
        <v>819</v>
      </c>
      <c r="B188" s="39" t="s">
        <v>820</v>
      </c>
      <c r="C188" s="40">
        <v>3.4499999999999999E-9</v>
      </c>
    </row>
    <row r="189" spans="1:3" ht="15" x14ac:dyDescent="0.2">
      <c r="A189" s="39" t="s">
        <v>821</v>
      </c>
      <c r="B189" s="39" t="s">
        <v>822</v>
      </c>
      <c r="C189" s="40">
        <v>1.7999999999999999E-8</v>
      </c>
    </row>
    <row r="190" spans="1:3" ht="15" x14ac:dyDescent="0.2">
      <c r="A190" s="39" t="s">
        <v>823</v>
      </c>
      <c r="B190" s="39" t="s">
        <v>824</v>
      </c>
      <c r="C190" s="40">
        <v>1.7499999999999999E-7</v>
      </c>
    </row>
    <row r="191" spans="1:3" ht="15" x14ac:dyDescent="0.2">
      <c r="A191" s="39" t="s">
        <v>825</v>
      </c>
      <c r="B191" s="39" t="s">
        <v>826</v>
      </c>
      <c r="C191" s="40">
        <v>4.2100000000000002E-7</v>
      </c>
    </row>
    <row r="192" spans="1:3" ht="15" x14ac:dyDescent="0.2">
      <c r="A192" s="39" t="s">
        <v>827</v>
      </c>
      <c r="B192" s="39" t="s">
        <v>828</v>
      </c>
      <c r="C192" s="40">
        <v>1.3799999999999999E-6</v>
      </c>
    </row>
    <row r="193" spans="1:3" ht="15" x14ac:dyDescent="0.2">
      <c r="A193" s="39" t="s">
        <v>829</v>
      </c>
      <c r="B193" s="39" t="s">
        <v>830</v>
      </c>
      <c r="C193" s="40">
        <v>2.3099999999999999E-6</v>
      </c>
    </row>
    <row r="194" spans="1:3" ht="15" x14ac:dyDescent="0.2">
      <c r="A194" s="39" t="s">
        <v>831</v>
      </c>
      <c r="B194" s="39" t="s">
        <v>832</v>
      </c>
      <c r="C194" s="40">
        <v>1.7099999999999999E-5</v>
      </c>
    </row>
    <row r="195" spans="1:3" ht="15" x14ac:dyDescent="0.2">
      <c r="A195" s="39" t="s">
        <v>833</v>
      </c>
      <c r="B195" s="39" t="s">
        <v>834</v>
      </c>
      <c r="C195" s="41">
        <v>3.0689999999999998E-4</v>
      </c>
    </row>
    <row r="196" spans="1:3" ht="15" x14ac:dyDescent="0.2">
      <c r="A196" s="39" t="s">
        <v>835</v>
      </c>
      <c r="B196" s="39" t="s">
        <v>836</v>
      </c>
      <c r="C196" s="41">
        <v>4.1080000000000001E-4</v>
      </c>
    </row>
    <row r="197" spans="1:3" ht="15" x14ac:dyDescent="0.2">
      <c r="A197" s="39" t="s">
        <v>837</v>
      </c>
      <c r="B197" s="39" t="s">
        <v>838</v>
      </c>
      <c r="C197" s="41">
        <v>4.929E-4</v>
      </c>
    </row>
    <row r="198" spans="1:3" ht="15" x14ac:dyDescent="0.2">
      <c r="A198" s="39" t="s">
        <v>839</v>
      </c>
      <c r="B198" s="39" t="s">
        <v>840</v>
      </c>
      <c r="C198" s="41">
        <v>3.7471000000000002E-3</v>
      </c>
    </row>
    <row r="199" spans="1:3" ht="15" x14ac:dyDescent="0.2">
      <c r="A199" s="39" t="s">
        <v>841</v>
      </c>
      <c r="B199" s="39" t="s">
        <v>842</v>
      </c>
      <c r="C199" s="41">
        <v>4.7882000000000003E-3</v>
      </c>
    </row>
    <row r="200" spans="1:3" ht="15.75" thickBot="1" x14ac:dyDescent="0.25">
      <c r="A200" s="42" t="s">
        <v>843</v>
      </c>
      <c r="B200" s="42" t="s">
        <v>844</v>
      </c>
      <c r="C200" s="43">
        <v>4.2598299999999999E-2</v>
      </c>
    </row>
  </sheetData>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92"/>
  <sheetViews>
    <sheetView workbookViewId="0">
      <selection sqref="A1:XFD2"/>
    </sheetView>
  </sheetViews>
  <sheetFormatPr defaultRowHeight="15" x14ac:dyDescent="0.25"/>
  <cols>
    <col min="1" max="1" width="13.875" style="15" customWidth="1"/>
    <col min="2" max="2" width="13.625" style="15" customWidth="1"/>
    <col min="3" max="3" width="8.625" style="15" customWidth="1"/>
    <col min="4" max="4" width="24.625" style="15" customWidth="1"/>
    <col min="5" max="16384" width="9" style="15"/>
  </cols>
  <sheetData>
    <row r="1" spans="1:4" ht="15.75" thickBot="1" x14ac:dyDescent="0.3">
      <c r="A1" s="44" t="s">
        <v>3600</v>
      </c>
    </row>
    <row r="2" spans="1:4" ht="15.75" thickBot="1" x14ac:dyDescent="0.3">
      <c r="A2" s="45" t="s">
        <v>482</v>
      </c>
      <c r="B2" s="45" t="s">
        <v>483</v>
      </c>
      <c r="C2" s="45" t="s">
        <v>489</v>
      </c>
      <c r="D2" s="45" t="s">
        <v>484</v>
      </c>
    </row>
    <row r="3" spans="1:4" x14ac:dyDescent="0.25">
      <c r="A3" s="15" t="s">
        <v>11</v>
      </c>
      <c r="B3" s="15" t="s">
        <v>101</v>
      </c>
      <c r="D3" s="15" t="s">
        <v>102</v>
      </c>
    </row>
    <row r="4" spans="1:4" x14ac:dyDescent="0.25">
      <c r="A4" s="15" t="s">
        <v>12</v>
      </c>
      <c r="B4" s="15" t="s">
        <v>104</v>
      </c>
      <c r="D4" s="15" t="s">
        <v>103</v>
      </c>
    </row>
    <row r="5" spans="1:4" x14ac:dyDescent="0.25">
      <c r="A5" s="15" t="s">
        <v>13</v>
      </c>
      <c r="B5" s="15" t="s">
        <v>105</v>
      </c>
      <c r="C5" s="15" t="s">
        <v>107</v>
      </c>
      <c r="D5" s="15" t="s">
        <v>106</v>
      </c>
    </row>
    <row r="6" spans="1:4" x14ac:dyDescent="0.25">
      <c r="A6" s="15" t="s">
        <v>14</v>
      </c>
      <c r="B6" s="15" t="s">
        <v>108</v>
      </c>
      <c r="D6" s="15" t="s">
        <v>849</v>
      </c>
    </row>
    <row r="7" spans="1:4" x14ac:dyDescent="0.25">
      <c r="A7" s="15" t="s">
        <v>15</v>
      </c>
      <c r="B7" s="15" t="s">
        <v>111</v>
      </c>
      <c r="D7" s="15" t="s">
        <v>113</v>
      </c>
    </row>
    <row r="8" spans="1:4" x14ac:dyDescent="0.25">
      <c r="A8" s="15" t="s">
        <v>16</v>
      </c>
      <c r="B8" s="15" t="s">
        <v>114</v>
      </c>
      <c r="D8" s="15" t="s">
        <v>115</v>
      </c>
    </row>
    <row r="9" spans="1:4" x14ac:dyDescent="0.25">
      <c r="A9" s="15" t="s">
        <v>17</v>
      </c>
      <c r="B9" s="15" t="s">
        <v>116</v>
      </c>
      <c r="D9" s="15" t="s">
        <v>850</v>
      </c>
    </row>
    <row r="10" spans="1:4" x14ac:dyDescent="0.25">
      <c r="A10" s="15" t="s">
        <v>18</v>
      </c>
      <c r="B10" s="15" t="s">
        <v>110</v>
      </c>
      <c r="D10" s="15" t="s">
        <v>109</v>
      </c>
    </row>
    <row r="11" spans="1:4" x14ac:dyDescent="0.25">
      <c r="A11" s="15" t="s">
        <v>19</v>
      </c>
      <c r="B11" s="15" t="s">
        <v>117</v>
      </c>
      <c r="D11" s="15" t="s">
        <v>118</v>
      </c>
    </row>
    <row r="12" spans="1:4" x14ac:dyDescent="0.25">
      <c r="A12" s="15" t="s">
        <v>20</v>
      </c>
      <c r="B12" s="15" t="s">
        <v>119</v>
      </c>
      <c r="D12" s="15" t="s">
        <v>120</v>
      </c>
    </row>
    <row r="13" spans="1:4" x14ac:dyDescent="0.25">
      <c r="A13" s="15" t="s">
        <v>21</v>
      </c>
      <c r="B13" s="15" t="s">
        <v>121</v>
      </c>
      <c r="D13" s="15" t="s">
        <v>122</v>
      </c>
    </row>
    <row r="14" spans="1:4" x14ac:dyDescent="0.25">
      <c r="A14" s="15" t="s">
        <v>22</v>
      </c>
      <c r="B14" s="15" t="s">
        <v>123</v>
      </c>
      <c r="C14" s="15" t="s">
        <v>125</v>
      </c>
      <c r="D14" s="15" t="s">
        <v>124</v>
      </c>
    </row>
    <row r="15" spans="1:4" x14ac:dyDescent="0.25">
      <c r="A15" s="15" t="s">
        <v>23</v>
      </c>
      <c r="B15" s="15" t="s">
        <v>126</v>
      </c>
      <c r="D15" s="15" t="s">
        <v>127</v>
      </c>
    </row>
    <row r="16" spans="1:4" x14ac:dyDescent="0.25">
      <c r="A16" s="15" t="s">
        <v>24</v>
      </c>
      <c r="B16" s="15" t="s">
        <v>139</v>
      </c>
      <c r="D16" s="15" t="s">
        <v>240</v>
      </c>
    </row>
    <row r="17" spans="1:4" x14ac:dyDescent="0.25">
      <c r="A17" s="15" t="s">
        <v>25</v>
      </c>
      <c r="B17" s="15" t="s">
        <v>140</v>
      </c>
      <c r="D17" s="15" t="s">
        <v>851</v>
      </c>
    </row>
    <row r="18" spans="1:4" x14ac:dyDescent="0.25">
      <c r="A18" s="15" t="s">
        <v>26</v>
      </c>
      <c r="B18" s="15" t="s">
        <v>128</v>
      </c>
      <c r="D18" s="15" t="s">
        <v>129</v>
      </c>
    </row>
    <row r="19" spans="1:4" x14ac:dyDescent="0.25">
      <c r="A19" s="15" t="s">
        <v>27</v>
      </c>
      <c r="B19" s="15" t="s">
        <v>130</v>
      </c>
      <c r="D19" s="15" t="s">
        <v>131</v>
      </c>
    </row>
    <row r="20" spans="1:4" x14ac:dyDescent="0.25">
      <c r="A20" s="15" t="s">
        <v>28</v>
      </c>
      <c r="B20" s="15" t="s">
        <v>133</v>
      </c>
      <c r="D20" s="15" t="s">
        <v>132</v>
      </c>
    </row>
    <row r="21" spans="1:4" x14ac:dyDescent="0.25">
      <c r="A21" s="15" t="s">
        <v>29</v>
      </c>
      <c r="B21" s="15" t="s">
        <v>136</v>
      </c>
      <c r="D21" s="15" t="s">
        <v>134</v>
      </c>
    </row>
    <row r="22" spans="1:4" x14ac:dyDescent="0.25">
      <c r="A22" s="15" t="s">
        <v>30</v>
      </c>
      <c r="B22" s="15" t="s">
        <v>135</v>
      </c>
      <c r="C22" s="15" t="s">
        <v>138</v>
      </c>
      <c r="D22" s="15" t="s">
        <v>137</v>
      </c>
    </row>
    <row r="23" spans="1:4" x14ac:dyDescent="0.25">
      <c r="A23" s="15" t="s">
        <v>31</v>
      </c>
      <c r="B23" s="15" t="s">
        <v>148</v>
      </c>
      <c r="D23" s="15" t="s">
        <v>847</v>
      </c>
    </row>
    <row r="24" spans="1:4" x14ac:dyDescent="0.25">
      <c r="A24" s="15" t="s">
        <v>32</v>
      </c>
      <c r="B24" s="15" t="s">
        <v>149</v>
      </c>
      <c r="D24" s="15" t="s">
        <v>150</v>
      </c>
    </row>
    <row r="25" spans="1:4" x14ac:dyDescent="0.25">
      <c r="A25" s="15" t="s">
        <v>33</v>
      </c>
      <c r="B25" s="15" t="s">
        <v>146</v>
      </c>
      <c r="D25" s="15" t="s">
        <v>147</v>
      </c>
    </row>
    <row r="26" spans="1:4" x14ac:dyDescent="0.25">
      <c r="A26" s="15" t="s">
        <v>34</v>
      </c>
      <c r="B26" s="15" t="s">
        <v>143</v>
      </c>
      <c r="D26" s="15" t="s">
        <v>239</v>
      </c>
    </row>
    <row r="27" spans="1:4" x14ac:dyDescent="0.25">
      <c r="A27" s="15" t="s">
        <v>35</v>
      </c>
      <c r="B27" s="15" t="s">
        <v>144</v>
      </c>
      <c r="D27" s="15" t="s">
        <v>145</v>
      </c>
    </row>
    <row r="28" spans="1:4" x14ac:dyDescent="0.25">
      <c r="A28" s="15" t="s">
        <v>36</v>
      </c>
      <c r="B28" s="15" t="s">
        <v>141</v>
      </c>
      <c r="D28" s="15" t="s">
        <v>142</v>
      </c>
    </row>
    <row r="29" spans="1:4" x14ac:dyDescent="0.25">
      <c r="A29" s="15" t="s">
        <v>37</v>
      </c>
      <c r="B29" s="15" t="s">
        <v>151</v>
      </c>
      <c r="D29" s="15" t="s">
        <v>152</v>
      </c>
    </row>
    <row r="30" spans="1:4" x14ac:dyDescent="0.25">
      <c r="A30" s="15" t="s">
        <v>38</v>
      </c>
      <c r="B30" s="15" t="s">
        <v>153</v>
      </c>
      <c r="D30" s="15" t="s">
        <v>154</v>
      </c>
    </row>
    <row r="31" spans="1:4" x14ac:dyDescent="0.25">
      <c r="A31" s="15" t="s">
        <v>39</v>
      </c>
      <c r="B31" s="15" t="s">
        <v>155</v>
      </c>
      <c r="D31" s="15" t="s">
        <v>145</v>
      </c>
    </row>
    <row r="32" spans="1:4" x14ac:dyDescent="0.25">
      <c r="A32" s="15" t="s">
        <v>40</v>
      </c>
      <c r="B32" s="15" t="s">
        <v>156</v>
      </c>
      <c r="D32" s="15" t="s">
        <v>157</v>
      </c>
    </row>
    <row r="33" spans="1:4" x14ac:dyDescent="0.25">
      <c r="A33" s="15" t="s">
        <v>41</v>
      </c>
      <c r="B33" s="15" t="s">
        <v>158</v>
      </c>
      <c r="D33" s="15" t="s">
        <v>159</v>
      </c>
    </row>
    <row r="34" spans="1:4" x14ac:dyDescent="0.25">
      <c r="A34" s="15" t="s">
        <v>42</v>
      </c>
      <c r="B34" s="15" t="s">
        <v>171</v>
      </c>
      <c r="D34" s="15" t="s">
        <v>172</v>
      </c>
    </row>
    <row r="35" spans="1:4" x14ac:dyDescent="0.25">
      <c r="A35" s="15" t="s">
        <v>43</v>
      </c>
      <c r="B35" s="15" t="s">
        <v>169</v>
      </c>
      <c r="D35" s="15" t="s">
        <v>170</v>
      </c>
    </row>
    <row r="36" spans="1:4" x14ac:dyDescent="0.25">
      <c r="A36" s="15" t="s">
        <v>44</v>
      </c>
      <c r="B36" s="15" t="s">
        <v>167</v>
      </c>
      <c r="D36" s="15" t="s">
        <v>168</v>
      </c>
    </row>
    <row r="37" spans="1:4" x14ac:dyDescent="0.25">
      <c r="A37" s="15" t="s">
        <v>45</v>
      </c>
      <c r="B37" s="15" t="s">
        <v>165</v>
      </c>
      <c r="D37" s="15" t="s">
        <v>166</v>
      </c>
    </row>
    <row r="38" spans="1:4" x14ac:dyDescent="0.25">
      <c r="A38" s="15" t="s">
        <v>46</v>
      </c>
      <c r="B38" s="15" t="s">
        <v>163</v>
      </c>
      <c r="D38" s="15" t="s">
        <v>164</v>
      </c>
    </row>
    <row r="39" spans="1:4" x14ac:dyDescent="0.25">
      <c r="A39" s="15" t="s">
        <v>47</v>
      </c>
      <c r="B39" s="15" t="s">
        <v>162</v>
      </c>
      <c r="D39" s="15" t="s">
        <v>112</v>
      </c>
    </row>
    <row r="40" spans="1:4" x14ac:dyDescent="0.25">
      <c r="A40" s="15" t="s">
        <v>48</v>
      </c>
      <c r="B40" s="15" t="s">
        <v>160</v>
      </c>
      <c r="D40" s="15" t="s">
        <v>161</v>
      </c>
    </row>
    <row r="41" spans="1:4" x14ac:dyDescent="0.25">
      <c r="A41" s="15" t="s">
        <v>49</v>
      </c>
      <c r="B41" s="15" t="s">
        <v>173</v>
      </c>
      <c r="D41" s="15" t="s">
        <v>174</v>
      </c>
    </row>
    <row r="42" spans="1:4" x14ac:dyDescent="0.25">
      <c r="A42" s="15" t="s">
        <v>50</v>
      </c>
      <c r="B42" s="15" t="s">
        <v>175</v>
      </c>
      <c r="D42" s="15" t="s">
        <v>176</v>
      </c>
    </row>
    <row r="43" spans="1:4" x14ac:dyDescent="0.25">
      <c r="A43" s="15" t="s">
        <v>51</v>
      </c>
      <c r="B43" s="15" t="s">
        <v>177</v>
      </c>
      <c r="D43" s="15" t="s">
        <v>178</v>
      </c>
    </row>
    <row r="44" spans="1:4" x14ac:dyDescent="0.25">
      <c r="A44" s="15" t="s">
        <v>52</v>
      </c>
      <c r="B44" s="15" t="s">
        <v>179</v>
      </c>
      <c r="D44" s="15" t="s">
        <v>180</v>
      </c>
    </row>
    <row r="45" spans="1:4" x14ac:dyDescent="0.25">
      <c r="A45" s="15" t="s">
        <v>53</v>
      </c>
      <c r="B45" s="15" t="s">
        <v>181</v>
      </c>
      <c r="D45" s="15" t="s">
        <v>182</v>
      </c>
    </row>
    <row r="46" spans="1:4" x14ac:dyDescent="0.25">
      <c r="A46" s="15" t="s">
        <v>54</v>
      </c>
      <c r="B46" s="15" t="s">
        <v>183</v>
      </c>
      <c r="C46" s="15" t="s">
        <v>185</v>
      </c>
      <c r="D46" s="15" t="s">
        <v>184</v>
      </c>
    </row>
    <row r="47" spans="1:4" x14ac:dyDescent="0.25">
      <c r="A47" s="15" t="s">
        <v>55</v>
      </c>
      <c r="B47" s="15" t="s">
        <v>186</v>
      </c>
    </row>
    <row r="48" spans="1:4" x14ac:dyDescent="0.25">
      <c r="A48" s="15" t="s">
        <v>56</v>
      </c>
      <c r="B48" s="15" t="s">
        <v>188</v>
      </c>
      <c r="D48" s="15" t="s">
        <v>187</v>
      </c>
    </row>
    <row r="49" spans="1:4" x14ac:dyDescent="0.25">
      <c r="A49" s="15" t="s">
        <v>57</v>
      </c>
      <c r="B49" s="15" t="s">
        <v>198</v>
      </c>
      <c r="D49" s="15" t="s">
        <v>199</v>
      </c>
    </row>
    <row r="50" spans="1:4" x14ac:dyDescent="0.25">
      <c r="A50" s="15" t="s">
        <v>58</v>
      </c>
      <c r="B50" s="15" t="s">
        <v>200</v>
      </c>
      <c r="D50" s="15" t="s">
        <v>201</v>
      </c>
    </row>
    <row r="51" spans="1:4" x14ac:dyDescent="0.25">
      <c r="A51" s="15" t="s">
        <v>59</v>
      </c>
      <c r="B51" s="15" t="s">
        <v>202</v>
      </c>
      <c r="D51" s="15" t="s">
        <v>203</v>
      </c>
    </row>
    <row r="52" spans="1:4" x14ac:dyDescent="0.25">
      <c r="A52" s="15" t="s">
        <v>60</v>
      </c>
      <c r="B52" s="15" t="s">
        <v>204</v>
      </c>
      <c r="D52" s="15" t="s">
        <v>205</v>
      </c>
    </row>
    <row r="53" spans="1:4" x14ac:dyDescent="0.25">
      <c r="A53" s="15" t="s">
        <v>61</v>
      </c>
      <c r="B53" s="15" t="s">
        <v>206</v>
      </c>
      <c r="D53" s="15" t="s">
        <v>241</v>
      </c>
    </row>
    <row r="54" spans="1:4" x14ac:dyDescent="0.25">
      <c r="A54" s="15" t="s">
        <v>62</v>
      </c>
      <c r="B54" s="15" t="s">
        <v>207</v>
      </c>
      <c r="D54" s="15" t="s">
        <v>208</v>
      </c>
    </row>
    <row r="55" spans="1:4" x14ac:dyDescent="0.25">
      <c r="A55" s="15" t="s">
        <v>63</v>
      </c>
      <c r="B55" s="15" t="s">
        <v>189</v>
      </c>
      <c r="D55" s="15" t="s">
        <v>190</v>
      </c>
    </row>
    <row r="56" spans="1:4" x14ac:dyDescent="0.25">
      <c r="A56" s="15" t="s">
        <v>64</v>
      </c>
      <c r="B56" s="15" t="s">
        <v>191</v>
      </c>
      <c r="D56" s="15" t="s">
        <v>192</v>
      </c>
    </row>
    <row r="57" spans="1:4" x14ac:dyDescent="0.25">
      <c r="A57" s="15" t="s">
        <v>65</v>
      </c>
      <c r="B57" s="15" t="s">
        <v>193</v>
      </c>
      <c r="D57" s="15" t="s">
        <v>157</v>
      </c>
    </row>
    <row r="58" spans="1:4" x14ac:dyDescent="0.25">
      <c r="A58" s="15" t="s">
        <v>66</v>
      </c>
      <c r="B58" s="15" t="s">
        <v>194</v>
      </c>
      <c r="D58" s="15" t="s">
        <v>242</v>
      </c>
    </row>
    <row r="59" spans="1:4" x14ac:dyDescent="0.25">
      <c r="A59" s="15" t="s">
        <v>67</v>
      </c>
      <c r="B59" s="15" t="s">
        <v>195</v>
      </c>
      <c r="D59" s="15" t="s">
        <v>196</v>
      </c>
    </row>
    <row r="60" spans="1:4" x14ac:dyDescent="0.25">
      <c r="A60" s="15" t="s">
        <v>68</v>
      </c>
      <c r="B60" s="15" t="s">
        <v>197</v>
      </c>
      <c r="D60" s="15" t="s">
        <v>852</v>
      </c>
    </row>
    <row r="61" spans="1:4" x14ac:dyDescent="0.25">
      <c r="A61" s="15" t="s">
        <v>69</v>
      </c>
      <c r="B61" s="15" t="s">
        <v>220</v>
      </c>
      <c r="D61" s="15" t="s">
        <v>243</v>
      </c>
    </row>
    <row r="62" spans="1:4" x14ac:dyDescent="0.25">
      <c r="A62" s="15" t="s">
        <v>70</v>
      </c>
      <c r="B62" s="15" t="s">
        <v>221</v>
      </c>
      <c r="D62" s="15" t="s">
        <v>222</v>
      </c>
    </row>
    <row r="63" spans="1:4" x14ac:dyDescent="0.25">
      <c r="A63" s="15" t="s">
        <v>71</v>
      </c>
      <c r="B63" s="15" t="s">
        <v>186</v>
      </c>
    </row>
    <row r="64" spans="1:4" x14ac:dyDescent="0.25">
      <c r="A64" s="15" t="s">
        <v>72</v>
      </c>
      <c r="B64" s="15" t="s">
        <v>223</v>
      </c>
      <c r="D64" s="15" t="s">
        <v>224</v>
      </c>
    </row>
    <row r="65" spans="1:4" x14ac:dyDescent="0.25">
      <c r="A65" s="15" t="s">
        <v>73</v>
      </c>
      <c r="B65" s="15" t="s">
        <v>186</v>
      </c>
    </row>
    <row r="66" spans="1:4" x14ac:dyDescent="0.25">
      <c r="A66" s="15" t="s">
        <v>74</v>
      </c>
      <c r="B66" s="15" t="s">
        <v>225</v>
      </c>
      <c r="D66" s="15" t="s">
        <v>226</v>
      </c>
    </row>
    <row r="67" spans="1:4" x14ac:dyDescent="0.25">
      <c r="A67" s="15" t="s">
        <v>75</v>
      </c>
      <c r="B67" s="15" t="s">
        <v>209</v>
      </c>
      <c r="D67" s="15" t="s">
        <v>210</v>
      </c>
    </row>
    <row r="68" spans="1:4" x14ac:dyDescent="0.25">
      <c r="A68" s="15" t="s">
        <v>76</v>
      </c>
      <c r="B68" s="15" t="s">
        <v>211</v>
      </c>
      <c r="D68" s="15" t="s">
        <v>212</v>
      </c>
    </row>
    <row r="69" spans="1:4" x14ac:dyDescent="0.25">
      <c r="A69" s="15" t="s">
        <v>77</v>
      </c>
      <c r="B69" s="15" t="s">
        <v>213</v>
      </c>
      <c r="D69" s="15" t="s">
        <v>214</v>
      </c>
    </row>
    <row r="70" spans="1:4" x14ac:dyDescent="0.25">
      <c r="A70" s="15" t="s">
        <v>78</v>
      </c>
      <c r="B70" s="15" t="s">
        <v>215</v>
      </c>
      <c r="C70" s="15" t="s">
        <v>217</v>
      </c>
      <c r="D70" s="15" t="s">
        <v>216</v>
      </c>
    </row>
    <row r="71" spans="1:4" x14ac:dyDescent="0.25">
      <c r="A71" s="15" t="s">
        <v>79</v>
      </c>
      <c r="B71" s="15" t="s">
        <v>186</v>
      </c>
    </row>
    <row r="72" spans="1:4" x14ac:dyDescent="0.25">
      <c r="A72" s="15" t="s">
        <v>80</v>
      </c>
      <c r="B72" s="15" t="s">
        <v>186</v>
      </c>
    </row>
    <row r="73" spans="1:4" x14ac:dyDescent="0.25">
      <c r="A73" s="15" t="s">
        <v>81</v>
      </c>
      <c r="B73" s="15" t="s">
        <v>218</v>
      </c>
      <c r="D73" s="15" t="s">
        <v>219</v>
      </c>
    </row>
    <row r="74" spans="1:4" x14ac:dyDescent="0.25">
      <c r="A74" s="15" t="s">
        <v>82</v>
      </c>
      <c r="B74" s="15" t="s">
        <v>186</v>
      </c>
    </row>
    <row r="75" spans="1:4" x14ac:dyDescent="0.25">
      <c r="A75" s="15" t="s">
        <v>83</v>
      </c>
      <c r="B75" s="15" t="s">
        <v>186</v>
      </c>
    </row>
    <row r="76" spans="1:4" x14ac:dyDescent="0.25">
      <c r="A76" s="15" t="s">
        <v>84</v>
      </c>
      <c r="B76" s="15" t="s">
        <v>237</v>
      </c>
      <c r="D76" s="15" t="s">
        <v>238</v>
      </c>
    </row>
    <row r="77" spans="1:4" x14ac:dyDescent="0.25">
      <c r="A77" s="15" t="s">
        <v>85</v>
      </c>
      <c r="B77" s="15" t="s">
        <v>227</v>
      </c>
      <c r="D77" s="15" t="s">
        <v>246</v>
      </c>
    </row>
    <row r="78" spans="1:4" x14ac:dyDescent="0.25">
      <c r="A78" s="15" t="s">
        <v>86</v>
      </c>
      <c r="B78" s="15" t="s">
        <v>228</v>
      </c>
      <c r="D78" s="15" t="s">
        <v>229</v>
      </c>
    </row>
    <row r="79" spans="1:4" x14ac:dyDescent="0.25">
      <c r="A79" s="15" t="s">
        <v>87</v>
      </c>
      <c r="B79" s="15" t="s">
        <v>230</v>
      </c>
      <c r="D79" s="15" t="s">
        <v>231</v>
      </c>
    </row>
    <row r="80" spans="1:4" x14ac:dyDescent="0.25">
      <c r="A80" s="15" t="s">
        <v>88</v>
      </c>
      <c r="B80" s="15" t="s">
        <v>232</v>
      </c>
      <c r="D80" s="15" t="s">
        <v>233</v>
      </c>
    </row>
    <row r="81" spans="1:4" x14ac:dyDescent="0.25">
      <c r="A81" s="15" t="s">
        <v>89</v>
      </c>
      <c r="B81" s="15" t="s">
        <v>186</v>
      </c>
    </row>
    <row r="82" spans="1:4" x14ac:dyDescent="0.25">
      <c r="A82" s="15" t="s">
        <v>90</v>
      </c>
      <c r="B82" s="15" t="s">
        <v>234</v>
      </c>
      <c r="D82" s="15" t="s">
        <v>235</v>
      </c>
    </row>
    <row r="83" spans="1:4" x14ac:dyDescent="0.25">
      <c r="A83" s="15" t="s">
        <v>91</v>
      </c>
      <c r="B83" s="15" t="s">
        <v>186</v>
      </c>
    </row>
    <row r="84" spans="1:4" x14ac:dyDescent="0.25">
      <c r="A84" s="15" t="s">
        <v>92</v>
      </c>
      <c r="B84" s="15" t="s">
        <v>236</v>
      </c>
      <c r="D84" s="15" t="s">
        <v>244</v>
      </c>
    </row>
    <row r="85" spans="1:4" x14ac:dyDescent="0.25">
      <c r="A85" s="15" t="s">
        <v>93</v>
      </c>
      <c r="B85" s="15" t="s">
        <v>186</v>
      </c>
    </row>
    <row r="86" spans="1:4" x14ac:dyDescent="0.25">
      <c r="A86" s="15" t="s">
        <v>94</v>
      </c>
      <c r="B86" s="15" t="s">
        <v>186</v>
      </c>
    </row>
    <row r="87" spans="1:4" x14ac:dyDescent="0.25">
      <c r="A87" s="15" t="s">
        <v>95</v>
      </c>
      <c r="B87" s="15" t="s">
        <v>186</v>
      </c>
    </row>
    <row r="88" spans="1:4" x14ac:dyDescent="0.25">
      <c r="A88" s="15" t="s">
        <v>96</v>
      </c>
      <c r="B88" s="15" t="s">
        <v>186</v>
      </c>
    </row>
    <row r="89" spans="1:4" x14ac:dyDescent="0.25">
      <c r="A89" s="15" t="s">
        <v>97</v>
      </c>
      <c r="B89" s="15" t="s">
        <v>186</v>
      </c>
    </row>
    <row r="90" spans="1:4" x14ac:dyDescent="0.25">
      <c r="A90" s="15" t="s">
        <v>98</v>
      </c>
      <c r="B90" s="15" t="s">
        <v>186</v>
      </c>
    </row>
    <row r="91" spans="1:4" x14ac:dyDescent="0.25">
      <c r="A91" s="15" t="s">
        <v>99</v>
      </c>
      <c r="B91" s="15" t="s">
        <v>186</v>
      </c>
    </row>
    <row r="92" spans="1:4" ht="15.75" thickBot="1" x14ac:dyDescent="0.3">
      <c r="A92" s="46" t="s">
        <v>100</v>
      </c>
      <c r="B92" s="46" t="s">
        <v>186</v>
      </c>
      <c r="C92" s="46"/>
      <c r="D92" s="46"/>
    </row>
  </sheetData>
  <sortState xmlns:xlrd2="http://schemas.microsoft.com/office/spreadsheetml/2017/richdata2" ref="A3:A92">
    <sortCondition ref="A3:A92"/>
  </sortState>
  <phoneticPr fontId="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963536-5E69-44EE-BC25-EC938105DBC6}">
  <dimension ref="A1:C5"/>
  <sheetViews>
    <sheetView tabSelected="1" workbookViewId="0">
      <selection activeCell="C9" sqref="C9"/>
    </sheetView>
  </sheetViews>
  <sheetFormatPr defaultRowHeight="14.25" x14ac:dyDescent="0.2"/>
  <cols>
    <col min="1" max="1" width="17.75" customWidth="1"/>
    <col min="2" max="2" width="14.625" customWidth="1"/>
    <col min="3" max="3" width="33.25" customWidth="1"/>
  </cols>
  <sheetData>
    <row r="1" spans="1:3" s="15" customFormat="1" ht="15.75" thickBot="1" x14ac:dyDescent="0.3">
      <c r="A1" s="44" t="s">
        <v>3609</v>
      </c>
    </row>
    <row r="2" spans="1:3" s="15" customFormat="1" ht="15.75" thickBot="1" x14ac:dyDescent="0.3">
      <c r="A2" s="45" t="s">
        <v>482</v>
      </c>
      <c r="B2" s="45" t="s">
        <v>483</v>
      </c>
      <c r="C2" s="45" t="s">
        <v>484</v>
      </c>
    </row>
    <row r="3" spans="1:3" ht="15.75" x14ac:dyDescent="0.2">
      <c r="A3" s="75" t="s">
        <v>3603</v>
      </c>
      <c r="B3" s="75" t="s">
        <v>3604</v>
      </c>
      <c r="C3" s="75" t="s">
        <v>1436</v>
      </c>
    </row>
    <row r="4" spans="1:3" ht="15.75" x14ac:dyDescent="0.2">
      <c r="A4" s="75" t="s">
        <v>3605</v>
      </c>
      <c r="B4" s="75" t="s">
        <v>3608</v>
      </c>
      <c r="C4" s="75" t="s">
        <v>3617</v>
      </c>
    </row>
    <row r="5" spans="1:3" ht="16.5" thickBot="1" x14ac:dyDescent="0.25">
      <c r="A5" s="76" t="s">
        <v>3606</v>
      </c>
      <c r="B5" s="76" t="s">
        <v>3607</v>
      </c>
      <c r="C5" s="76" t="s">
        <v>186</v>
      </c>
    </row>
  </sheetData>
  <phoneticPr fontId="1"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6C6F31-B4B7-44E7-B352-8FD50A600A21}">
  <dimension ref="A1:D6"/>
  <sheetViews>
    <sheetView workbookViewId="0">
      <selection activeCell="B17" sqref="B17"/>
    </sheetView>
  </sheetViews>
  <sheetFormatPr defaultRowHeight="15" x14ac:dyDescent="0.25"/>
  <cols>
    <col min="1" max="1" width="18.25" style="15" customWidth="1"/>
    <col min="2" max="2" width="19.75" style="15" customWidth="1"/>
    <col min="3" max="3" width="24" style="15" customWidth="1"/>
    <col min="4" max="16384" width="9" style="15"/>
  </cols>
  <sheetData>
    <row r="1" spans="1:4" ht="15.75" thickBot="1" x14ac:dyDescent="0.3">
      <c r="A1" s="10" t="s">
        <v>3616</v>
      </c>
    </row>
    <row r="2" spans="1:4" s="70" customFormat="1" ht="15.75" thickBot="1" x14ac:dyDescent="0.3">
      <c r="A2" s="61" t="s">
        <v>247</v>
      </c>
      <c r="B2" s="62" t="s">
        <v>870</v>
      </c>
      <c r="C2" s="62" t="s">
        <v>853</v>
      </c>
      <c r="D2" s="62" t="s">
        <v>854</v>
      </c>
    </row>
    <row r="3" spans="1:4" s="70" customFormat="1" x14ac:dyDescent="0.25">
      <c r="A3" s="63" t="s">
        <v>855</v>
      </c>
      <c r="B3" s="69" t="s">
        <v>856</v>
      </c>
      <c r="C3" s="65" t="s">
        <v>3602</v>
      </c>
      <c r="D3" s="64" t="s">
        <v>857</v>
      </c>
    </row>
    <row r="4" spans="1:4" s="70" customFormat="1" x14ac:dyDescent="0.25">
      <c r="A4" s="63" t="s">
        <v>858</v>
      </c>
      <c r="B4" s="64" t="s">
        <v>859</v>
      </c>
      <c r="C4" s="65" t="s">
        <v>860</v>
      </c>
      <c r="D4" s="64" t="s">
        <v>861</v>
      </c>
    </row>
    <row r="5" spans="1:4" s="70" customFormat="1" x14ac:dyDescent="0.25">
      <c r="A5" s="63" t="s">
        <v>862</v>
      </c>
      <c r="B5" s="64" t="s">
        <v>863</v>
      </c>
      <c r="C5" s="65" t="s">
        <v>864</v>
      </c>
      <c r="D5" s="64" t="s">
        <v>865</v>
      </c>
    </row>
    <row r="6" spans="1:4" s="70" customFormat="1" ht="15.75" thickBot="1" x14ac:dyDescent="0.3">
      <c r="A6" s="66" t="s">
        <v>866</v>
      </c>
      <c r="B6" s="67" t="s">
        <v>867</v>
      </c>
      <c r="C6" s="68" t="s">
        <v>868</v>
      </c>
      <c r="D6" s="67" t="s">
        <v>869</v>
      </c>
    </row>
  </sheetData>
  <phoneticPr fontId="1" type="noConversion"/>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417B01-E47A-4BB3-AA4B-B830D8C6125C}">
  <dimension ref="A1:D273"/>
  <sheetViews>
    <sheetView workbookViewId="0">
      <selection activeCell="E28" sqref="E28"/>
    </sheetView>
  </sheetViews>
  <sheetFormatPr defaultRowHeight="15" x14ac:dyDescent="0.25"/>
  <cols>
    <col min="1" max="1" width="14" style="15" customWidth="1"/>
    <col min="2" max="2" width="12.25" style="15" customWidth="1"/>
    <col min="3" max="3" width="9.875" style="15" customWidth="1"/>
    <col min="4" max="4" width="30.125" style="15" customWidth="1"/>
    <col min="5" max="16384" width="9" style="15"/>
  </cols>
  <sheetData>
    <row r="1" spans="1:4" ht="15.75" thickBot="1" x14ac:dyDescent="0.3">
      <c r="A1" s="44" t="s">
        <v>3615</v>
      </c>
    </row>
    <row r="2" spans="1:4" ht="15.75" thickBot="1" x14ac:dyDescent="0.3">
      <c r="A2" s="45" t="s">
        <v>482</v>
      </c>
      <c r="B2" s="45" t="s">
        <v>2050</v>
      </c>
      <c r="C2" s="45" t="s">
        <v>489</v>
      </c>
      <c r="D2" s="45" t="s">
        <v>484</v>
      </c>
    </row>
    <row r="3" spans="1:4" x14ac:dyDescent="0.25">
      <c r="A3" s="15" t="s">
        <v>871</v>
      </c>
      <c r="B3" s="15" t="s">
        <v>1267</v>
      </c>
      <c r="C3" s="15" t="s">
        <v>1436</v>
      </c>
      <c r="D3" s="15" t="s">
        <v>1445</v>
      </c>
    </row>
    <row r="4" spans="1:4" x14ac:dyDescent="0.25">
      <c r="A4" s="15" t="s">
        <v>872</v>
      </c>
      <c r="B4" s="15" t="s">
        <v>1220</v>
      </c>
      <c r="C4" s="15" t="s">
        <v>2051</v>
      </c>
      <c r="D4" s="15" t="s">
        <v>2052</v>
      </c>
    </row>
    <row r="5" spans="1:4" x14ac:dyDescent="0.25">
      <c r="A5" s="15" t="s">
        <v>873</v>
      </c>
      <c r="B5" s="15" t="s">
        <v>1346</v>
      </c>
      <c r="C5" s="15" t="s">
        <v>1436</v>
      </c>
      <c r="D5" s="15" t="s">
        <v>214</v>
      </c>
    </row>
    <row r="6" spans="1:4" x14ac:dyDescent="0.25">
      <c r="A6" s="15" t="s">
        <v>874</v>
      </c>
      <c r="B6" s="15" t="s">
        <v>1241</v>
      </c>
      <c r="C6" s="15" t="s">
        <v>1436</v>
      </c>
      <c r="D6" s="15" t="s">
        <v>1464</v>
      </c>
    </row>
    <row r="7" spans="1:4" x14ac:dyDescent="0.25">
      <c r="A7" s="15" t="s">
        <v>875</v>
      </c>
      <c r="B7" s="15" t="s">
        <v>1401</v>
      </c>
      <c r="C7" s="15" t="s">
        <v>1436</v>
      </c>
      <c r="D7" s="15" t="s">
        <v>2025</v>
      </c>
    </row>
    <row r="8" spans="1:4" x14ac:dyDescent="0.25">
      <c r="A8" s="15" t="s">
        <v>876</v>
      </c>
      <c r="B8" s="15" t="s">
        <v>1163</v>
      </c>
      <c r="C8" s="15" t="s">
        <v>1436</v>
      </c>
      <c r="D8" s="15" t="s">
        <v>1493</v>
      </c>
    </row>
    <row r="9" spans="1:4" x14ac:dyDescent="0.25">
      <c r="A9" s="15" t="s">
        <v>877</v>
      </c>
      <c r="B9" s="15" t="s">
        <v>1386</v>
      </c>
      <c r="C9" s="15" t="s">
        <v>1436</v>
      </c>
      <c r="D9" s="15" t="s">
        <v>1503</v>
      </c>
    </row>
    <row r="10" spans="1:4" x14ac:dyDescent="0.25">
      <c r="A10" s="15" t="s">
        <v>878</v>
      </c>
      <c r="B10" s="15" t="s">
        <v>1403</v>
      </c>
      <c r="C10" s="15" t="s">
        <v>1887</v>
      </c>
      <c r="D10" s="15" t="s">
        <v>1506</v>
      </c>
    </row>
    <row r="11" spans="1:4" x14ac:dyDescent="0.25">
      <c r="A11" s="15" t="s">
        <v>879</v>
      </c>
      <c r="B11" s="15" t="s">
        <v>1356</v>
      </c>
      <c r="C11" s="15" t="s">
        <v>1436</v>
      </c>
      <c r="D11" s="15" t="s">
        <v>1513</v>
      </c>
    </row>
    <row r="12" spans="1:4" x14ac:dyDescent="0.25">
      <c r="A12" s="15" t="s">
        <v>880</v>
      </c>
      <c r="B12" s="15" t="s">
        <v>1312</v>
      </c>
      <c r="C12" s="15" t="s">
        <v>1889</v>
      </c>
      <c r="D12" s="15" t="s">
        <v>1514</v>
      </c>
    </row>
    <row r="13" spans="1:4" x14ac:dyDescent="0.25">
      <c r="A13" s="15" t="s">
        <v>881</v>
      </c>
      <c r="B13" s="15" t="s">
        <v>1281</v>
      </c>
      <c r="C13" s="15" t="s">
        <v>1436</v>
      </c>
      <c r="D13" s="15" t="s">
        <v>1469</v>
      </c>
    </row>
    <row r="14" spans="1:4" x14ac:dyDescent="0.25">
      <c r="A14" s="15" t="s">
        <v>882</v>
      </c>
      <c r="B14" s="15" t="s">
        <v>1201</v>
      </c>
      <c r="C14" s="15" t="s">
        <v>1890</v>
      </c>
      <c r="D14" s="15" t="s">
        <v>1435</v>
      </c>
    </row>
    <row r="15" spans="1:4" x14ac:dyDescent="0.25">
      <c r="A15" s="15" t="s">
        <v>883</v>
      </c>
      <c r="B15" s="15" t="s">
        <v>1246</v>
      </c>
      <c r="C15" s="15" t="s">
        <v>1436</v>
      </c>
      <c r="D15" s="15" t="s">
        <v>1521</v>
      </c>
    </row>
    <row r="16" spans="1:4" x14ac:dyDescent="0.25">
      <c r="A16" s="15" t="s">
        <v>884</v>
      </c>
      <c r="B16" s="15" t="s">
        <v>1366</v>
      </c>
      <c r="C16" s="15" t="s">
        <v>1891</v>
      </c>
      <c r="D16" s="15" t="s">
        <v>196</v>
      </c>
    </row>
    <row r="17" spans="1:4" x14ac:dyDescent="0.25">
      <c r="A17" s="15" t="s">
        <v>885</v>
      </c>
      <c r="B17" s="15" t="s">
        <v>1208</v>
      </c>
      <c r="C17" s="15" t="s">
        <v>1436</v>
      </c>
      <c r="D17" s="15" t="s">
        <v>1532</v>
      </c>
    </row>
    <row r="18" spans="1:4" x14ac:dyDescent="0.25">
      <c r="A18" s="15" t="s">
        <v>886</v>
      </c>
      <c r="B18" s="15" t="s">
        <v>1402</v>
      </c>
      <c r="C18" s="15" t="s">
        <v>1436</v>
      </c>
      <c r="D18" s="15" t="s">
        <v>1533</v>
      </c>
    </row>
    <row r="19" spans="1:4" x14ac:dyDescent="0.25">
      <c r="A19" s="15" t="s">
        <v>887</v>
      </c>
      <c r="B19" s="15" t="s">
        <v>1192</v>
      </c>
      <c r="C19" s="15" t="s">
        <v>1894</v>
      </c>
      <c r="D19" s="15" t="s">
        <v>1544</v>
      </c>
    </row>
    <row r="20" spans="1:4" x14ac:dyDescent="0.25">
      <c r="A20" s="15" t="s">
        <v>888</v>
      </c>
      <c r="B20" s="15" t="s">
        <v>1278</v>
      </c>
      <c r="C20" s="15" t="s">
        <v>1436</v>
      </c>
      <c r="D20" s="15" t="s">
        <v>131</v>
      </c>
    </row>
    <row r="21" spans="1:4" x14ac:dyDescent="0.25">
      <c r="A21" s="15" t="s">
        <v>889</v>
      </c>
      <c r="B21" s="15" t="s">
        <v>1150</v>
      </c>
      <c r="C21" s="15" t="s">
        <v>1436</v>
      </c>
      <c r="D21" s="15" t="s">
        <v>1530</v>
      </c>
    </row>
    <row r="22" spans="1:4" x14ac:dyDescent="0.25">
      <c r="A22" s="15" t="s">
        <v>890</v>
      </c>
      <c r="B22" s="15" t="s">
        <v>1322</v>
      </c>
      <c r="C22" s="15" t="s">
        <v>1436</v>
      </c>
      <c r="D22" s="15" t="s">
        <v>1568</v>
      </c>
    </row>
    <row r="23" spans="1:4" x14ac:dyDescent="0.25">
      <c r="A23" s="15" t="s">
        <v>891</v>
      </c>
      <c r="B23" s="15" t="s">
        <v>1385</v>
      </c>
      <c r="C23" s="15" t="s">
        <v>1436</v>
      </c>
      <c r="D23" s="15" t="s">
        <v>1570</v>
      </c>
    </row>
    <row r="24" spans="1:4" x14ac:dyDescent="0.25">
      <c r="A24" s="15" t="s">
        <v>892</v>
      </c>
      <c r="B24" s="15" t="s">
        <v>1167</v>
      </c>
      <c r="C24" s="15" t="s">
        <v>1436</v>
      </c>
      <c r="D24" s="15" t="s">
        <v>1471</v>
      </c>
    </row>
    <row r="25" spans="1:4" x14ac:dyDescent="0.25">
      <c r="A25" s="15" t="s">
        <v>893</v>
      </c>
      <c r="B25" s="15" t="s">
        <v>1373</v>
      </c>
      <c r="C25" s="15" t="s">
        <v>1436</v>
      </c>
      <c r="D25" s="15" t="s">
        <v>1467</v>
      </c>
    </row>
    <row r="26" spans="1:4" x14ac:dyDescent="0.25">
      <c r="A26" s="15" t="s">
        <v>894</v>
      </c>
      <c r="B26" s="15" t="s">
        <v>1288</v>
      </c>
      <c r="C26" s="15" t="s">
        <v>1436</v>
      </c>
      <c r="D26" s="15" t="s">
        <v>1572</v>
      </c>
    </row>
    <row r="27" spans="1:4" x14ac:dyDescent="0.25">
      <c r="A27" s="15" t="s">
        <v>895</v>
      </c>
      <c r="B27" s="15" t="s">
        <v>1349</v>
      </c>
      <c r="C27" s="15" t="s">
        <v>1436</v>
      </c>
      <c r="D27" s="15" t="s">
        <v>2016</v>
      </c>
    </row>
    <row r="28" spans="1:4" x14ac:dyDescent="0.25">
      <c r="A28" s="15" t="s">
        <v>896</v>
      </c>
      <c r="B28" s="15" t="s">
        <v>1194</v>
      </c>
      <c r="C28" s="15" t="s">
        <v>1899</v>
      </c>
      <c r="D28" s="15" t="s">
        <v>1580</v>
      </c>
    </row>
    <row r="29" spans="1:4" x14ac:dyDescent="0.25">
      <c r="A29" s="15" t="s">
        <v>897</v>
      </c>
      <c r="B29" s="15" t="s">
        <v>2055</v>
      </c>
      <c r="C29" s="15" t="s">
        <v>2057</v>
      </c>
      <c r="D29" s="15" t="s">
        <v>2056</v>
      </c>
    </row>
    <row r="30" spans="1:4" x14ac:dyDescent="0.25">
      <c r="A30" s="15" t="s">
        <v>898</v>
      </c>
      <c r="B30" s="15" t="s">
        <v>1301</v>
      </c>
      <c r="C30" s="15" t="s">
        <v>1436</v>
      </c>
      <c r="D30" s="15" t="s">
        <v>1593</v>
      </c>
    </row>
    <row r="31" spans="1:4" x14ac:dyDescent="0.25">
      <c r="A31" s="15" t="s">
        <v>899</v>
      </c>
      <c r="B31" s="15" t="s">
        <v>1242</v>
      </c>
      <c r="C31" s="15" t="s">
        <v>1436</v>
      </c>
      <c r="D31" s="15" t="s">
        <v>1447</v>
      </c>
    </row>
    <row r="32" spans="1:4" x14ac:dyDescent="0.25">
      <c r="A32" s="15" t="s">
        <v>900</v>
      </c>
      <c r="B32" s="15" t="s">
        <v>2008</v>
      </c>
      <c r="D32" s="15" t="s">
        <v>2011</v>
      </c>
    </row>
    <row r="33" spans="1:4" x14ac:dyDescent="0.25">
      <c r="A33" s="15" t="s">
        <v>901</v>
      </c>
      <c r="B33" s="15" t="s">
        <v>1351</v>
      </c>
      <c r="C33" s="15" t="s">
        <v>1436</v>
      </c>
      <c r="D33" s="15" t="s">
        <v>1596</v>
      </c>
    </row>
    <row r="34" spans="1:4" x14ac:dyDescent="0.25">
      <c r="A34" s="15" t="s">
        <v>902</v>
      </c>
      <c r="B34" s="15" t="s">
        <v>1295</v>
      </c>
      <c r="C34" s="15" t="s">
        <v>1436</v>
      </c>
      <c r="D34" s="15" t="s">
        <v>2058</v>
      </c>
    </row>
    <row r="35" spans="1:4" x14ac:dyDescent="0.25">
      <c r="A35" s="15" t="s">
        <v>903</v>
      </c>
      <c r="B35" s="15" t="s">
        <v>1214</v>
      </c>
      <c r="C35" s="15" t="s">
        <v>1436</v>
      </c>
      <c r="D35" s="15" t="s">
        <v>1539</v>
      </c>
    </row>
    <row r="36" spans="1:4" x14ac:dyDescent="0.25">
      <c r="A36" s="15" t="s">
        <v>904</v>
      </c>
      <c r="B36" s="15" t="s">
        <v>1337</v>
      </c>
      <c r="C36" s="15" t="s">
        <v>1436</v>
      </c>
      <c r="D36" s="15" t="s">
        <v>1581</v>
      </c>
    </row>
    <row r="37" spans="1:4" x14ac:dyDescent="0.25">
      <c r="A37" s="15" t="s">
        <v>905</v>
      </c>
      <c r="B37" s="15" t="s">
        <v>1308</v>
      </c>
      <c r="C37" s="15" t="s">
        <v>1436</v>
      </c>
      <c r="D37" s="15" t="s">
        <v>1540</v>
      </c>
    </row>
    <row r="38" spans="1:4" x14ac:dyDescent="0.25">
      <c r="A38" s="15" t="s">
        <v>906</v>
      </c>
      <c r="B38" s="15" t="s">
        <v>1263</v>
      </c>
      <c r="C38" s="15" t="s">
        <v>1436</v>
      </c>
      <c r="D38" s="15" t="s">
        <v>1622</v>
      </c>
    </row>
    <row r="39" spans="1:4" x14ac:dyDescent="0.25">
      <c r="A39" s="15" t="s">
        <v>907</v>
      </c>
      <c r="B39" s="15" t="s">
        <v>1164</v>
      </c>
      <c r="C39" s="15" t="s">
        <v>1904</v>
      </c>
      <c r="D39" s="15" t="s">
        <v>1551</v>
      </c>
    </row>
    <row r="40" spans="1:4" x14ac:dyDescent="0.25">
      <c r="A40" s="15" t="s">
        <v>908</v>
      </c>
      <c r="B40" s="15" t="s">
        <v>1173</v>
      </c>
      <c r="C40" s="15" t="s">
        <v>1436</v>
      </c>
      <c r="D40" s="15" t="s">
        <v>1628</v>
      </c>
    </row>
    <row r="41" spans="1:4" x14ac:dyDescent="0.25">
      <c r="A41" s="15" t="s">
        <v>909</v>
      </c>
      <c r="B41" s="15" t="s">
        <v>1318</v>
      </c>
      <c r="C41" s="15" t="s">
        <v>1436</v>
      </c>
      <c r="D41" s="15" t="s">
        <v>2016</v>
      </c>
    </row>
    <row r="42" spans="1:4" x14ac:dyDescent="0.25">
      <c r="A42" s="15" t="s">
        <v>910</v>
      </c>
      <c r="B42" s="15" t="s">
        <v>1253</v>
      </c>
      <c r="C42" s="15" t="s">
        <v>1436</v>
      </c>
      <c r="D42" s="15" t="s">
        <v>1630</v>
      </c>
    </row>
    <row r="43" spans="1:4" x14ac:dyDescent="0.25">
      <c r="A43" s="15" t="s">
        <v>911</v>
      </c>
      <c r="B43" s="15" t="s">
        <v>1369</v>
      </c>
      <c r="C43" s="15" t="s">
        <v>1436</v>
      </c>
      <c r="D43" s="15" t="s">
        <v>1616</v>
      </c>
    </row>
    <row r="44" spans="1:4" x14ac:dyDescent="0.25">
      <c r="A44" s="15" t="s">
        <v>912</v>
      </c>
      <c r="B44" s="15" t="s">
        <v>1262</v>
      </c>
      <c r="C44" s="15" t="s">
        <v>1436</v>
      </c>
      <c r="D44" s="15" t="s">
        <v>1641</v>
      </c>
    </row>
    <row r="45" spans="1:4" x14ac:dyDescent="0.25">
      <c r="A45" s="15" t="s">
        <v>913</v>
      </c>
      <c r="B45" s="15" t="s">
        <v>1319</v>
      </c>
      <c r="C45" s="15" t="s">
        <v>1908</v>
      </c>
      <c r="D45" s="15" t="s">
        <v>1517</v>
      </c>
    </row>
    <row r="46" spans="1:4" x14ac:dyDescent="0.25">
      <c r="A46" s="15" t="s">
        <v>914</v>
      </c>
      <c r="B46" s="15" t="s">
        <v>1316</v>
      </c>
      <c r="C46" s="15" t="s">
        <v>1436</v>
      </c>
      <c r="D46" s="15" t="s">
        <v>1442</v>
      </c>
    </row>
    <row r="47" spans="1:4" x14ac:dyDescent="0.25">
      <c r="A47" s="15" t="s">
        <v>915</v>
      </c>
      <c r="B47" s="15" t="s">
        <v>1298</v>
      </c>
      <c r="C47" s="15" t="s">
        <v>1909</v>
      </c>
      <c r="D47" s="15" t="s">
        <v>1652</v>
      </c>
    </row>
    <row r="48" spans="1:4" x14ac:dyDescent="0.25">
      <c r="A48" s="15" t="s">
        <v>916</v>
      </c>
      <c r="B48" s="15" t="s">
        <v>1260</v>
      </c>
      <c r="C48" s="15" t="s">
        <v>1436</v>
      </c>
      <c r="D48" s="15" t="s">
        <v>1653</v>
      </c>
    </row>
    <row r="49" spans="1:4" x14ac:dyDescent="0.25">
      <c r="A49" s="15" t="s">
        <v>917</v>
      </c>
      <c r="B49" s="15" t="s">
        <v>1376</v>
      </c>
      <c r="C49" s="15" t="s">
        <v>1436</v>
      </c>
      <c r="D49" s="15" t="s">
        <v>1656</v>
      </c>
    </row>
    <row r="50" spans="1:4" x14ac:dyDescent="0.25">
      <c r="A50" s="15" t="s">
        <v>918</v>
      </c>
      <c r="B50" s="15" t="s">
        <v>1226</v>
      </c>
      <c r="C50" s="15" t="s">
        <v>1436</v>
      </c>
      <c r="D50" s="15" t="s">
        <v>1488</v>
      </c>
    </row>
    <row r="51" spans="1:4" x14ac:dyDescent="0.25">
      <c r="A51" s="15" t="s">
        <v>919</v>
      </c>
      <c r="B51" s="15" t="s">
        <v>1272</v>
      </c>
      <c r="C51" s="15" t="s">
        <v>1436</v>
      </c>
      <c r="D51" s="15" t="s">
        <v>1660</v>
      </c>
    </row>
    <row r="52" spans="1:4" x14ac:dyDescent="0.25">
      <c r="A52" s="15" t="s">
        <v>2073</v>
      </c>
      <c r="B52" s="15" t="s">
        <v>1184</v>
      </c>
      <c r="C52" s="15" t="s">
        <v>2009</v>
      </c>
      <c r="D52" s="15" t="s">
        <v>2010</v>
      </c>
    </row>
    <row r="53" spans="1:4" x14ac:dyDescent="0.25">
      <c r="A53" s="15" t="s">
        <v>920</v>
      </c>
      <c r="B53" s="15" t="s">
        <v>1339</v>
      </c>
      <c r="C53" s="15" t="s">
        <v>1436</v>
      </c>
      <c r="D53" s="15" t="s">
        <v>1661</v>
      </c>
    </row>
    <row r="54" spans="1:4" x14ac:dyDescent="0.25">
      <c r="A54" s="15" t="s">
        <v>921</v>
      </c>
      <c r="B54" s="15" t="s">
        <v>1231</v>
      </c>
      <c r="C54" s="15" t="s">
        <v>1436</v>
      </c>
      <c r="D54" s="15" t="s">
        <v>1663</v>
      </c>
    </row>
    <row r="55" spans="1:4" x14ac:dyDescent="0.25">
      <c r="A55" s="15" t="s">
        <v>922</v>
      </c>
      <c r="B55" s="15" t="s">
        <v>1209</v>
      </c>
      <c r="C55" s="15" t="s">
        <v>1436</v>
      </c>
      <c r="D55" s="15" t="s">
        <v>1664</v>
      </c>
    </row>
    <row r="56" spans="1:4" x14ac:dyDescent="0.25">
      <c r="A56" s="15" t="s">
        <v>923</v>
      </c>
      <c r="B56" s="15" t="s">
        <v>1280</v>
      </c>
      <c r="C56" s="15" t="s">
        <v>1436</v>
      </c>
      <c r="D56" s="15" t="s">
        <v>245</v>
      </c>
    </row>
    <row r="57" spans="1:4" x14ac:dyDescent="0.25">
      <c r="A57" s="15" t="s">
        <v>76</v>
      </c>
      <c r="B57" s="15" t="s">
        <v>2059</v>
      </c>
      <c r="C57" s="15" t="s">
        <v>1436</v>
      </c>
      <c r="D57" s="15" t="s">
        <v>2060</v>
      </c>
    </row>
    <row r="58" spans="1:4" x14ac:dyDescent="0.25">
      <c r="A58" s="15" t="s">
        <v>924</v>
      </c>
      <c r="B58" s="15" t="s">
        <v>1166</v>
      </c>
      <c r="C58" s="15" t="s">
        <v>1436</v>
      </c>
      <c r="D58" s="15" t="s">
        <v>1486</v>
      </c>
    </row>
    <row r="59" spans="1:4" x14ac:dyDescent="0.25">
      <c r="A59" s="15" t="s">
        <v>925</v>
      </c>
      <c r="B59" s="15" t="s">
        <v>1380</v>
      </c>
      <c r="C59" s="15" t="s">
        <v>1912</v>
      </c>
      <c r="D59" s="15" t="s">
        <v>1679</v>
      </c>
    </row>
    <row r="60" spans="1:4" x14ac:dyDescent="0.25">
      <c r="A60" s="15" t="s">
        <v>926</v>
      </c>
      <c r="B60" s="15" t="s">
        <v>1323</v>
      </c>
      <c r="C60" s="15" t="s">
        <v>1436</v>
      </c>
      <c r="D60" s="15" t="s">
        <v>1638</v>
      </c>
    </row>
    <row r="61" spans="1:4" x14ac:dyDescent="0.25">
      <c r="A61" s="15" t="s">
        <v>927</v>
      </c>
      <c r="B61" s="15" t="s">
        <v>1203</v>
      </c>
      <c r="C61" s="15" t="s">
        <v>1436</v>
      </c>
      <c r="D61" s="15" t="s">
        <v>1564</v>
      </c>
    </row>
    <row r="62" spans="1:4" x14ac:dyDescent="0.25">
      <c r="A62" s="15" t="s">
        <v>928</v>
      </c>
      <c r="B62" s="15" t="s">
        <v>1257</v>
      </c>
      <c r="C62" s="15" t="s">
        <v>1913</v>
      </c>
      <c r="D62" s="15" t="s">
        <v>1683</v>
      </c>
    </row>
    <row r="63" spans="1:4" x14ac:dyDescent="0.25">
      <c r="A63" s="15" t="s">
        <v>929</v>
      </c>
      <c r="B63" s="15" t="s">
        <v>1222</v>
      </c>
      <c r="C63" s="15" t="s">
        <v>1436</v>
      </c>
      <c r="D63" s="15" t="s">
        <v>1541</v>
      </c>
    </row>
    <row r="64" spans="1:4" x14ac:dyDescent="0.25">
      <c r="A64" s="15" t="s">
        <v>930</v>
      </c>
      <c r="B64" s="15" t="s">
        <v>1390</v>
      </c>
      <c r="C64" s="15" t="s">
        <v>1436</v>
      </c>
      <c r="D64" s="15" t="s">
        <v>196</v>
      </c>
    </row>
    <row r="65" spans="1:4" x14ac:dyDescent="0.25">
      <c r="A65" s="15" t="s">
        <v>931</v>
      </c>
      <c r="B65" s="15" t="s">
        <v>1382</v>
      </c>
      <c r="C65" s="15" t="s">
        <v>1436</v>
      </c>
      <c r="D65" s="15" t="s">
        <v>1689</v>
      </c>
    </row>
    <row r="66" spans="1:4" x14ac:dyDescent="0.25">
      <c r="A66" s="15" t="s">
        <v>932</v>
      </c>
      <c r="B66" s="15" t="s">
        <v>1368</v>
      </c>
      <c r="C66" s="15" t="s">
        <v>1436</v>
      </c>
      <c r="D66" s="15" t="s">
        <v>1486</v>
      </c>
    </row>
    <row r="67" spans="1:4" x14ac:dyDescent="0.25">
      <c r="A67" s="15" t="s">
        <v>933</v>
      </c>
      <c r="B67" s="15" t="s">
        <v>1183</v>
      </c>
      <c r="C67" s="15" t="s">
        <v>1436</v>
      </c>
      <c r="D67" s="15" t="s">
        <v>1490</v>
      </c>
    </row>
    <row r="68" spans="1:4" x14ac:dyDescent="0.25">
      <c r="A68" s="15" t="s">
        <v>934</v>
      </c>
      <c r="B68" s="15" t="s">
        <v>1344</v>
      </c>
      <c r="C68" s="15" t="s">
        <v>2019</v>
      </c>
      <c r="D68" s="15" t="s">
        <v>2020</v>
      </c>
    </row>
    <row r="69" spans="1:4" x14ac:dyDescent="0.25">
      <c r="A69" s="15" t="s">
        <v>935</v>
      </c>
      <c r="B69" s="15" t="s">
        <v>1279</v>
      </c>
      <c r="C69" s="15" t="s">
        <v>1436</v>
      </c>
      <c r="D69" s="15" t="s">
        <v>1433</v>
      </c>
    </row>
    <row r="70" spans="1:4" x14ac:dyDescent="0.25">
      <c r="A70" s="15" t="s">
        <v>936</v>
      </c>
      <c r="B70" s="15" t="s">
        <v>1394</v>
      </c>
      <c r="C70" s="15" t="s">
        <v>1436</v>
      </c>
      <c r="D70" s="15" t="s">
        <v>2021</v>
      </c>
    </row>
    <row r="71" spans="1:4" x14ac:dyDescent="0.25">
      <c r="A71" s="15" t="s">
        <v>937</v>
      </c>
      <c r="B71" s="15" t="s">
        <v>1326</v>
      </c>
      <c r="C71" s="15" t="s">
        <v>1916</v>
      </c>
      <c r="D71" s="15" t="s">
        <v>1525</v>
      </c>
    </row>
    <row r="72" spans="1:4" x14ac:dyDescent="0.25">
      <c r="A72" s="15" t="s">
        <v>938</v>
      </c>
      <c r="B72" s="15" t="s">
        <v>1264</v>
      </c>
      <c r="C72" s="15" t="s">
        <v>1436</v>
      </c>
      <c r="D72" s="15" t="s">
        <v>1699</v>
      </c>
    </row>
    <row r="73" spans="1:4" x14ac:dyDescent="0.25">
      <c r="A73" s="15" t="s">
        <v>939</v>
      </c>
      <c r="B73" s="15" t="s">
        <v>1352</v>
      </c>
      <c r="C73" s="15" t="s">
        <v>2017</v>
      </c>
      <c r="D73" s="15" t="s">
        <v>2018</v>
      </c>
    </row>
    <row r="74" spans="1:4" x14ac:dyDescent="0.25">
      <c r="A74" s="15" t="s">
        <v>940</v>
      </c>
      <c r="B74" s="15" t="s">
        <v>1146</v>
      </c>
      <c r="C74" s="15" t="s">
        <v>1929</v>
      </c>
      <c r="D74" s="15" t="s">
        <v>1617</v>
      </c>
    </row>
    <row r="75" spans="1:4" x14ac:dyDescent="0.25">
      <c r="A75" s="15" t="s">
        <v>941</v>
      </c>
      <c r="B75" s="15" t="s">
        <v>1156</v>
      </c>
      <c r="C75" s="15" t="s">
        <v>1436</v>
      </c>
      <c r="D75" s="15" t="s">
        <v>1711</v>
      </c>
    </row>
    <row r="76" spans="1:4" x14ac:dyDescent="0.25">
      <c r="A76" s="15" t="s">
        <v>942</v>
      </c>
      <c r="B76" s="15" t="s">
        <v>1232</v>
      </c>
      <c r="C76" s="15" t="s">
        <v>1436</v>
      </c>
      <c r="D76" s="15" t="s">
        <v>1634</v>
      </c>
    </row>
    <row r="77" spans="1:4" x14ac:dyDescent="0.25">
      <c r="A77" s="15" t="s">
        <v>943</v>
      </c>
      <c r="B77" s="15" t="s">
        <v>1254</v>
      </c>
      <c r="C77" s="15" t="s">
        <v>1436</v>
      </c>
      <c r="D77" s="15" t="s">
        <v>1717</v>
      </c>
    </row>
    <row r="78" spans="1:4" x14ac:dyDescent="0.25">
      <c r="A78" s="15" t="s">
        <v>944</v>
      </c>
      <c r="B78" s="15" t="s">
        <v>1392</v>
      </c>
      <c r="C78" s="15" t="s">
        <v>2022</v>
      </c>
      <c r="D78" s="15" t="s">
        <v>2023</v>
      </c>
    </row>
    <row r="79" spans="1:4" x14ac:dyDescent="0.25">
      <c r="A79" s="15" t="s">
        <v>945</v>
      </c>
      <c r="B79" s="15" t="s">
        <v>1227</v>
      </c>
      <c r="C79" s="15" t="s">
        <v>1436</v>
      </c>
      <c r="D79" s="15" t="s">
        <v>1511</v>
      </c>
    </row>
    <row r="80" spans="1:4" x14ac:dyDescent="0.25">
      <c r="A80" s="15" t="s">
        <v>2074</v>
      </c>
      <c r="B80" s="15" t="s">
        <v>1273</v>
      </c>
      <c r="C80" s="15" t="s">
        <v>1436</v>
      </c>
      <c r="D80" s="15" t="s">
        <v>2024</v>
      </c>
    </row>
    <row r="81" spans="1:4" x14ac:dyDescent="0.25">
      <c r="A81" s="15" t="s">
        <v>946</v>
      </c>
      <c r="B81" s="15" t="s">
        <v>1225</v>
      </c>
      <c r="C81" s="15" t="s">
        <v>1436</v>
      </c>
      <c r="D81" s="15" t="s">
        <v>1726</v>
      </c>
    </row>
    <row r="82" spans="1:4" x14ac:dyDescent="0.25">
      <c r="A82" s="15" t="s">
        <v>947</v>
      </c>
      <c r="B82" s="15" t="s">
        <v>1216</v>
      </c>
      <c r="C82" s="15" t="s">
        <v>1436</v>
      </c>
      <c r="D82" s="15" t="s">
        <v>1728</v>
      </c>
    </row>
    <row r="83" spans="1:4" x14ac:dyDescent="0.25">
      <c r="A83" s="15" t="s">
        <v>948</v>
      </c>
      <c r="B83" s="15" t="s">
        <v>1329</v>
      </c>
      <c r="C83" s="15" t="s">
        <v>1436</v>
      </c>
      <c r="D83" s="15" t="s">
        <v>2025</v>
      </c>
    </row>
    <row r="84" spans="1:4" x14ac:dyDescent="0.25">
      <c r="A84" s="15" t="s">
        <v>949</v>
      </c>
      <c r="B84" s="15" t="s">
        <v>1177</v>
      </c>
      <c r="C84" s="15" t="s">
        <v>1938</v>
      </c>
      <c r="D84" s="15" t="s">
        <v>1592</v>
      </c>
    </row>
    <row r="85" spans="1:4" x14ac:dyDescent="0.25">
      <c r="A85" s="15" t="s">
        <v>950</v>
      </c>
      <c r="B85" s="15" t="s">
        <v>1237</v>
      </c>
      <c r="C85" s="15" t="s">
        <v>1939</v>
      </c>
      <c r="D85" s="15" t="s">
        <v>1731</v>
      </c>
    </row>
    <row r="86" spans="1:4" x14ac:dyDescent="0.25">
      <c r="A86" s="15" t="s">
        <v>951</v>
      </c>
      <c r="B86" s="15" t="s">
        <v>1228</v>
      </c>
      <c r="C86" s="15" t="s">
        <v>1436</v>
      </c>
      <c r="D86" s="15" t="s">
        <v>1508</v>
      </c>
    </row>
    <row r="87" spans="1:4" x14ac:dyDescent="0.25">
      <c r="A87" s="15" t="s">
        <v>952</v>
      </c>
      <c r="B87" s="15" t="s">
        <v>1250</v>
      </c>
      <c r="C87" s="15" t="s">
        <v>1436</v>
      </c>
      <c r="D87" s="15" t="s">
        <v>1476</v>
      </c>
    </row>
    <row r="88" spans="1:4" x14ac:dyDescent="0.25">
      <c r="A88" s="15" t="s">
        <v>953</v>
      </c>
      <c r="B88" s="15" t="s">
        <v>1185</v>
      </c>
      <c r="C88" s="15" t="s">
        <v>1436</v>
      </c>
      <c r="D88" s="15" t="s">
        <v>1497</v>
      </c>
    </row>
    <row r="89" spans="1:4" x14ac:dyDescent="0.25">
      <c r="A89" s="15" t="s">
        <v>954</v>
      </c>
      <c r="B89" s="15" t="s">
        <v>2061</v>
      </c>
      <c r="C89" s="15" t="s">
        <v>2062</v>
      </c>
      <c r="D89" s="15" t="s">
        <v>1485</v>
      </c>
    </row>
    <row r="90" spans="1:4" x14ac:dyDescent="0.25">
      <c r="A90" s="15" t="s">
        <v>955</v>
      </c>
      <c r="B90" s="15" t="s">
        <v>1212</v>
      </c>
      <c r="C90" s="15" t="s">
        <v>1436</v>
      </c>
      <c r="D90" s="15" t="s">
        <v>1574</v>
      </c>
    </row>
    <row r="91" spans="1:4" x14ac:dyDescent="0.25">
      <c r="A91" s="15" t="s">
        <v>956</v>
      </c>
      <c r="B91" s="15" t="s">
        <v>1361</v>
      </c>
      <c r="C91" s="15" t="s">
        <v>1436</v>
      </c>
      <c r="D91" s="15" t="s">
        <v>1457</v>
      </c>
    </row>
    <row r="92" spans="1:4" x14ac:dyDescent="0.25">
      <c r="A92" s="15" t="s">
        <v>957</v>
      </c>
      <c r="B92" s="15" t="s">
        <v>1270</v>
      </c>
      <c r="C92" s="15" t="s">
        <v>1436</v>
      </c>
      <c r="D92" s="15" t="s">
        <v>1742</v>
      </c>
    </row>
    <row r="93" spans="1:4" x14ac:dyDescent="0.25">
      <c r="A93" s="15" t="s">
        <v>958</v>
      </c>
      <c r="B93" s="15" t="s">
        <v>1244</v>
      </c>
      <c r="C93" s="15" t="s">
        <v>1436</v>
      </c>
      <c r="D93" s="15" t="s">
        <v>1489</v>
      </c>
    </row>
    <row r="94" spans="1:4" x14ac:dyDescent="0.25">
      <c r="A94" s="15" t="s">
        <v>959</v>
      </c>
      <c r="B94" s="15" t="s">
        <v>1286</v>
      </c>
      <c r="C94" s="15" t="s">
        <v>1436</v>
      </c>
      <c r="D94" s="15" t="s">
        <v>1597</v>
      </c>
    </row>
    <row r="95" spans="1:4" x14ac:dyDescent="0.25">
      <c r="A95" s="15" t="s">
        <v>960</v>
      </c>
      <c r="B95" s="15" t="s">
        <v>1360</v>
      </c>
      <c r="C95" s="15" t="s">
        <v>1436</v>
      </c>
      <c r="D95" s="15" t="s">
        <v>1745</v>
      </c>
    </row>
    <row r="96" spans="1:4" x14ac:dyDescent="0.25">
      <c r="A96" s="15" t="s">
        <v>961</v>
      </c>
      <c r="B96" s="15" t="s">
        <v>1396</v>
      </c>
      <c r="C96" s="15" t="s">
        <v>1436</v>
      </c>
      <c r="D96" s="15" t="s">
        <v>1746</v>
      </c>
    </row>
    <row r="97" spans="1:4" x14ac:dyDescent="0.25">
      <c r="A97" s="15" t="s">
        <v>962</v>
      </c>
      <c r="B97" s="15" t="s">
        <v>1170</v>
      </c>
      <c r="C97" s="15" t="s">
        <v>1942</v>
      </c>
      <c r="D97" s="15" t="s">
        <v>1433</v>
      </c>
    </row>
    <row r="98" spans="1:4" x14ac:dyDescent="0.25">
      <c r="A98" s="15" t="s">
        <v>963</v>
      </c>
      <c r="B98" s="15" t="s">
        <v>1149</v>
      </c>
      <c r="C98" s="15" t="s">
        <v>1436</v>
      </c>
      <c r="D98" s="15" t="s">
        <v>1748</v>
      </c>
    </row>
    <row r="99" spans="1:4" x14ac:dyDescent="0.25">
      <c r="A99" s="15" t="s">
        <v>85</v>
      </c>
      <c r="B99" s="15" t="s">
        <v>1223</v>
      </c>
      <c r="C99" s="15" t="s">
        <v>1943</v>
      </c>
      <c r="D99" s="15" t="s">
        <v>1749</v>
      </c>
    </row>
    <row r="100" spans="1:4" x14ac:dyDescent="0.25">
      <c r="A100" s="15" t="s">
        <v>964</v>
      </c>
      <c r="B100" s="15" t="s">
        <v>1207</v>
      </c>
      <c r="C100" s="15" t="s">
        <v>1436</v>
      </c>
      <c r="D100" s="15" t="s">
        <v>199</v>
      </c>
    </row>
    <row r="101" spans="1:4" x14ac:dyDescent="0.25">
      <c r="A101" s="15" t="s">
        <v>965</v>
      </c>
      <c r="B101" s="15" t="s">
        <v>1365</v>
      </c>
      <c r="C101" s="15" t="s">
        <v>1436</v>
      </c>
      <c r="D101" s="15" t="s">
        <v>1750</v>
      </c>
    </row>
    <row r="102" spans="1:4" x14ac:dyDescent="0.25">
      <c r="A102" s="15" t="s">
        <v>966</v>
      </c>
      <c r="B102" s="15" t="s">
        <v>1169</v>
      </c>
      <c r="C102" s="15" t="s">
        <v>1945</v>
      </c>
      <c r="D102" s="15" t="s">
        <v>1543</v>
      </c>
    </row>
    <row r="103" spans="1:4" x14ac:dyDescent="0.25">
      <c r="A103" s="15" t="s">
        <v>967</v>
      </c>
      <c r="B103" s="15" t="s">
        <v>1151</v>
      </c>
      <c r="C103" s="15" t="s">
        <v>1436</v>
      </c>
      <c r="D103" s="15" t="s">
        <v>2026</v>
      </c>
    </row>
    <row r="104" spans="1:4" x14ac:dyDescent="0.25">
      <c r="A104" s="15" t="s">
        <v>968</v>
      </c>
      <c r="B104" s="15" t="s">
        <v>1187</v>
      </c>
      <c r="C104" s="15" t="s">
        <v>1436</v>
      </c>
      <c r="D104" s="15" t="s">
        <v>1759</v>
      </c>
    </row>
    <row r="105" spans="1:4" x14ac:dyDescent="0.25">
      <c r="A105" s="15" t="s">
        <v>969</v>
      </c>
      <c r="B105" s="15" t="s">
        <v>1332</v>
      </c>
      <c r="C105" s="15" t="s">
        <v>1436</v>
      </c>
      <c r="D105" s="15" t="s">
        <v>1484</v>
      </c>
    </row>
    <row r="106" spans="1:4" x14ac:dyDescent="0.25">
      <c r="A106" s="15" t="s">
        <v>970</v>
      </c>
      <c r="B106" s="15" t="s">
        <v>1147</v>
      </c>
      <c r="C106" s="15" t="s">
        <v>1436</v>
      </c>
      <c r="D106" s="15" t="s">
        <v>1433</v>
      </c>
    </row>
    <row r="107" spans="1:4" x14ac:dyDescent="0.25">
      <c r="A107" s="15" t="s">
        <v>971</v>
      </c>
      <c r="B107" s="15" t="s">
        <v>1140</v>
      </c>
      <c r="C107" s="15" t="s">
        <v>1436</v>
      </c>
      <c r="D107" s="15" t="s">
        <v>1442</v>
      </c>
    </row>
    <row r="108" spans="1:4" x14ac:dyDescent="0.25">
      <c r="A108" s="15" t="s">
        <v>972</v>
      </c>
      <c r="B108" s="15" t="s">
        <v>1248</v>
      </c>
      <c r="C108" s="15" t="s">
        <v>1436</v>
      </c>
      <c r="D108" s="15" t="s">
        <v>1763</v>
      </c>
    </row>
    <row r="109" spans="1:4" x14ac:dyDescent="0.25">
      <c r="A109" s="15" t="s">
        <v>973</v>
      </c>
      <c r="B109" s="15" t="s">
        <v>1398</v>
      </c>
      <c r="C109" s="15" t="s">
        <v>1436</v>
      </c>
      <c r="D109" s="15" t="s">
        <v>1716</v>
      </c>
    </row>
    <row r="110" spans="1:4" x14ac:dyDescent="0.25">
      <c r="A110" s="15" t="s">
        <v>974</v>
      </c>
      <c r="B110" s="15" t="s">
        <v>1313</v>
      </c>
      <c r="C110" s="15" t="s">
        <v>1436</v>
      </c>
      <c r="D110" s="15" t="s">
        <v>1458</v>
      </c>
    </row>
    <row r="111" spans="1:4" x14ac:dyDescent="0.25">
      <c r="A111" s="15" t="s">
        <v>975</v>
      </c>
      <c r="B111" s="15" t="s">
        <v>1234</v>
      </c>
      <c r="C111" s="15" t="s">
        <v>1436</v>
      </c>
      <c r="D111" s="15" t="s">
        <v>2027</v>
      </c>
    </row>
    <row r="112" spans="1:4" x14ac:dyDescent="0.25">
      <c r="A112" s="15" t="s">
        <v>976</v>
      </c>
      <c r="B112" s="15" t="s">
        <v>1180</v>
      </c>
      <c r="C112" s="15" t="s">
        <v>1950</v>
      </c>
      <c r="D112" s="15" t="s">
        <v>1448</v>
      </c>
    </row>
    <row r="113" spans="1:4" x14ac:dyDescent="0.25">
      <c r="A113" s="15" t="s">
        <v>977</v>
      </c>
      <c r="B113" s="15" t="s">
        <v>1387</v>
      </c>
      <c r="C113" s="15" t="s">
        <v>1951</v>
      </c>
      <c r="D113" s="15" t="s">
        <v>1685</v>
      </c>
    </row>
    <row r="114" spans="1:4" x14ac:dyDescent="0.25">
      <c r="A114" s="15" t="s">
        <v>978</v>
      </c>
      <c r="B114" s="15" t="s">
        <v>1300</v>
      </c>
      <c r="C114" s="15" t="s">
        <v>1436</v>
      </c>
      <c r="D114" s="15" t="s">
        <v>1649</v>
      </c>
    </row>
    <row r="115" spans="1:4" x14ac:dyDescent="0.25">
      <c r="A115" s="15" t="s">
        <v>979</v>
      </c>
      <c r="B115" s="15" t="s">
        <v>1347</v>
      </c>
      <c r="C115" s="15" t="s">
        <v>1436</v>
      </c>
      <c r="D115" s="15" t="s">
        <v>2029</v>
      </c>
    </row>
    <row r="116" spans="1:4" x14ac:dyDescent="0.25">
      <c r="A116" s="15" t="s">
        <v>980</v>
      </c>
      <c r="B116" s="15" t="s">
        <v>1179</v>
      </c>
      <c r="C116" s="15" t="s">
        <v>1436</v>
      </c>
      <c r="D116" s="15" t="s">
        <v>1599</v>
      </c>
    </row>
    <row r="117" spans="1:4" x14ac:dyDescent="0.25">
      <c r="A117" s="15" t="s">
        <v>981</v>
      </c>
      <c r="B117" s="15" t="s">
        <v>1239</v>
      </c>
      <c r="C117" s="15" t="s">
        <v>1436</v>
      </c>
      <c r="D117" s="15" t="s">
        <v>2016</v>
      </c>
    </row>
    <row r="118" spans="1:4" x14ac:dyDescent="0.25">
      <c r="A118" s="15" t="s">
        <v>982</v>
      </c>
      <c r="B118" s="15" t="s">
        <v>1353</v>
      </c>
      <c r="C118" s="15" t="s">
        <v>1436</v>
      </c>
      <c r="D118" s="15" t="s">
        <v>1771</v>
      </c>
    </row>
    <row r="119" spans="1:4" x14ac:dyDescent="0.25">
      <c r="A119" s="15" t="s">
        <v>983</v>
      </c>
      <c r="B119" s="15" t="s">
        <v>1155</v>
      </c>
      <c r="C119" s="15" t="s">
        <v>1436</v>
      </c>
      <c r="D119" s="15" t="s">
        <v>1687</v>
      </c>
    </row>
    <row r="120" spans="1:4" x14ac:dyDescent="0.25">
      <c r="A120" s="15" t="s">
        <v>984</v>
      </c>
      <c r="B120" s="15" t="s">
        <v>1251</v>
      </c>
      <c r="D120" s="15" t="s">
        <v>2012</v>
      </c>
    </row>
    <row r="121" spans="1:4" x14ac:dyDescent="0.25">
      <c r="A121" s="15" t="s">
        <v>985</v>
      </c>
      <c r="B121" s="15" t="s">
        <v>1196</v>
      </c>
      <c r="C121" s="15" t="s">
        <v>1436</v>
      </c>
      <c r="D121" s="15" t="s">
        <v>2028</v>
      </c>
    </row>
    <row r="122" spans="1:4" x14ac:dyDescent="0.25">
      <c r="A122" s="15" t="s">
        <v>986</v>
      </c>
      <c r="B122" s="15" t="s">
        <v>1285</v>
      </c>
      <c r="C122" s="15" t="s">
        <v>1436</v>
      </c>
      <c r="D122" s="15" t="s">
        <v>1479</v>
      </c>
    </row>
    <row r="123" spans="1:4" x14ac:dyDescent="0.25">
      <c r="A123" s="15" t="s">
        <v>987</v>
      </c>
      <c r="B123" s="15" t="s">
        <v>1354</v>
      </c>
      <c r="C123" s="15" t="s">
        <v>1436</v>
      </c>
      <c r="D123" s="15" t="s">
        <v>2030</v>
      </c>
    </row>
    <row r="124" spans="1:4" x14ac:dyDescent="0.25">
      <c r="A124" s="15" t="s">
        <v>988</v>
      </c>
      <c r="B124" s="15" t="s">
        <v>1245</v>
      </c>
      <c r="C124" s="15" t="s">
        <v>1436</v>
      </c>
      <c r="D124" s="15" t="s">
        <v>1519</v>
      </c>
    </row>
    <row r="125" spans="1:4" x14ac:dyDescent="0.25">
      <c r="A125" s="15" t="s">
        <v>989</v>
      </c>
      <c r="B125" s="15" t="s">
        <v>1393</v>
      </c>
      <c r="C125" s="15" t="s">
        <v>1436</v>
      </c>
      <c r="D125" s="15" t="s">
        <v>214</v>
      </c>
    </row>
    <row r="126" spans="1:4" x14ac:dyDescent="0.25">
      <c r="A126" s="15" t="s">
        <v>990</v>
      </c>
      <c r="B126" s="15" t="s">
        <v>1238</v>
      </c>
      <c r="C126" s="15" t="s">
        <v>2053</v>
      </c>
      <c r="D126" s="15" t="s">
        <v>2054</v>
      </c>
    </row>
    <row r="127" spans="1:4" x14ac:dyDescent="0.25">
      <c r="A127" s="15" t="s">
        <v>991</v>
      </c>
      <c r="B127" s="15" t="s">
        <v>1252</v>
      </c>
      <c r="C127" s="15" t="s">
        <v>1952</v>
      </c>
      <c r="D127" s="15" t="s">
        <v>1731</v>
      </c>
    </row>
    <row r="128" spans="1:4" x14ac:dyDescent="0.25">
      <c r="A128" s="15" t="s">
        <v>992</v>
      </c>
      <c r="B128" s="15" t="s">
        <v>1384</v>
      </c>
      <c r="C128" s="15" t="s">
        <v>1436</v>
      </c>
      <c r="D128" s="15" t="s">
        <v>2031</v>
      </c>
    </row>
    <row r="129" spans="1:4" x14ac:dyDescent="0.25">
      <c r="A129" s="15" t="s">
        <v>993</v>
      </c>
      <c r="B129" s="15" t="s">
        <v>1364</v>
      </c>
      <c r="C129" s="15" t="s">
        <v>1436</v>
      </c>
      <c r="D129" s="15" t="s">
        <v>1774</v>
      </c>
    </row>
    <row r="130" spans="1:4" x14ac:dyDescent="0.25">
      <c r="A130" s="15" t="s">
        <v>994</v>
      </c>
      <c r="B130" s="15" t="s">
        <v>1320</v>
      </c>
      <c r="C130" s="15" t="s">
        <v>2032</v>
      </c>
      <c r="D130" s="15" t="s">
        <v>2016</v>
      </c>
    </row>
    <row r="131" spans="1:4" x14ac:dyDescent="0.25">
      <c r="A131" s="15" t="s">
        <v>995</v>
      </c>
      <c r="B131" s="15" t="s">
        <v>1198</v>
      </c>
      <c r="C131" s="15" t="s">
        <v>1907</v>
      </c>
      <c r="D131" s="15" t="s">
        <v>1440</v>
      </c>
    </row>
    <row r="132" spans="1:4" x14ac:dyDescent="0.25">
      <c r="A132" s="15" t="s">
        <v>996</v>
      </c>
      <c r="B132" s="15" t="s">
        <v>1330</v>
      </c>
      <c r="C132" s="15" t="s">
        <v>1436</v>
      </c>
      <c r="D132" s="15" t="s">
        <v>1776</v>
      </c>
    </row>
    <row r="133" spans="1:4" x14ac:dyDescent="0.25">
      <c r="A133" s="15" t="s">
        <v>997</v>
      </c>
      <c r="B133" s="15" t="s">
        <v>1299</v>
      </c>
      <c r="C133" s="15" t="s">
        <v>1953</v>
      </c>
      <c r="D133" s="15" t="s">
        <v>203</v>
      </c>
    </row>
    <row r="134" spans="1:4" x14ac:dyDescent="0.25">
      <c r="A134" s="15" t="s">
        <v>998</v>
      </c>
      <c r="B134" s="15" t="s">
        <v>1399</v>
      </c>
      <c r="C134" s="15" t="s">
        <v>1436</v>
      </c>
      <c r="D134" s="15" t="s">
        <v>1639</v>
      </c>
    </row>
    <row r="135" spans="1:4" x14ac:dyDescent="0.25">
      <c r="A135" s="15" t="s">
        <v>999</v>
      </c>
      <c r="B135" s="15" t="s">
        <v>1210</v>
      </c>
      <c r="C135" s="15" t="s">
        <v>1905</v>
      </c>
      <c r="D135" s="15" t="s">
        <v>1629</v>
      </c>
    </row>
    <row r="136" spans="1:4" x14ac:dyDescent="0.25">
      <c r="A136" s="15" t="s">
        <v>1000</v>
      </c>
      <c r="B136" s="15" t="s">
        <v>1190</v>
      </c>
      <c r="C136" s="15" t="s">
        <v>1436</v>
      </c>
      <c r="D136" s="15" t="s">
        <v>1633</v>
      </c>
    </row>
    <row r="137" spans="1:4" x14ac:dyDescent="0.25">
      <c r="A137" s="15" t="s">
        <v>1001</v>
      </c>
      <c r="B137" s="15" t="s">
        <v>1268</v>
      </c>
      <c r="C137" s="15" t="s">
        <v>2013</v>
      </c>
      <c r="D137" s="15" t="s">
        <v>2014</v>
      </c>
    </row>
    <row r="138" spans="1:4" x14ac:dyDescent="0.25">
      <c r="A138" s="15" t="s">
        <v>1002</v>
      </c>
      <c r="B138" s="15" t="s">
        <v>1359</v>
      </c>
      <c r="C138" s="15" t="s">
        <v>1436</v>
      </c>
      <c r="D138" s="15" t="s">
        <v>1453</v>
      </c>
    </row>
    <row r="139" spans="1:4" x14ac:dyDescent="0.25">
      <c r="A139" s="15" t="s">
        <v>1003</v>
      </c>
      <c r="B139" s="15" t="s">
        <v>1277</v>
      </c>
      <c r="C139" s="15" t="s">
        <v>1436</v>
      </c>
      <c r="D139" s="15" t="s">
        <v>132</v>
      </c>
    </row>
    <row r="140" spans="1:4" x14ac:dyDescent="0.25">
      <c r="A140" s="15" t="s">
        <v>1004</v>
      </c>
      <c r="B140" s="15" t="s">
        <v>1200</v>
      </c>
      <c r="C140" s="15" t="s">
        <v>1436</v>
      </c>
      <c r="D140" s="15" t="s">
        <v>1446</v>
      </c>
    </row>
    <row r="141" spans="1:4" x14ac:dyDescent="0.25">
      <c r="A141" s="15" t="s">
        <v>1005</v>
      </c>
      <c r="B141" s="15" t="s">
        <v>1345</v>
      </c>
      <c r="C141" s="15" t="s">
        <v>1436</v>
      </c>
      <c r="D141" s="15" t="s">
        <v>2034</v>
      </c>
    </row>
    <row r="142" spans="1:4" x14ac:dyDescent="0.25">
      <c r="A142" s="15" t="s">
        <v>1006</v>
      </c>
      <c r="B142" s="15" t="s">
        <v>1152</v>
      </c>
      <c r="C142" s="15" t="s">
        <v>1436</v>
      </c>
      <c r="D142" s="15" t="s">
        <v>1707</v>
      </c>
    </row>
    <row r="143" spans="1:4" x14ac:dyDescent="0.25">
      <c r="A143" s="15" t="s">
        <v>1007</v>
      </c>
      <c r="B143" s="15" t="s">
        <v>1261</v>
      </c>
      <c r="C143" s="15" t="s">
        <v>1896</v>
      </c>
      <c r="D143" s="15" t="s">
        <v>1433</v>
      </c>
    </row>
    <row r="144" spans="1:4" x14ac:dyDescent="0.25">
      <c r="A144" s="15" t="s">
        <v>1008</v>
      </c>
      <c r="B144" s="15" t="s">
        <v>1388</v>
      </c>
      <c r="C144" s="15" t="s">
        <v>1436</v>
      </c>
      <c r="D144" s="15" t="s">
        <v>2033</v>
      </c>
    </row>
    <row r="145" spans="1:4" x14ac:dyDescent="0.25">
      <c r="A145" s="15" t="s">
        <v>1009</v>
      </c>
      <c r="B145" s="15" t="s">
        <v>1289</v>
      </c>
      <c r="C145" s="15" t="s">
        <v>1436</v>
      </c>
      <c r="D145" s="15" t="s">
        <v>1791</v>
      </c>
    </row>
    <row r="146" spans="1:4" x14ac:dyDescent="0.25">
      <c r="A146" s="15" t="s">
        <v>1010</v>
      </c>
      <c r="B146" s="15" t="s">
        <v>1335</v>
      </c>
      <c r="C146" s="15" t="s">
        <v>1436</v>
      </c>
      <c r="D146" s="15" t="s">
        <v>1614</v>
      </c>
    </row>
    <row r="147" spans="1:4" x14ac:dyDescent="0.25">
      <c r="A147" s="15" t="s">
        <v>1011</v>
      </c>
      <c r="B147" s="15" t="s">
        <v>1191</v>
      </c>
      <c r="C147" s="15" t="s">
        <v>1436</v>
      </c>
      <c r="D147" s="15" t="s">
        <v>1788</v>
      </c>
    </row>
    <row r="148" spans="1:4" x14ac:dyDescent="0.25">
      <c r="A148" s="15" t="s">
        <v>1012</v>
      </c>
      <c r="B148" s="15" t="s">
        <v>1148</v>
      </c>
      <c r="C148" s="15" t="s">
        <v>2036</v>
      </c>
      <c r="D148" s="15" t="s">
        <v>2035</v>
      </c>
    </row>
    <row r="149" spans="1:4" x14ac:dyDescent="0.25">
      <c r="A149" s="15" t="s">
        <v>1013</v>
      </c>
      <c r="B149" s="15" t="s">
        <v>1305</v>
      </c>
      <c r="C149" s="15" t="s">
        <v>1436</v>
      </c>
      <c r="D149" s="15" t="s">
        <v>1784</v>
      </c>
    </row>
    <row r="150" spans="1:4" x14ac:dyDescent="0.25">
      <c r="A150" s="15" t="s">
        <v>1014</v>
      </c>
      <c r="B150" s="15" t="s">
        <v>1336</v>
      </c>
      <c r="C150" s="15" t="s">
        <v>1436</v>
      </c>
      <c r="D150" s="15" t="s">
        <v>2037</v>
      </c>
    </row>
    <row r="151" spans="1:4" x14ac:dyDescent="0.25">
      <c r="A151" s="15" t="s">
        <v>1015</v>
      </c>
      <c r="B151" s="15" t="s">
        <v>1309</v>
      </c>
      <c r="C151" s="15" t="s">
        <v>1436</v>
      </c>
      <c r="D151" s="15" t="s">
        <v>1548</v>
      </c>
    </row>
    <row r="152" spans="1:4" x14ac:dyDescent="0.25">
      <c r="A152" s="15" t="s">
        <v>1016</v>
      </c>
      <c r="B152" s="15" t="s">
        <v>1389</v>
      </c>
      <c r="C152" s="15" t="s">
        <v>1436</v>
      </c>
      <c r="D152" s="15" t="s">
        <v>2038</v>
      </c>
    </row>
    <row r="153" spans="1:4" x14ac:dyDescent="0.25">
      <c r="A153" s="15" t="s">
        <v>1017</v>
      </c>
      <c r="B153" s="15" t="s">
        <v>1215</v>
      </c>
      <c r="C153" s="15" t="s">
        <v>2039</v>
      </c>
      <c r="D153" s="15" t="s">
        <v>2016</v>
      </c>
    </row>
    <row r="154" spans="1:4" x14ac:dyDescent="0.25">
      <c r="A154" s="15" t="s">
        <v>1018</v>
      </c>
      <c r="B154" s="15" t="s">
        <v>1138</v>
      </c>
      <c r="C154" s="15" t="s">
        <v>1436</v>
      </c>
      <c r="D154" s="15" t="s">
        <v>1585</v>
      </c>
    </row>
    <row r="155" spans="1:4" x14ac:dyDescent="0.25">
      <c r="A155" s="15" t="s">
        <v>1019</v>
      </c>
      <c r="B155" s="15" t="s">
        <v>1247</v>
      </c>
      <c r="C155" s="15" t="s">
        <v>1964</v>
      </c>
      <c r="D155" s="15" t="s">
        <v>1801</v>
      </c>
    </row>
    <row r="156" spans="1:4" x14ac:dyDescent="0.25">
      <c r="A156" s="15" t="s">
        <v>1020</v>
      </c>
      <c r="B156" s="15" t="s">
        <v>1233</v>
      </c>
      <c r="C156" s="15" t="s">
        <v>1965</v>
      </c>
      <c r="D156" s="15" t="s">
        <v>1802</v>
      </c>
    </row>
    <row r="157" spans="1:4" x14ac:dyDescent="0.25">
      <c r="A157" s="15" t="s">
        <v>1021</v>
      </c>
      <c r="B157" s="15" t="s">
        <v>1294</v>
      </c>
      <c r="C157" s="15" t="s">
        <v>2063</v>
      </c>
      <c r="D157" s="15" t="s">
        <v>2064</v>
      </c>
    </row>
    <row r="158" spans="1:4" x14ac:dyDescent="0.25">
      <c r="A158" s="15" t="s">
        <v>1022</v>
      </c>
      <c r="B158" s="15" t="s">
        <v>1243</v>
      </c>
      <c r="C158" s="15" t="s">
        <v>1958</v>
      </c>
      <c r="D158" s="15" t="s">
        <v>2065</v>
      </c>
    </row>
    <row r="159" spans="1:4" x14ac:dyDescent="0.25">
      <c r="A159" s="15" t="s">
        <v>1023</v>
      </c>
      <c r="B159" s="15" t="s">
        <v>1157</v>
      </c>
      <c r="C159" s="15" t="s">
        <v>1436</v>
      </c>
      <c r="D159" s="15" t="s">
        <v>1466</v>
      </c>
    </row>
    <row r="160" spans="1:4" x14ac:dyDescent="0.25">
      <c r="A160" s="15" t="s">
        <v>1024</v>
      </c>
      <c r="B160" s="15" t="s">
        <v>1333</v>
      </c>
      <c r="C160" s="15" t="s">
        <v>1436</v>
      </c>
      <c r="D160" s="15" t="s">
        <v>1676</v>
      </c>
    </row>
    <row r="161" spans="1:4" x14ac:dyDescent="0.25">
      <c r="A161" s="15" t="s">
        <v>1025</v>
      </c>
      <c r="B161" s="15" t="s">
        <v>1363</v>
      </c>
      <c r="C161" s="15" t="s">
        <v>1436</v>
      </c>
      <c r="D161" s="15" t="s">
        <v>1805</v>
      </c>
    </row>
    <row r="162" spans="1:4" x14ac:dyDescent="0.25">
      <c r="A162" s="15" t="s">
        <v>1026</v>
      </c>
      <c r="B162" s="15" t="s">
        <v>1154</v>
      </c>
      <c r="C162" s="15" t="s">
        <v>1436</v>
      </c>
      <c r="D162" s="15" t="s">
        <v>1761</v>
      </c>
    </row>
    <row r="163" spans="1:4" x14ac:dyDescent="0.25">
      <c r="A163" s="15" t="s">
        <v>1027</v>
      </c>
      <c r="B163" s="15" t="s">
        <v>1213</v>
      </c>
      <c r="C163" s="15" t="s">
        <v>1967</v>
      </c>
      <c r="D163" s="15" t="s">
        <v>1807</v>
      </c>
    </row>
    <row r="164" spans="1:4" x14ac:dyDescent="0.25">
      <c r="A164" s="15" t="s">
        <v>1028</v>
      </c>
      <c r="B164" s="15" t="s">
        <v>1153</v>
      </c>
      <c r="C164" s="15" t="s">
        <v>1436</v>
      </c>
      <c r="D164" s="15" t="s">
        <v>1808</v>
      </c>
    </row>
    <row r="165" spans="1:4" x14ac:dyDescent="0.25">
      <c r="A165" s="15" t="s">
        <v>1029</v>
      </c>
      <c r="B165" s="15" t="s">
        <v>1383</v>
      </c>
      <c r="C165" s="15" t="s">
        <v>1436</v>
      </c>
      <c r="D165" s="15" t="s">
        <v>1452</v>
      </c>
    </row>
    <row r="166" spans="1:4" x14ac:dyDescent="0.25">
      <c r="A166" s="15" t="s">
        <v>1030</v>
      </c>
      <c r="B166" s="15" t="s">
        <v>1139</v>
      </c>
      <c r="C166" s="15" t="s">
        <v>1436</v>
      </c>
      <c r="D166" s="15" t="s">
        <v>1650</v>
      </c>
    </row>
    <row r="167" spans="1:4" x14ac:dyDescent="0.25">
      <c r="A167" s="15" t="s">
        <v>1031</v>
      </c>
      <c r="B167" s="15" t="s">
        <v>1171</v>
      </c>
      <c r="C167" s="15" t="s">
        <v>1969</v>
      </c>
      <c r="D167" s="15" t="s">
        <v>1433</v>
      </c>
    </row>
    <row r="168" spans="1:4" x14ac:dyDescent="0.25">
      <c r="A168" s="15" t="s">
        <v>1032</v>
      </c>
      <c r="B168" s="15" t="s">
        <v>1381</v>
      </c>
      <c r="C168" s="15" t="s">
        <v>1436</v>
      </c>
      <c r="D168" s="15" t="s">
        <v>1515</v>
      </c>
    </row>
    <row r="169" spans="1:4" x14ac:dyDescent="0.25">
      <c r="A169" s="15" t="s">
        <v>1033</v>
      </c>
      <c r="B169" s="15" t="s">
        <v>1224</v>
      </c>
      <c r="C169" s="15" t="s">
        <v>1436</v>
      </c>
      <c r="D169" s="15" t="s">
        <v>1510</v>
      </c>
    </row>
    <row r="170" spans="1:4" x14ac:dyDescent="0.25">
      <c r="A170" s="15" t="s">
        <v>1034</v>
      </c>
      <c r="B170" s="15" t="s">
        <v>1284</v>
      </c>
      <c r="C170" s="15" t="s">
        <v>1910</v>
      </c>
      <c r="D170" s="15" t="s">
        <v>1814</v>
      </c>
    </row>
    <row r="171" spans="1:4" x14ac:dyDescent="0.25">
      <c r="A171" s="15" t="s">
        <v>1035</v>
      </c>
      <c r="B171" s="15" t="s">
        <v>1377</v>
      </c>
      <c r="C171" s="15" t="s">
        <v>1436</v>
      </c>
      <c r="D171" s="15" t="s">
        <v>1563</v>
      </c>
    </row>
    <row r="172" spans="1:4" x14ac:dyDescent="0.25">
      <c r="A172" s="15" t="s">
        <v>1036</v>
      </c>
      <c r="B172" s="15" t="s">
        <v>1375</v>
      </c>
      <c r="C172" s="15" t="s">
        <v>1436</v>
      </c>
      <c r="D172" s="15" t="s">
        <v>1815</v>
      </c>
    </row>
    <row r="173" spans="1:4" x14ac:dyDescent="0.25">
      <c r="A173" s="15" t="s">
        <v>1037</v>
      </c>
      <c r="B173" s="15" t="s">
        <v>1282</v>
      </c>
      <c r="C173" s="15" t="s">
        <v>1436</v>
      </c>
      <c r="D173" s="15" t="s">
        <v>1447</v>
      </c>
    </row>
    <row r="174" spans="1:4" x14ac:dyDescent="0.25">
      <c r="A174" s="15" t="s">
        <v>1038</v>
      </c>
      <c r="B174" s="15" t="s">
        <v>1145</v>
      </c>
      <c r="C174" s="15" t="s">
        <v>1436</v>
      </c>
      <c r="D174" s="15" t="s">
        <v>1440</v>
      </c>
    </row>
    <row r="175" spans="1:4" x14ac:dyDescent="0.25">
      <c r="A175" s="15" t="s">
        <v>1039</v>
      </c>
      <c r="B175" s="15" t="s">
        <v>1256</v>
      </c>
      <c r="C175" s="15" t="s">
        <v>1436</v>
      </c>
      <c r="D175" s="15" t="s">
        <v>1790</v>
      </c>
    </row>
    <row r="176" spans="1:4" x14ac:dyDescent="0.25">
      <c r="A176" s="15" t="s">
        <v>1040</v>
      </c>
      <c r="B176" s="15" t="s">
        <v>1276</v>
      </c>
      <c r="C176" s="15" t="s">
        <v>1436</v>
      </c>
      <c r="D176" s="15" t="s">
        <v>1523</v>
      </c>
    </row>
    <row r="177" spans="1:4" x14ac:dyDescent="0.25">
      <c r="A177" s="15" t="s">
        <v>1041</v>
      </c>
      <c r="B177" s="15" t="s">
        <v>1271</v>
      </c>
      <c r="C177" s="15" t="s">
        <v>1436</v>
      </c>
      <c r="D177" s="15" t="s">
        <v>1781</v>
      </c>
    </row>
    <row r="178" spans="1:4" x14ac:dyDescent="0.25">
      <c r="A178" s="15" t="s">
        <v>1042</v>
      </c>
      <c r="B178" s="15" t="s">
        <v>1303</v>
      </c>
      <c r="C178" s="15" t="s">
        <v>1436</v>
      </c>
      <c r="D178" s="15" t="s">
        <v>1785</v>
      </c>
    </row>
    <row r="179" spans="1:4" x14ac:dyDescent="0.25">
      <c r="A179" s="15" t="s">
        <v>1043</v>
      </c>
      <c r="B179" s="15" t="s">
        <v>1188</v>
      </c>
      <c r="C179" s="15" t="s">
        <v>1436</v>
      </c>
      <c r="D179" s="15" t="s">
        <v>152</v>
      </c>
    </row>
    <row r="180" spans="1:4" x14ac:dyDescent="0.25">
      <c r="A180" s="15" t="s">
        <v>1044</v>
      </c>
      <c r="B180" s="15" t="s">
        <v>1287</v>
      </c>
      <c r="C180" s="15" t="s">
        <v>1436</v>
      </c>
      <c r="D180" s="15" t="s">
        <v>2040</v>
      </c>
    </row>
    <row r="181" spans="1:4" x14ac:dyDescent="0.25">
      <c r="A181" s="15" t="s">
        <v>1045</v>
      </c>
      <c r="B181" s="15" t="s">
        <v>1362</v>
      </c>
      <c r="C181" s="15" t="s">
        <v>1436</v>
      </c>
      <c r="D181" s="15" t="s">
        <v>1703</v>
      </c>
    </row>
    <row r="182" spans="1:4" x14ac:dyDescent="0.25">
      <c r="A182" s="15" t="s">
        <v>1046</v>
      </c>
      <c r="B182" s="15" t="s">
        <v>1219</v>
      </c>
      <c r="C182" s="15" t="s">
        <v>1436</v>
      </c>
      <c r="D182" s="15" t="s">
        <v>1486</v>
      </c>
    </row>
    <row r="183" spans="1:4" x14ac:dyDescent="0.25">
      <c r="A183" s="15" t="s">
        <v>1047</v>
      </c>
      <c r="B183" s="15" t="s">
        <v>1195</v>
      </c>
      <c r="C183" s="15" t="s">
        <v>1436</v>
      </c>
      <c r="D183" s="15" t="s">
        <v>1812</v>
      </c>
    </row>
    <row r="184" spans="1:4" x14ac:dyDescent="0.25">
      <c r="A184" s="15" t="s">
        <v>1048</v>
      </c>
      <c r="B184" s="15" t="s">
        <v>1266</v>
      </c>
      <c r="C184" s="15" t="s">
        <v>1972</v>
      </c>
      <c r="D184" s="15" t="s">
        <v>2041</v>
      </c>
    </row>
    <row r="185" spans="1:4" x14ac:dyDescent="0.25">
      <c r="A185" s="15" t="s">
        <v>2075</v>
      </c>
      <c r="B185" s="15" t="s">
        <v>1230</v>
      </c>
      <c r="C185" s="15" t="s">
        <v>1436</v>
      </c>
      <c r="D185" s="15" t="s">
        <v>2024</v>
      </c>
    </row>
    <row r="186" spans="1:4" x14ac:dyDescent="0.25">
      <c r="A186" s="15" t="s">
        <v>1049</v>
      </c>
      <c r="B186" s="15" t="s">
        <v>1367</v>
      </c>
      <c r="C186" s="15" t="s">
        <v>1436</v>
      </c>
      <c r="D186" s="15" t="s">
        <v>1684</v>
      </c>
    </row>
    <row r="187" spans="1:4" x14ac:dyDescent="0.25">
      <c r="A187" s="15" t="s">
        <v>1050</v>
      </c>
      <c r="B187" s="15" t="s">
        <v>1229</v>
      </c>
      <c r="C187" s="15" t="s">
        <v>1436</v>
      </c>
      <c r="D187" s="15" t="s">
        <v>1818</v>
      </c>
    </row>
    <row r="188" spans="1:4" x14ac:dyDescent="0.25">
      <c r="A188" s="15" t="s">
        <v>1051</v>
      </c>
      <c r="B188" s="15" t="s">
        <v>1358</v>
      </c>
      <c r="C188" s="15" t="s">
        <v>1973</v>
      </c>
      <c r="D188" s="15" t="s">
        <v>1819</v>
      </c>
    </row>
    <row r="189" spans="1:4" x14ac:dyDescent="0.25">
      <c r="A189" s="15" t="s">
        <v>1052</v>
      </c>
      <c r="B189" s="15" t="s">
        <v>1314</v>
      </c>
      <c r="C189" s="15" t="s">
        <v>1436</v>
      </c>
      <c r="D189" s="15" t="s">
        <v>170</v>
      </c>
    </row>
    <row r="190" spans="1:4" x14ac:dyDescent="0.25">
      <c r="A190" s="15" t="s">
        <v>1053</v>
      </c>
      <c r="B190" s="15" t="s">
        <v>1304</v>
      </c>
      <c r="C190" s="15" t="s">
        <v>1436</v>
      </c>
      <c r="D190" s="15" t="s">
        <v>212</v>
      </c>
    </row>
    <row r="191" spans="1:4" x14ac:dyDescent="0.25">
      <c r="A191" s="15" t="s">
        <v>1054</v>
      </c>
      <c r="B191" s="15" t="s">
        <v>1258</v>
      </c>
      <c r="C191" s="15" t="s">
        <v>1436</v>
      </c>
      <c r="D191" s="15" t="s">
        <v>1670</v>
      </c>
    </row>
    <row r="192" spans="1:4" x14ac:dyDescent="0.25">
      <c r="A192" s="15" t="s">
        <v>1055</v>
      </c>
      <c r="B192" s="15" t="s">
        <v>1178</v>
      </c>
      <c r="C192" s="15" t="s">
        <v>1436</v>
      </c>
      <c r="D192" s="15" t="s">
        <v>1470</v>
      </c>
    </row>
    <row r="193" spans="1:4" x14ac:dyDescent="0.25">
      <c r="A193" s="15" t="s">
        <v>1056</v>
      </c>
      <c r="B193" s="15" t="s">
        <v>1306</v>
      </c>
      <c r="C193" s="15" t="s">
        <v>1436</v>
      </c>
      <c r="D193" s="15" t="s">
        <v>1823</v>
      </c>
    </row>
    <row r="194" spans="1:4" x14ac:dyDescent="0.25">
      <c r="A194" s="15" t="s">
        <v>1057</v>
      </c>
      <c r="B194" s="15" t="s">
        <v>1324</v>
      </c>
      <c r="D194" s="15" t="s">
        <v>2015</v>
      </c>
    </row>
    <row r="195" spans="1:4" x14ac:dyDescent="0.25">
      <c r="A195" s="15" t="s">
        <v>1058</v>
      </c>
      <c r="B195" s="15" t="s">
        <v>1162</v>
      </c>
      <c r="C195" s="15" t="s">
        <v>1436</v>
      </c>
      <c r="D195" s="15" t="s">
        <v>1719</v>
      </c>
    </row>
    <row r="196" spans="1:4" x14ac:dyDescent="0.25">
      <c r="A196" s="15" t="s">
        <v>1059</v>
      </c>
      <c r="B196" s="15" t="s">
        <v>1328</v>
      </c>
      <c r="C196" s="15" t="s">
        <v>1974</v>
      </c>
      <c r="D196" s="15" t="s">
        <v>1827</v>
      </c>
    </row>
    <row r="197" spans="1:4" x14ac:dyDescent="0.25">
      <c r="A197" s="15" t="s">
        <v>1060</v>
      </c>
      <c r="B197" s="15" t="s">
        <v>1158</v>
      </c>
      <c r="C197" s="15" t="s">
        <v>1436</v>
      </c>
      <c r="D197" s="15" t="s">
        <v>1724</v>
      </c>
    </row>
    <row r="198" spans="1:4" x14ac:dyDescent="0.25">
      <c r="A198" s="15" t="s">
        <v>1061</v>
      </c>
      <c r="B198" s="15" t="s">
        <v>1338</v>
      </c>
      <c r="C198" s="15" t="s">
        <v>1436</v>
      </c>
      <c r="D198" s="15" t="s">
        <v>1829</v>
      </c>
    </row>
    <row r="199" spans="1:4" x14ac:dyDescent="0.25">
      <c r="A199" s="15" t="s">
        <v>1062</v>
      </c>
      <c r="B199" s="15" t="s">
        <v>1142</v>
      </c>
      <c r="C199" s="15" t="s">
        <v>1436</v>
      </c>
      <c r="D199" s="15" t="s">
        <v>2042</v>
      </c>
    </row>
    <row r="200" spans="1:4" x14ac:dyDescent="0.25">
      <c r="A200" s="15" t="s">
        <v>1063</v>
      </c>
      <c r="B200" s="15" t="s">
        <v>1269</v>
      </c>
      <c r="C200" s="15" t="s">
        <v>1436</v>
      </c>
      <c r="D200" s="15" t="s">
        <v>1708</v>
      </c>
    </row>
    <row r="201" spans="1:4" x14ac:dyDescent="0.25">
      <c r="A201" s="15" t="s">
        <v>1064</v>
      </c>
      <c r="B201" s="15" t="s">
        <v>1143</v>
      </c>
      <c r="C201" s="15" t="s">
        <v>1436</v>
      </c>
      <c r="D201" s="15" t="s">
        <v>1606</v>
      </c>
    </row>
    <row r="202" spans="1:4" x14ac:dyDescent="0.25">
      <c r="A202" s="15" t="s">
        <v>1065</v>
      </c>
      <c r="B202" s="15" t="s">
        <v>1275</v>
      </c>
      <c r="C202" s="15" t="s">
        <v>1436</v>
      </c>
      <c r="D202" s="15" t="s">
        <v>1648</v>
      </c>
    </row>
    <row r="203" spans="1:4" x14ac:dyDescent="0.25">
      <c r="A203" s="15" t="s">
        <v>1066</v>
      </c>
      <c r="B203" s="15" t="s">
        <v>1374</v>
      </c>
      <c r="C203" s="15" t="s">
        <v>1436</v>
      </c>
      <c r="D203" s="15" t="s">
        <v>2043</v>
      </c>
    </row>
    <row r="204" spans="1:4" x14ac:dyDescent="0.25">
      <c r="A204" s="15" t="s">
        <v>1067</v>
      </c>
      <c r="B204" s="15" t="s">
        <v>1197</v>
      </c>
      <c r="C204" s="15" t="s">
        <v>1436</v>
      </c>
      <c r="D204" s="15" t="s">
        <v>1714</v>
      </c>
    </row>
    <row r="205" spans="1:4" x14ac:dyDescent="0.25">
      <c r="A205" s="15" t="s">
        <v>1068</v>
      </c>
      <c r="B205" s="15" t="s">
        <v>1217</v>
      </c>
      <c r="C205" s="15" t="s">
        <v>1436</v>
      </c>
      <c r="D205" s="15" t="s">
        <v>1560</v>
      </c>
    </row>
    <row r="206" spans="1:4" x14ac:dyDescent="0.25">
      <c r="A206" s="15" t="s">
        <v>1069</v>
      </c>
      <c r="B206" s="15" t="s">
        <v>1255</v>
      </c>
      <c r="C206" s="15" t="s">
        <v>1933</v>
      </c>
      <c r="D206" s="15" t="s">
        <v>1494</v>
      </c>
    </row>
    <row r="207" spans="1:4" x14ac:dyDescent="0.25">
      <c r="A207" s="15" t="s">
        <v>1070</v>
      </c>
      <c r="B207" s="15" t="s">
        <v>1307</v>
      </c>
      <c r="C207" s="15" t="s">
        <v>2044</v>
      </c>
      <c r="D207" s="15" t="s">
        <v>2045</v>
      </c>
    </row>
    <row r="208" spans="1:4" x14ac:dyDescent="0.25">
      <c r="A208" s="15" t="s">
        <v>1071</v>
      </c>
      <c r="B208" s="15" t="s">
        <v>1321</v>
      </c>
      <c r="C208" s="15" t="s">
        <v>1436</v>
      </c>
      <c r="D208" s="15" t="s">
        <v>1538</v>
      </c>
    </row>
    <row r="209" spans="1:4" x14ac:dyDescent="0.25">
      <c r="A209" s="15" t="s">
        <v>1072</v>
      </c>
      <c r="B209" s="15" t="s">
        <v>1265</v>
      </c>
      <c r="C209" s="15" t="s">
        <v>1436</v>
      </c>
      <c r="D209" s="15" t="s">
        <v>1511</v>
      </c>
    </row>
    <row r="210" spans="1:4" x14ac:dyDescent="0.25">
      <c r="A210" s="15" t="s">
        <v>1073</v>
      </c>
      <c r="B210" s="15" t="s">
        <v>1290</v>
      </c>
      <c r="C210" s="15" t="s">
        <v>1436</v>
      </c>
      <c r="D210" s="15" t="s">
        <v>1834</v>
      </c>
    </row>
    <row r="211" spans="1:4" x14ac:dyDescent="0.25">
      <c r="A211" s="15" t="s">
        <v>1074</v>
      </c>
      <c r="B211" s="15" t="s">
        <v>1240</v>
      </c>
      <c r="C211" s="15" t="s">
        <v>1898</v>
      </c>
      <c r="D211" s="15" t="s">
        <v>1835</v>
      </c>
    </row>
    <row r="212" spans="1:4" x14ac:dyDescent="0.25">
      <c r="A212" s="15" t="s">
        <v>1075</v>
      </c>
      <c r="B212" s="15" t="s">
        <v>1205</v>
      </c>
      <c r="C212" s="15" t="s">
        <v>1436</v>
      </c>
      <c r="D212" s="15" t="s">
        <v>1837</v>
      </c>
    </row>
    <row r="213" spans="1:4" x14ac:dyDescent="0.25">
      <c r="A213" s="15" t="s">
        <v>1076</v>
      </c>
      <c r="B213" s="15" t="s">
        <v>1186</v>
      </c>
      <c r="C213" s="15" t="s">
        <v>1436</v>
      </c>
      <c r="D213" s="15" t="s">
        <v>1440</v>
      </c>
    </row>
    <row r="214" spans="1:4" x14ac:dyDescent="0.25">
      <c r="A214" s="15" t="s">
        <v>1077</v>
      </c>
      <c r="B214" s="15" t="s">
        <v>1206</v>
      </c>
      <c r="C214" s="15" t="s">
        <v>1436</v>
      </c>
      <c r="D214" s="15" t="s">
        <v>1443</v>
      </c>
    </row>
    <row r="215" spans="1:4" x14ac:dyDescent="0.25">
      <c r="A215" s="15" t="s">
        <v>1078</v>
      </c>
      <c r="B215" s="15" t="s">
        <v>1310</v>
      </c>
      <c r="C215" s="15" t="s">
        <v>1976</v>
      </c>
      <c r="D215" s="15" t="s">
        <v>145</v>
      </c>
    </row>
    <row r="216" spans="1:4" x14ac:dyDescent="0.25">
      <c r="A216" s="15" t="s">
        <v>1079</v>
      </c>
      <c r="B216" s="15" t="s">
        <v>1397</v>
      </c>
      <c r="C216" s="15" t="s">
        <v>2046</v>
      </c>
      <c r="D216" s="15" t="s">
        <v>2047</v>
      </c>
    </row>
    <row r="217" spans="1:4" x14ac:dyDescent="0.25">
      <c r="A217" s="15" t="s">
        <v>1080</v>
      </c>
      <c r="B217" s="15" t="s">
        <v>1235</v>
      </c>
      <c r="C217" s="15" t="s">
        <v>1436</v>
      </c>
      <c r="D217" s="15" t="s">
        <v>1522</v>
      </c>
    </row>
    <row r="218" spans="1:4" x14ac:dyDescent="0.25">
      <c r="A218" s="15" t="s">
        <v>1081</v>
      </c>
      <c r="B218" s="15" t="s">
        <v>1175</v>
      </c>
      <c r="C218" s="15" t="s">
        <v>1436</v>
      </c>
      <c r="D218" s="15" t="s">
        <v>1566</v>
      </c>
    </row>
    <row r="219" spans="1:4" x14ac:dyDescent="0.25">
      <c r="A219" s="15" t="s">
        <v>1082</v>
      </c>
      <c r="B219" s="15" t="s">
        <v>1334</v>
      </c>
      <c r="C219" s="15" t="s">
        <v>1436</v>
      </c>
      <c r="D219" s="15" t="s">
        <v>1441</v>
      </c>
    </row>
    <row r="220" spans="1:4" x14ac:dyDescent="0.25">
      <c r="A220" s="15" t="s">
        <v>1083</v>
      </c>
      <c r="B220" s="15" t="s">
        <v>1193</v>
      </c>
      <c r="C220" s="15" t="s">
        <v>1979</v>
      </c>
      <c r="D220" s="15" t="s">
        <v>1843</v>
      </c>
    </row>
    <row r="221" spans="1:4" x14ac:dyDescent="0.25">
      <c r="A221" s="15" t="s">
        <v>1084</v>
      </c>
      <c r="B221" s="15" t="s">
        <v>1311</v>
      </c>
      <c r="C221" s="15" t="s">
        <v>1436</v>
      </c>
      <c r="D221" s="15" t="s">
        <v>2048</v>
      </c>
    </row>
    <row r="222" spans="1:4" x14ac:dyDescent="0.25">
      <c r="A222" s="15" t="s">
        <v>1085</v>
      </c>
      <c r="B222" s="15" t="s">
        <v>1202</v>
      </c>
      <c r="C222" s="15" t="s">
        <v>1436</v>
      </c>
      <c r="D222" s="15" t="s">
        <v>1846</v>
      </c>
    </row>
    <row r="223" spans="1:4" x14ac:dyDescent="0.25">
      <c r="A223" s="15" t="s">
        <v>1086</v>
      </c>
      <c r="B223" s="15" t="s">
        <v>1204</v>
      </c>
      <c r="C223" s="15" t="s">
        <v>1436</v>
      </c>
      <c r="D223" s="15" t="s">
        <v>1680</v>
      </c>
    </row>
    <row r="224" spans="1:4" x14ac:dyDescent="0.25">
      <c r="A224" s="15" t="s">
        <v>1087</v>
      </c>
      <c r="B224" s="15" t="s">
        <v>1297</v>
      </c>
      <c r="C224" s="15" t="s">
        <v>1436</v>
      </c>
      <c r="D224" s="15" t="s">
        <v>1766</v>
      </c>
    </row>
    <row r="225" spans="1:4" x14ac:dyDescent="0.25">
      <c r="A225" s="15" t="s">
        <v>1088</v>
      </c>
      <c r="B225" s="15" t="s">
        <v>1293</v>
      </c>
      <c r="C225" s="15" t="s">
        <v>1436</v>
      </c>
      <c r="D225" s="15" t="s">
        <v>1677</v>
      </c>
    </row>
    <row r="226" spans="1:4" x14ac:dyDescent="0.25">
      <c r="A226" s="15" t="s">
        <v>1089</v>
      </c>
      <c r="B226" s="15" t="s">
        <v>1189</v>
      </c>
      <c r="C226" s="15" t="s">
        <v>1436</v>
      </c>
      <c r="D226" s="15" t="s">
        <v>1775</v>
      </c>
    </row>
    <row r="227" spans="1:4" x14ac:dyDescent="0.25">
      <c r="A227" s="15" t="s">
        <v>1090</v>
      </c>
      <c r="B227" s="15" t="s">
        <v>1391</v>
      </c>
      <c r="C227" s="15" t="s">
        <v>1436</v>
      </c>
      <c r="D227" s="15" t="s">
        <v>1813</v>
      </c>
    </row>
    <row r="228" spans="1:4" x14ac:dyDescent="0.25">
      <c r="A228" s="15" t="s">
        <v>1091</v>
      </c>
      <c r="B228" s="15" t="s">
        <v>1218</v>
      </c>
      <c r="C228" s="15" t="s">
        <v>1982</v>
      </c>
      <c r="D228" s="15" t="s">
        <v>1692</v>
      </c>
    </row>
    <row r="229" spans="1:4" x14ac:dyDescent="0.25">
      <c r="A229" s="15" t="s">
        <v>1092</v>
      </c>
      <c r="B229" s="15" t="s">
        <v>1199</v>
      </c>
      <c r="C229" s="15" t="s">
        <v>1436</v>
      </c>
      <c r="D229" s="15" t="s">
        <v>1553</v>
      </c>
    </row>
    <row r="230" spans="1:4" x14ac:dyDescent="0.25">
      <c r="A230" s="15" t="s">
        <v>1093</v>
      </c>
      <c r="B230" s="15" t="s">
        <v>1296</v>
      </c>
      <c r="C230" s="15" t="s">
        <v>1436</v>
      </c>
      <c r="D230" s="15" t="s">
        <v>1456</v>
      </c>
    </row>
    <row r="231" spans="1:4" x14ac:dyDescent="0.25">
      <c r="A231" s="15" t="s">
        <v>1094</v>
      </c>
      <c r="B231" s="15" t="s">
        <v>1370</v>
      </c>
      <c r="C231" s="15" t="s">
        <v>1436</v>
      </c>
      <c r="D231" s="15" t="s">
        <v>1849</v>
      </c>
    </row>
    <row r="232" spans="1:4" x14ac:dyDescent="0.25">
      <c r="A232" s="15" t="s">
        <v>1095</v>
      </c>
      <c r="B232" s="15" t="s">
        <v>1181</v>
      </c>
      <c r="C232" s="15" t="s">
        <v>1436</v>
      </c>
      <c r="D232" s="15" t="s">
        <v>1504</v>
      </c>
    </row>
    <row r="233" spans="1:4" x14ac:dyDescent="0.25">
      <c r="A233" s="15" t="s">
        <v>1096</v>
      </c>
      <c r="B233" s="15" t="s">
        <v>1259</v>
      </c>
      <c r="C233" s="15" t="s">
        <v>1436</v>
      </c>
      <c r="D233" s="15" t="s">
        <v>1730</v>
      </c>
    </row>
    <row r="234" spans="1:4" x14ac:dyDescent="0.25">
      <c r="A234" s="15" t="s">
        <v>1097</v>
      </c>
      <c r="B234" s="15" t="s">
        <v>1325</v>
      </c>
      <c r="C234" s="15" t="s">
        <v>1436</v>
      </c>
      <c r="D234" s="15" t="s">
        <v>1712</v>
      </c>
    </row>
    <row r="235" spans="1:4" x14ac:dyDescent="0.25">
      <c r="A235" s="15" t="s">
        <v>1098</v>
      </c>
      <c r="B235" s="15" t="s">
        <v>1342</v>
      </c>
      <c r="C235" s="15" t="s">
        <v>1436</v>
      </c>
      <c r="D235" s="15" t="s">
        <v>1795</v>
      </c>
    </row>
    <row r="236" spans="1:4" x14ac:dyDescent="0.25">
      <c r="A236" s="15" t="s">
        <v>1099</v>
      </c>
      <c r="B236" s="15" t="s">
        <v>1161</v>
      </c>
      <c r="C236" s="15" t="s">
        <v>1436</v>
      </c>
      <c r="D236" s="15" t="s">
        <v>1674</v>
      </c>
    </row>
    <row r="237" spans="1:4" x14ac:dyDescent="0.25">
      <c r="A237" s="15" t="s">
        <v>1100</v>
      </c>
      <c r="B237" s="15" t="s">
        <v>1348</v>
      </c>
      <c r="C237" s="15" t="s">
        <v>1983</v>
      </c>
      <c r="D237" s="15" t="s">
        <v>1855</v>
      </c>
    </row>
    <row r="238" spans="1:4" x14ac:dyDescent="0.25">
      <c r="A238" s="15" t="s">
        <v>1101</v>
      </c>
      <c r="B238" s="15" t="s">
        <v>1249</v>
      </c>
      <c r="C238" s="15" t="s">
        <v>1436</v>
      </c>
      <c r="D238" s="15" t="s">
        <v>1841</v>
      </c>
    </row>
    <row r="239" spans="1:4" x14ac:dyDescent="0.25">
      <c r="A239" s="15" t="s">
        <v>1102</v>
      </c>
      <c r="B239" s="15" t="s">
        <v>1236</v>
      </c>
      <c r="C239" s="15" t="s">
        <v>1436</v>
      </c>
      <c r="D239" s="15" t="s">
        <v>190</v>
      </c>
    </row>
    <row r="240" spans="1:4" x14ac:dyDescent="0.25">
      <c r="A240" s="15" t="s">
        <v>1103</v>
      </c>
      <c r="B240" s="15" t="s">
        <v>1291</v>
      </c>
      <c r="C240" s="15" t="s">
        <v>1436</v>
      </c>
      <c r="D240" s="15" t="s">
        <v>161</v>
      </c>
    </row>
    <row r="241" spans="1:4" x14ac:dyDescent="0.25">
      <c r="A241" s="15" t="s">
        <v>1104</v>
      </c>
      <c r="B241" s="15" t="s">
        <v>1274</v>
      </c>
      <c r="C241" s="15" t="s">
        <v>1436</v>
      </c>
      <c r="D241" s="15" t="s">
        <v>1586</v>
      </c>
    </row>
    <row r="242" spans="1:4" x14ac:dyDescent="0.25">
      <c r="A242" s="15" t="s">
        <v>1105</v>
      </c>
      <c r="B242" s="15" t="s">
        <v>1315</v>
      </c>
      <c r="C242" s="15" t="s">
        <v>1436</v>
      </c>
      <c r="D242" s="15" t="s">
        <v>2016</v>
      </c>
    </row>
    <row r="243" spans="1:4" x14ac:dyDescent="0.25">
      <c r="A243" s="15" t="s">
        <v>1106</v>
      </c>
      <c r="B243" s="15" t="s">
        <v>1176</v>
      </c>
      <c r="C243" s="15" t="s">
        <v>1436</v>
      </c>
      <c r="D243" s="15" t="s">
        <v>1468</v>
      </c>
    </row>
    <row r="244" spans="1:4" x14ac:dyDescent="0.25">
      <c r="A244" s="15" t="s">
        <v>1107</v>
      </c>
      <c r="B244" s="15" t="s">
        <v>1372</v>
      </c>
      <c r="C244" s="15" t="s">
        <v>1436</v>
      </c>
      <c r="D244" s="15" t="s">
        <v>1858</v>
      </c>
    </row>
    <row r="245" spans="1:4" x14ac:dyDescent="0.25">
      <c r="A245" s="15" t="s">
        <v>1108</v>
      </c>
      <c r="B245" s="15" t="s">
        <v>1357</v>
      </c>
      <c r="C245" s="15" t="s">
        <v>1436</v>
      </c>
      <c r="D245" s="15" t="s">
        <v>1503</v>
      </c>
    </row>
    <row r="246" spans="1:4" x14ac:dyDescent="0.25">
      <c r="A246" s="15" t="s">
        <v>1109</v>
      </c>
      <c r="B246" s="15" t="s">
        <v>1159</v>
      </c>
      <c r="C246" s="15" t="s">
        <v>1436</v>
      </c>
      <c r="D246" s="15" t="s">
        <v>1454</v>
      </c>
    </row>
    <row r="247" spans="1:4" x14ac:dyDescent="0.25">
      <c r="A247" s="15" t="s">
        <v>1110</v>
      </c>
      <c r="B247" s="15" t="s">
        <v>1395</v>
      </c>
      <c r="C247" s="15" t="s">
        <v>1436</v>
      </c>
      <c r="D247" s="15" t="s">
        <v>1524</v>
      </c>
    </row>
    <row r="248" spans="1:4" x14ac:dyDescent="0.25">
      <c r="A248" s="15" t="s">
        <v>1111</v>
      </c>
      <c r="B248" s="15" t="s">
        <v>1165</v>
      </c>
      <c r="C248" s="15" t="s">
        <v>1436</v>
      </c>
      <c r="D248" s="15" t="s">
        <v>196</v>
      </c>
    </row>
    <row r="249" spans="1:4" x14ac:dyDescent="0.25">
      <c r="A249" s="15" t="s">
        <v>1112</v>
      </c>
      <c r="B249" s="15" t="s">
        <v>1174</v>
      </c>
      <c r="C249" s="15" t="s">
        <v>1436</v>
      </c>
      <c r="D249" s="15" t="s">
        <v>1632</v>
      </c>
    </row>
    <row r="250" spans="1:4" x14ac:dyDescent="0.25">
      <c r="A250" s="15" t="s">
        <v>1113</v>
      </c>
      <c r="B250" s="15" t="s">
        <v>1317</v>
      </c>
      <c r="C250" s="15" t="s">
        <v>1436</v>
      </c>
      <c r="D250" s="15" t="s">
        <v>1860</v>
      </c>
    </row>
    <row r="251" spans="1:4" x14ac:dyDescent="0.25">
      <c r="A251" s="15" t="s">
        <v>1114</v>
      </c>
      <c r="B251" s="15" t="s">
        <v>1350</v>
      </c>
      <c r="C251" s="15" t="s">
        <v>1436</v>
      </c>
      <c r="D251" s="15" t="s">
        <v>1799</v>
      </c>
    </row>
    <row r="252" spans="1:4" x14ac:dyDescent="0.25">
      <c r="A252" s="15" t="s">
        <v>1115</v>
      </c>
      <c r="B252" s="15" t="s">
        <v>1168</v>
      </c>
      <c r="C252" s="15" t="s">
        <v>1436</v>
      </c>
      <c r="D252" s="15" t="s">
        <v>1616</v>
      </c>
    </row>
    <row r="253" spans="1:4" x14ac:dyDescent="0.25">
      <c r="A253" s="15" t="s">
        <v>1116</v>
      </c>
      <c r="B253" s="15" t="s">
        <v>1160</v>
      </c>
      <c r="C253" s="15" t="s">
        <v>1436</v>
      </c>
      <c r="D253" s="15" t="s">
        <v>192</v>
      </c>
    </row>
    <row r="254" spans="1:4" x14ac:dyDescent="0.25">
      <c r="A254" s="15" t="s">
        <v>1117</v>
      </c>
      <c r="B254" s="15" t="s">
        <v>1211</v>
      </c>
      <c r="C254" s="15" t="s">
        <v>1436</v>
      </c>
      <c r="D254" s="15" t="s">
        <v>1635</v>
      </c>
    </row>
    <row r="255" spans="1:4" x14ac:dyDescent="0.25">
      <c r="A255" s="15" t="s">
        <v>1118</v>
      </c>
      <c r="B255" s="15" t="s">
        <v>1379</v>
      </c>
      <c r="C255" s="15" t="s">
        <v>1436</v>
      </c>
      <c r="D255" s="15" t="s">
        <v>1658</v>
      </c>
    </row>
    <row r="256" spans="1:4" x14ac:dyDescent="0.25">
      <c r="A256" s="15" t="s">
        <v>1119</v>
      </c>
      <c r="B256" s="15" t="s">
        <v>1292</v>
      </c>
      <c r="C256" s="15" t="s">
        <v>1436</v>
      </c>
      <c r="D256" s="15" t="s">
        <v>1828</v>
      </c>
    </row>
    <row r="257" spans="1:4" x14ac:dyDescent="0.25">
      <c r="A257" s="15" t="s">
        <v>1120</v>
      </c>
      <c r="B257" s="15" t="s">
        <v>1400</v>
      </c>
      <c r="C257" s="15" t="s">
        <v>1436</v>
      </c>
      <c r="D257" s="15" t="s">
        <v>1861</v>
      </c>
    </row>
    <row r="258" spans="1:4" x14ac:dyDescent="0.25">
      <c r="A258" s="15" t="s">
        <v>1121</v>
      </c>
      <c r="B258" s="15" t="s">
        <v>1172</v>
      </c>
      <c r="C258" s="15" t="s">
        <v>1436</v>
      </c>
      <c r="D258" s="15" t="s">
        <v>1537</v>
      </c>
    </row>
    <row r="259" spans="1:4" x14ac:dyDescent="0.25">
      <c r="A259" s="15" t="s">
        <v>1122</v>
      </c>
      <c r="B259" s="15" t="s">
        <v>1340</v>
      </c>
      <c r="C259" s="15" t="s">
        <v>1436</v>
      </c>
      <c r="D259" s="15" t="s">
        <v>1862</v>
      </c>
    </row>
    <row r="260" spans="1:4" x14ac:dyDescent="0.25">
      <c r="A260" s="15" t="s">
        <v>1123</v>
      </c>
      <c r="B260" s="15" t="s">
        <v>1182</v>
      </c>
      <c r="C260" s="15" t="s">
        <v>1436</v>
      </c>
      <c r="D260" s="15" t="s">
        <v>2049</v>
      </c>
    </row>
    <row r="261" spans="1:4" x14ac:dyDescent="0.25">
      <c r="A261" s="15" t="s">
        <v>1124</v>
      </c>
      <c r="B261" s="15" t="s">
        <v>1355</v>
      </c>
      <c r="C261" s="15" t="s">
        <v>1436</v>
      </c>
      <c r="D261" s="15" t="s">
        <v>1556</v>
      </c>
    </row>
    <row r="262" spans="1:4" x14ac:dyDescent="0.25">
      <c r="A262" s="15" t="s">
        <v>1125</v>
      </c>
      <c r="B262" s="15" t="s">
        <v>1144</v>
      </c>
      <c r="C262" s="15" t="s">
        <v>1975</v>
      </c>
      <c r="D262" s="15" t="s">
        <v>1721</v>
      </c>
    </row>
    <row r="263" spans="1:4" x14ac:dyDescent="0.25">
      <c r="A263" s="15" t="s">
        <v>1126</v>
      </c>
      <c r="B263" s="15" t="s">
        <v>1137</v>
      </c>
      <c r="C263" s="15" t="s">
        <v>1436</v>
      </c>
      <c r="D263" s="15" t="s">
        <v>1520</v>
      </c>
    </row>
    <row r="264" spans="1:4" x14ac:dyDescent="0.25">
      <c r="A264" s="15" t="s">
        <v>1127</v>
      </c>
      <c r="B264" s="15" t="s">
        <v>1331</v>
      </c>
      <c r="C264" s="15" t="s">
        <v>1987</v>
      </c>
      <c r="D264" s="15" t="s">
        <v>1863</v>
      </c>
    </row>
    <row r="265" spans="1:4" x14ac:dyDescent="0.25">
      <c r="A265" s="15" t="s">
        <v>1128</v>
      </c>
      <c r="B265" s="15" t="s">
        <v>1221</v>
      </c>
      <c r="C265" s="15" t="s">
        <v>1436</v>
      </c>
      <c r="D265" s="15" t="s">
        <v>1865</v>
      </c>
    </row>
    <row r="266" spans="1:4" x14ac:dyDescent="0.25">
      <c r="A266" s="15" t="s">
        <v>1129</v>
      </c>
      <c r="B266" s="15" t="s">
        <v>1343</v>
      </c>
      <c r="C266" s="15" t="s">
        <v>1436</v>
      </c>
      <c r="D266" s="15" t="s">
        <v>1787</v>
      </c>
    </row>
    <row r="267" spans="1:4" x14ac:dyDescent="0.25">
      <c r="A267" s="15" t="s">
        <v>1130</v>
      </c>
      <c r="B267" s="15" t="s">
        <v>1378</v>
      </c>
      <c r="C267" s="15" t="s">
        <v>1436</v>
      </c>
      <c r="D267" s="15" t="s">
        <v>1567</v>
      </c>
    </row>
    <row r="268" spans="1:4" x14ac:dyDescent="0.25">
      <c r="A268" s="15" t="s">
        <v>1131</v>
      </c>
      <c r="B268" s="15" t="s">
        <v>1327</v>
      </c>
      <c r="C268" s="15" t="s">
        <v>1436</v>
      </c>
      <c r="D268" s="15" t="s">
        <v>1839</v>
      </c>
    </row>
    <row r="269" spans="1:4" x14ac:dyDescent="0.25">
      <c r="A269" s="15" t="s">
        <v>1132</v>
      </c>
      <c r="B269" s="15" t="s">
        <v>1302</v>
      </c>
      <c r="C269" s="15" t="s">
        <v>1436</v>
      </c>
      <c r="D269" s="15" t="s">
        <v>1796</v>
      </c>
    </row>
    <row r="270" spans="1:4" x14ac:dyDescent="0.25">
      <c r="A270" s="15" t="s">
        <v>1133</v>
      </c>
      <c r="B270" s="15" t="s">
        <v>1283</v>
      </c>
      <c r="C270" s="15" t="s">
        <v>1436</v>
      </c>
      <c r="D270" s="15" t="s">
        <v>1527</v>
      </c>
    </row>
    <row r="271" spans="1:4" x14ac:dyDescent="0.25">
      <c r="A271" s="15" t="s">
        <v>1134</v>
      </c>
      <c r="B271" s="15" t="s">
        <v>1371</v>
      </c>
      <c r="C271" s="15" t="s">
        <v>1436</v>
      </c>
      <c r="D271" s="15" t="s">
        <v>1467</v>
      </c>
    </row>
    <row r="272" spans="1:4" x14ac:dyDescent="0.25">
      <c r="A272" s="15" t="s">
        <v>1135</v>
      </c>
      <c r="B272" s="15" t="s">
        <v>1341</v>
      </c>
      <c r="C272" s="15" t="s">
        <v>1436</v>
      </c>
      <c r="D272" s="15" t="s">
        <v>1442</v>
      </c>
    </row>
    <row r="273" spans="1:4" ht="15.75" thickBot="1" x14ac:dyDescent="0.3">
      <c r="A273" s="46" t="s">
        <v>1136</v>
      </c>
      <c r="B273" s="46" t="s">
        <v>1141</v>
      </c>
      <c r="C273" s="46" t="s">
        <v>1436</v>
      </c>
      <c r="D273" s="46" t="s">
        <v>1705</v>
      </c>
    </row>
  </sheetData>
  <sortState xmlns:xlrd2="http://schemas.microsoft.com/office/spreadsheetml/2017/richdata2" ref="A3:D273">
    <sortCondition ref="A3:A273"/>
  </sortState>
  <phoneticPr fontId="1" type="noConversion"/>
  <conditionalFormatting sqref="B3:B268">
    <cfRule type="duplicateValues" dxfId="6" priority="2"/>
  </conditionalFormatting>
  <conditionalFormatting sqref="B269:B273">
    <cfRule type="duplicateValues" dxfId="5" priority="1"/>
  </conditionalFormatting>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97D4EF-8F72-41A2-90F9-30358A355F74}">
  <dimension ref="A1:D39"/>
  <sheetViews>
    <sheetView workbookViewId="0">
      <selection activeCell="D11" sqref="D11:D13"/>
    </sheetView>
  </sheetViews>
  <sheetFormatPr defaultRowHeight="14.25" x14ac:dyDescent="0.2"/>
  <cols>
    <col min="1" max="1" width="10.125" customWidth="1"/>
    <col min="2" max="2" width="12.875" bestFit="1" customWidth="1"/>
    <col min="3" max="3" width="12.375" customWidth="1"/>
    <col min="4" max="4" width="47" customWidth="1"/>
  </cols>
  <sheetData>
    <row r="1" spans="1:4" ht="15.75" thickBot="1" x14ac:dyDescent="0.3">
      <c r="A1" s="10" t="s">
        <v>3614</v>
      </c>
    </row>
    <row r="2" spans="1:4" ht="15.75" thickBot="1" x14ac:dyDescent="0.25">
      <c r="A2" s="49" t="s">
        <v>2076</v>
      </c>
      <c r="B2" s="49" t="s">
        <v>2050</v>
      </c>
      <c r="C2" s="49" t="s">
        <v>2077</v>
      </c>
      <c r="D2" s="49" t="s">
        <v>2078</v>
      </c>
    </row>
    <row r="3" spans="1:4" ht="15" x14ac:dyDescent="0.25">
      <c r="A3" s="50" t="s">
        <v>2079</v>
      </c>
      <c r="B3" s="15" t="s">
        <v>1412</v>
      </c>
      <c r="C3" s="15" t="s">
        <v>2101</v>
      </c>
      <c r="D3" s="15" t="s">
        <v>2102</v>
      </c>
    </row>
    <row r="4" spans="1:4" ht="15" x14ac:dyDescent="0.25">
      <c r="A4" s="50"/>
      <c r="B4" s="15" t="s">
        <v>1411</v>
      </c>
      <c r="C4" s="15" t="s">
        <v>2098</v>
      </c>
      <c r="D4" s="15" t="s">
        <v>2103</v>
      </c>
    </row>
    <row r="5" spans="1:4" ht="15" x14ac:dyDescent="0.25">
      <c r="A5" s="50"/>
      <c r="B5" s="15" t="s">
        <v>2104</v>
      </c>
      <c r="C5" s="15" t="s">
        <v>2099</v>
      </c>
      <c r="D5" s="15" t="s">
        <v>2105</v>
      </c>
    </row>
    <row r="6" spans="1:4" ht="15" x14ac:dyDescent="0.25">
      <c r="A6" s="50"/>
      <c r="B6" s="15" t="s">
        <v>1427</v>
      </c>
      <c r="C6" s="15" t="s">
        <v>2100</v>
      </c>
      <c r="D6" s="15" t="s">
        <v>2106</v>
      </c>
    </row>
    <row r="7" spans="1:4" ht="15" x14ac:dyDescent="0.25">
      <c r="A7" s="50" t="s">
        <v>2066</v>
      </c>
      <c r="B7" s="15" t="s">
        <v>1429</v>
      </c>
      <c r="C7" s="15" t="s">
        <v>2107</v>
      </c>
      <c r="D7" s="15" t="s">
        <v>2108</v>
      </c>
    </row>
    <row r="8" spans="1:4" ht="15" x14ac:dyDescent="0.25">
      <c r="A8" s="50"/>
      <c r="B8" s="15" t="s">
        <v>1413</v>
      </c>
      <c r="C8" s="15" t="s">
        <v>1413</v>
      </c>
      <c r="D8" s="15" t="s">
        <v>2109</v>
      </c>
    </row>
    <row r="9" spans="1:4" ht="15" x14ac:dyDescent="0.25">
      <c r="A9" s="50" t="s">
        <v>2067</v>
      </c>
      <c r="B9" s="15" t="s">
        <v>1406</v>
      </c>
      <c r="C9" s="15" t="s">
        <v>2110</v>
      </c>
      <c r="D9" s="15" t="s">
        <v>2111</v>
      </c>
    </row>
    <row r="10" spans="1:4" ht="15" x14ac:dyDescent="0.25">
      <c r="A10" s="50"/>
      <c r="B10" s="15" t="s">
        <v>1419</v>
      </c>
      <c r="C10" s="15" t="s">
        <v>1419</v>
      </c>
      <c r="D10" s="15" t="s">
        <v>2112</v>
      </c>
    </row>
    <row r="11" spans="1:4" ht="15" x14ac:dyDescent="0.25">
      <c r="A11" s="50" t="s">
        <v>2080</v>
      </c>
      <c r="B11" s="15" t="s">
        <v>1416</v>
      </c>
      <c r="C11" s="15" t="s">
        <v>2113</v>
      </c>
      <c r="D11" s="74" t="s">
        <v>2114</v>
      </c>
    </row>
    <row r="12" spans="1:4" ht="15" x14ac:dyDescent="0.25">
      <c r="A12" s="50"/>
      <c r="B12" s="15" t="s">
        <v>2115</v>
      </c>
      <c r="C12" s="15" t="s">
        <v>2116</v>
      </c>
      <c r="D12" s="74"/>
    </row>
    <row r="13" spans="1:4" ht="15" x14ac:dyDescent="0.25">
      <c r="A13" s="50"/>
      <c r="B13" s="15" t="s">
        <v>1422</v>
      </c>
      <c r="C13" s="15" t="s">
        <v>2117</v>
      </c>
      <c r="D13" s="74"/>
    </row>
    <row r="14" spans="1:4" ht="15" x14ac:dyDescent="0.25">
      <c r="A14" s="50" t="s">
        <v>2081</v>
      </c>
      <c r="B14" s="15" t="s">
        <v>2118</v>
      </c>
      <c r="C14" s="15" t="s">
        <v>2119</v>
      </c>
      <c r="D14" s="15" t="s">
        <v>2120</v>
      </c>
    </row>
    <row r="15" spans="1:4" ht="15" x14ac:dyDescent="0.25">
      <c r="A15" s="50"/>
      <c r="B15" s="15" t="s">
        <v>1404</v>
      </c>
      <c r="C15" s="15" t="s">
        <v>2121</v>
      </c>
      <c r="D15" s="15"/>
    </row>
    <row r="16" spans="1:4" ht="15" x14ac:dyDescent="0.25">
      <c r="A16" s="50" t="s">
        <v>2082</v>
      </c>
      <c r="B16" s="15" t="s">
        <v>2122</v>
      </c>
      <c r="C16" s="15" t="s">
        <v>2123</v>
      </c>
      <c r="D16" s="74" t="s">
        <v>2124</v>
      </c>
    </row>
    <row r="17" spans="1:4" ht="15" x14ac:dyDescent="0.25">
      <c r="A17" s="50"/>
      <c r="B17" s="15" t="s">
        <v>1421</v>
      </c>
      <c r="C17" s="15" t="s">
        <v>2125</v>
      </c>
      <c r="D17" s="74"/>
    </row>
    <row r="18" spans="1:4" ht="15" x14ac:dyDescent="0.25">
      <c r="A18" s="50"/>
      <c r="B18" s="15" t="s">
        <v>1430</v>
      </c>
      <c r="C18" s="15" t="s">
        <v>2126</v>
      </c>
      <c r="D18" s="74"/>
    </row>
    <row r="19" spans="1:4" ht="15" x14ac:dyDescent="0.25">
      <c r="A19" s="50" t="s">
        <v>2083</v>
      </c>
      <c r="B19" s="15" t="s">
        <v>2127</v>
      </c>
      <c r="C19" s="15" t="s">
        <v>2084</v>
      </c>
      <c r="D19" s="15" t="s">
        <v>2128</v>
      </c>
    </row>
    <row r="20" spans="1:4" ht="15" x14ac:dyDescent="0.25">
      <c r="A20" s="50" t="s">
        <v>2068</v>
      </c>
      <c r="B20" s="15" t="s">
        <v>1408</v>
      </c>
      <c r="C20" s="15" t="s">
        <v>1408</v>
      </c>
      <c r="D20" s="15" t="s">
        <v>2129</v>
      </c>
    </row>
    <row r="21" spans="1:4" ht="15" x14ac:dyDescent="0.25">
      <c r="A21" s="50"/>
      <c r="B21" s="15" t="s">
        <v>1418</v>
      </c>
      <c r="C21" s="15" t="s">
        <v>2085</v>
      </c>
      <c r="D21" s="15" t="s">
        <v>2130</v>
      </c>
    </row>
    <row r="22" spans="1:4" ht="15" x14ac:dyDescent="0.25">
      <c r="A22" s="50" t="s">
        <v>953</v>
      </c>
      <c r="B22" s="15" t="s">
        <v>1219</v>
      </c>
      <c r="C22" s="15" t="s">
        <v>2131</v>
      </c>
      <c r="D22" s="15" t="s">
        <v>2132</v>
      </c>
    </row>
    <row r="23" spans="1:4" ht="15" x14ac:dyDescent="0.25">
      <c r="A23" s="50"/>
      <c r="B23" s="15" t="s">
        <v>1424</v>
      </c>
      <c r="C23" s="15" t="s">
        <v>2133</v>
      </c>
      <c r="D23" s="15" t="s">
        <v>2134</v>
      </c>
    </row>
    <row r="24" spans="1:4" ht="15" x14ac:dyDescent="0.25">
      <c r="A24" s="50"/>
      <c r="B24" s="15" t="s">
        <v>1405</v>
      </c>
      <c r="C24" s="15" t="s">
        <v>2135</v>
      </c>
      <c r="D24" s="15" t="s">
        <v>2136</v>
      </c>
    </row>
    <row r="25" spans="1:4" ht="15" x14ac:dyDescent="0.25">
      <c r="A25" s="50" t="s">
        <v>2086</v>
      </c>
      <c r="B25" s="15" t="s">
        <v>2155</v>
      </c>
      <c r="C25" s="15" t="s">
        <v>2152</v>
      </c>
      <c r="D25" s="74" t="s">
        <v>2154</v>
      </c>
    </row>
    <row r="26" spans="1:4" ht="15" x14ac:dyDescent="0.25">
      <c r="A26" s="50"/>
      <c r="B26" s="15" t="s">
        <v>1426</v>
      </c>
      <c r="C26" s="15" t="s">
        <v>2137</v>
      </c>
      <c r="D26" s="74"/>
    </row>
    <row r="27" spans="1:4" ht="15" x14ac:dyDescent="0.25">
      <c r="A27" s="50"/>
      <c r="B27" s="15" t="s">
        <v>2153</v>
      </c>
      <c r="C27" s="15" t="s">
        <v>2138</v>
      </c>
      <c r="D27" s="74"/>
    </row>
    <row r="28" spans="1:4" ht="15" x14ac:dyDescent="0.25">
      <c r="A28" s="50" t="s">
        <v>2069</v>
      </c>
      <c r="B28" s="15" t="s">
        <v>1417</v>
      </c>
      <c r="C28" s="15" t="s">
        <v>1417</v>
      </c>
      <c r="D28" s="15" t="s">
        <v>2139</v>
      </c>
    </row>
    <row r="29" spans="1:4" ht="15" x14ac:dyDescent="0.25">
      <c r="A29" s="50" t="s">
        <v>2070</v>
      </c>
      <c r="B29" s="15" t="s">
        <v>1423</v>
      </c>
      <c r="C29" s="15" t="s">
        <v>2140</v>
      </c>
      <c r="D29" s="73" t="s">
        <v>2141</v>
      </c>
    </row>
    <row r="30" spans="1:4" ht="15" x14ac:dyDescent="0.25">
      <c r="A30" s="50"/>
      <c r="B30" s="15" t="s">
        <v>1428</v>
      </c>
      <c r="C30" s="15" t="s">
        <v>2142</v>
      </c>
      <c r="D30" s="73"/>
    </row>
    <row r="31" spans="1:4" ht="15" x14ac:dyDescent="0.25">
      <c r="A31" s="50" t="s">
        <v>2087</v>
      </c>
      <c r="B31" s="15" t="s">
        <v>1409</v>
      </c>
      <c r="C31" s="15" t="s">
        <v>1409</v>
      </c>
      <c r="D31" s="15" t="s">
        <v>2143</v>
      </c>
    </row>
    <row r="32" spans="1:4" ht="15" x14ac:dyDescent="0.25">
      <c r="A32" s="50" t="s">
        <v>2088</v>
      </c>
      <c r="B32" s="15" t="s">
        <v>1415</v>
      </c>
      <c r="C32" s="15" t="s">
        <v>2144</v>
      </c>
      <c r="D32" s="15" t="s">
        <v>2089</v>
      </c>
    </row>
    <row r="33" spans="1:4" ht="15" x14ac:dyDescent="0.25">
      <c r="A33" s="50" t="s">
        <v>2090</v>
      </c>
      <c r="B33" s="15" t="s">
        <v>1414</v>
      </c>
      <c r="C33" s="15" t="s">
        <v>1414</v>
      </c>
      <c r="D33" s="15" t="s">
        <v>2145</v>
      </c>
    </row>
    <row r="34" spans="1:4" ht="15" x14ac:dyDescent="0.25">
      <c r="A34" s="50" t="s">
        <v>2091</v>
      </c>
      <c r="B34" s="15" t="s">
        <v>1420</v>
      </c>
      <c r="C34" s="15" t="s">
        <v>2092</v>
      </c>
      <c r="D34" s="15" t="s">
        <v>2146</v>
      </c>
    </row>
    <row r="35" spans="1:4" ht="15" x14ac:dyDescent="0.25">
      <c r="A35" s="50" t="s">
        <v>2093</v>
      </c>
      <c r="B35" s="15" t="s">
        <v>1410</v>
      </c>
      <c r="C35" s="15" t="s">
        <v>2147</v>
      </c>
      <c r="D35" s="74" t="s">
        <v>2148</v>
      </c>
    </row>
    <row r="36" spans="1:4" ht="15" x14ac:dyDescent="0.25">
      <c r="A36" s="15"/>
      <c r="B36" s="50" t="s">
        <v>1407</v>
      </c>
      <c r="C36" s="15" t="s">
        <v>2149</v>
      </c>
      <c r="D36" s="74"/>
    </row>
    <row r="37" spans="1:4" ht="15" x14ac:dyDescent="0.25">
      <c r="A37" s="50" t="s">
        <v>2094</v>
      </c>
      <c r="B37" s="15" t="s">
        <v>1431</v>
      </c>
      <c r="C37" s="15" t="s">
        <v>2150</v>
      </c>
      <c r="D37" s="15" t="s">
        <v>2095</v>
      </c>
    </row>
    <row r="38" spans="1:4" ht="15" x14ac:dyDescent="0.25">
      <c r="A38" s="50" t="s">
        <v>2071</v>
      </c>
      <c r="B38" s="15" t="s">
        <v>1425</v>
      </c>
      <c r="C38" s="15" t="s">
        <v>2096</v>
      </c>
      <c r="D38" s="15" t="s">
        <v>2151</v>
      </c>
    </row>
    <row r="39" spans="1:4" ht="15.75" thickBot="1" x14ac:dyDescent="0.3">
      <c r="A39" s="51" t="s">
        <v>2072</v>
      </c>
      <c r="B39" s="46" t="s">
        <v>1432</v>
      </c>
      <c r="C39" s="46" t="s">
        <v>1432</v>
      </c>
      <c r="D39" s="46" t="s">
        <v>2097</v>
      </c>
    </row>
  </sheetData>
  <mergeCells count="5">
    <mergeCell ref="D25:D27"/>
    <mergeCell ref="D29:D30"/>
    <mergeCell ref="D35:D36"/>
    <mergeCell ref="D11:D13"/>
    <mergeCell ref="D16:D18"/>
  </mergeCells>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8C1F11-BC78-4489-BB16-730E69154CE0}">
  <dimension ref="A1:C107"/>
  <sheetViews>
    <sheetView workbookViewId="0">
      <selection activeCell="B18" sqref="B18"/>
    </sheetView>
  </sheetViews>
  <sheetFormatPr defaultRowHeight="14.25" x14ac:dyDescent="0.2"/>
  <cols>
    <col min="1" max="1" width="16.125" customWidth="1"/>
    <col min="2" max="2" width="63.875" customWidth="1"/>
    <col min="3" max="3" width="26.75" customWidth="1"/>
  </cols>
  <sheetData>
    <row r="1" spans="1:3" ht="15" thickBot="1" x14ac:dyDescent="0.25">
      <c r="A1" s="10" t="s">
        <v>3613</v>
      </c>
    </row>
    <row r="2" spans="1:3" ht="15.75" thickBot="1" x14ac:dyDescent="0.25">
      <c r="A2" s="19" t="s">
        <v>369</v>
      </c>
      <c r="B2" s="19" t="s">
        <v>370</v>
      </c>
      <c r="C2" s="11" t="s">
        <v>2156</v>
      </c>
    </row>
    <row r="3" spans="1:3" ht="15" x14ac:dyDescent="0.2">
      <c r="A3" s="52" t="s">
        <v>2157</v>
      </c>
      <c r="B3" s="52" t="s">
        <v>2158</v>
      </c>
      <c r="C3" s="53">
        <v>8.5E-9</v>
      </c>
    </row>
    <row r="4" spans="1:3" ht="15" x14ac:dyDescent="0.2">
      <c r="A4" s="52" t="s">
        <v>2159</v>
      </c>
      <c r="B4" s="52" t="s">
        <v>2160</v>
      </c>
      <c r="C4" s="53">
        <v>8.5E-9</v>
      </c>
    </row>
    <row r="5" spans="1:3" ht="15" x14ac:dyDescent="0.2">
      <c r="A5" s="52" t="s">
        <v>2161</v>
      </c>
      <c r="B5" s="52" t="s">
        <v>2162</v>
      </c>
      <c r="C5" s="53">
        <v>8.5E-9</v>
      </c>
    </row>
    <row r="6" spans="1:3" ht="15" x14ac:dyDescent="0.2">
      <c r="A6" s="52" t="s">
        <v>2163</v>
      </c>
      <c r="B6" s="52" t="s">
        <v>2164</v>
      </c>
      <c r="C6" s="53">
        <v>8.5E-9</v>
      </c>
    </row>
    <row r="7" spans="1:3" ht="15" x14ac:dyDescent="0.2">
      <c r="A7" s="52" t="s">
        <v>2165</v>
      </c>
      <c r="B7" s="52" t="s">
        <v>2166</v>
      </c>
      <c r="C7" s="53">
        <v>8.5E-9</v>
      </c>
    </row>
    <row r="8" spans="1:3" ht="15" x14ac:dyDescent="0.2">
      <c r="A8" s="52" t="s">
        <v>2167</v>
      </c>
      <c r="B8" s="52" t="s">
        <v>2168</v>
      </c>
      <c r="C8" s="53">
        <v>6.3300000000000004E-8</v>
      </c>
    </row>
    <row r="9" spans="1:3" ht="15" x14ac:dyDescent="0.2">
      <c r="A9" s="52" t="s">
        <v>2169</v>
      </c>
      <c r="B9" s="52" t="s">
        <v>2170</v>
      </c>
      <c r="C9" s="53">
        <v>6.3300000000000004E-8</v>
      </c>
    </row>
    <row r="10" spans="1:3" ht="15" x14ac:dyDescent="0.2">
      <c r="A10" s="52" t="s">
        <v>2171</v>
      </c>
      <c r="B10" s="52" t="s">
        <v>2172</v>
      </c>
      <c r="C10" s="53">
        <v>6.3300000000000004E-8</v>
      </c>
    </row>
    <row r="11" spans="1:3" ht="15" x14ac:dyDescent="0.2">
      <c r="A11" s="52" t="s">
        <v>2173</v>
      </c>
      <c r="B11" s="52" t="s">
        <v>1772</v>
      </c>
      <c r="C11" s="53">
        <v>1.6500000000000001E-7</v>
      </c>
    </row>
    <row r="12" spans="1:3" ht="15" x14ac:dyDescent="0.2">
      <c r="A12" s="52" t="s">
        <v>2174</v>
      </c>
      <c r="B12" s="52" t="s">
        <v>1800</v>
      </c>
      <c r="C12" s="53">
        <v>2.96E-7</v>
      </c>
    </row>
    <row r="13" spans="1:3" ht="15" x14ac:dyDescent="0.2">
      <c r="A13" s="52" t="s">
        <v>2175</v>
      </c>
      <c r="B13" s="52" t="s">
        <v>2176</v>
      </c>
      <c r="C13" s="53">
        <v>2.96E-7</v>
      </c>
    </row>
    <row r="14" spans="1:3" ht="15" x14ac:dyDescent="0.2">
      <c r="A14" s="52" t="s">
        <v>2177</v>
      </c>
      <c r="B14" s="52" t="s">
        <v>2178</v>
      </c>
      <c r="C14" s="53">
        <v>7.4000000000000001E-7</v>
      </c>
    </row>
    <row r="15" spans="1:3" ht="15" x14ac:dyDescent="0.2">
      <c r="A15" s="52" t="s">
        <v>2179</v>
      </c>
      <c r="B15" s="52" t="s">
        <v>2180</v>
      </c>
      <c r="C15" s="53">
        <v>1.0100000000000001E-6</v>
      </c>
    </row>
    <row r="16" spans="1:3" ht="15" x14ac:dyDescent="0.2">
      <c r="A16" s="52" t="s">
        <v>2181</v>
      </c>
      <c r="B16" s="52" t="s">
        <v>2182</v>
      </c>
      <c r="C16" s="53">
        <v>1.39E-6</v>
      </c>
    </row>
    <row r="17" spans="1:3" ht="15" x14ac:dyDescent="0.2">
      <c r="A17" s="52" t="s">
        <v>2183</v>
      </c>
      <c r="B17" s="52" t="s">
        <v>2184</v>
      </c>
      <c r="C17" s="53">
        <v>3.5899999999999999E-6</v>
      </c>
    </row>
    <row r="18" spans="1:3" ht="15" x14ac:dyDescent="0.2">
      <c r="A18" s="52" t="s">
        <v>2185</v>
      </c>
      <c r="B18" s="52" t="s">
        <v>2186</v>
      </c>
      <c r="C18" s="53">
        <v>4.6700000000000002E-6</v>
      </c>
    </row>
    <row r="19" spans="1:3" ht="15" x14ac:dyDescent="0.2">
      <c r="A19" s="52" t="s">
        <v>2187</v>
      </c>
      <c r="B19" s="52" t="s">
        <v>2188</v>
      </c>
      <c r="C19" s="53">
        <v>6.7900000000000002E-6</v>
      </c>
    </row>
    <row r="20" spans="1:3" ht="15" x14ac:dyDescent="0.2">
      <c r="A20" s="52" t="s">
        <v>2189</v>
      </c>
      <c r="B20" s="52" t="s">
        <v>2190</v>
      </c>
      <c r="C20" s="53">
        <v>6.7900000000000002E-6</v>
      </c>
    </row>
    <row r="21" spans="1:3" ht="15" x14ac:dyDescent="0.2">
      <c r="A21" s="52" t="s">
        <v>2191</v>
      </c>
      <c r="B21" s="52" t="s">
        <v>2192</v>
      </c>
      <c r="C21" s="53">
        <v>6.7900000000000002E-6</v>
      </c>
    </row>
    <row r="22" spans="1:3" ht="15" x14ac:dyDescent="0.2">
      <c r="A22" s="52" t="s">
        <v>2193</v>
      </c>
      <c r="B22" s="52" t="s">
        <v>2194</v>
      </c>
      <c r="C22" s="53">
        <v>7.3100000000000003E-6</v>
      </c>
    </row>
    <row r="23" spans="1:3" ht="15" x14ac:dyDescent="0.2">
      <c r="A23" s="52" t="s">
        <v>2195</v>
      </c>
      <c r="B23" s="52" t="s">
        <v>2196</v>
      </c>
      <c r="C23" s="53">
        <v>9.4900000000000006E-6</v>
      </c>
    </row>
    <row r="24" spans="1:3" ht="15" x14ac:dyDescent="0.2">
      <c r="A24" s="52" t="s">
        <v>2197</v>
      </c>
      <c r="B24" s="52" t="s">
        <v>2198</v>
      </c>
      <c r="C24" s="53">
        <v>9.5200000000000003E-6</v>
      </c>
    </row>
    <row r="25" spans="1:3" ht="15" x14ac:dyDescent="0.2">
      <c r="A25" s="52" t="s">
        <v>2199</v>
      </c>
      <c r="B25" s="52" t="s">
        <v>2200</v>
      </c>
      <c r="C25" s="53">
        <v>1.1E-5</v>
      </c>
    </row>
    <row r="26" spans="1:3" ht="15" x14ac:dyDescent="0.2">
      <c r="A26" s="52" t="s">
        <v>2201</v>
      </c>
      <c r="B26" s="52" t="s">
        <v>1631</v>
      </c>
      <c r="C26" s="53">
        <v>1.8899999999999999E-5</v>
      </c>
    </row>
    <row r="27" spans="1:3" ht="15" x14ac:dyDescent="0.2">
      <c r="A27" s="52" t="s">
        <v>2202</v>
      </c>
      <c r="B27" s="52" t="s">
        <v>2203</v>
      </c>
      <c r="C27" s="53">
        <v>1.91E-5</v>
      </c>
    </row>
    <row r="28" spans="1:3" ht="15" x14ac:dyDescent="0.2">
      <c r="A28" s="52" t="s">
        <v>2204</v>
      </c>
      <c r="B28" s="52" t="s">
        <v>2205</v>
      </c>
      <c r="C28" s="53">
        <v>2.16E-5</v>
      </c>
    </row>
    <row r="29" spans="1:3" ht="15" x14ac:dyDescent="0.2">
      <c r="A29" s="52" t="s">
        <v>2206</v>
      </c>
      <c r="B29" s="52" t="s">
        <v>2207</v>
      </c>
      <c r="C29" s="53">
        <v>3.2799999999999998E-5</v>
      </c>
    </row>
    <row r="30" spans="1:3" ht="15" x14ac:dyDescent="0.2">
      <c r="A30" s="52" t="s">
        <v>2208</v>
      </c>
      <c r="B30" s="52" t="s">
        <v>2209</v>
      </c>
      <c r="C30" s="53">
        <v>3.6000000000000001E-5</v>
      </c>
    </row>
    <row r="31" spans="1:3" ht="15" x14ac:dyDescent="0.2">
      <c r="A31" s="52" t="s">
        <v>2210</v>
      </c>
      <c r="B31" s="52" t="s">
        <v>2211</v>
      </c>
      <c r="C31" s="53">
        <v>4.8099999999999997E-5</v>
      </c>
    </row>
    <row r="32" spans="1:3" ht="15" x14ac:dyDescent="0.2">
      <c r="A32" s="52" t="s">
        <v>2212</v>
      </c>
      <c r="B32" s="52" t="s">
        <v>2213</v>
      </c>
      <c r="C32" s="53">
        <v>5.4299999999999998E-5</v>
      </c>
    </row>
    <row r="33" spans="1:3" ht="15" x14ac:dyDescent="0.2">
      <c r="A33" s="52" t="s">
        <v>2214</v>
      </c>
      <c r="B33" s="52" t="s">
        <v>2215</v>
      </c>
      <c r="C33" s="53">
        <v>5.8699999999999997E-5</v>
      </c>
    </row>
    <row r="34" spans="1:3" ht="15" x14ac:dyDescent="0.2">
      <c r="A34" s="52" t="s">
        <v>2216</v>
      </c>
      <c r="B34" s="52" t="s">
        <v>2217</v>
      </c>
      <c r="C34" s="53">
        <v>6.0000000000000002E-5</v>
      </c>
    </row>
    <row r="35" spans="1:3" ht="15" x14ac:dyDescent="0.2">
      <c r="A35" s="52" t="s">
        <v>2218</v>
      </c>
      <c r="B35" s="52" t="s">
        <v>2219</v>
      </c>
      <c r="C35" s="53">
        <v>6.2799999999999995E-5</v>
      </c>
    </row>
    <row r="36" spans="1:3" ht="15" x14ac:dyDescent="0.2">
      <c r="A36" s="52" t="s">
        <v>2220</v>
      </c>
      <c r="B36" s="52" t="s">
        <v>2221</v>
      </c>
      <c r="C36" s="53">
        <v>7.9099999999999998E-5</v>
      </c>
    </row>
    <row r="37" spans="1:3" ht="15" x14ac:dyDescent="0.2">
      <c r="A37" s="52" t="s">
        <v>513</v>
      </c>
      <c r="B37" s="52" t="s">
        <v>514</v>
      </c>
      <c r="C37" s="53">
        <v>8.4499999999999994E-5</v>
      </c>
    </row>
    <row r="38" spans="1:3" ht="15" x14ac:dyDescent="0.2">
      <c r="A38" s="52" t="s">
        <v>2222</v>
      </c>
      <c r="B38" s="52" t="s">
        <v>1753</v>
      </c>
      <c r="C38" s="53">
        <v>9.6799999999999995E-5</v>
      </c>
    </row>
    <row r="39" spans="1:3" ht="15" x14ac:dyDescent="0.2">
      <c r="A39" s="52" t="s">
        <v>2223</v>
      </c>
      <c r="B39" s="52" t="s">
        <v>2224</v>
      </c>
      <c r="C39" s="53">
        <v>9.9599999999999995E-5</v>
      </c>
    </row>
    <row r="40" spans="1:3" ht="15" x14ac:dyDescent="0.2">
      <c r="A40" s="52" t="s">
        <v>2225</v>
      </c>
      <c r="B40" s="52" t="s">
        <v>2226</v>
      </c>
      <c r="C40" s="52">
        <v>1.05E-4</v>
      </c>
    </row>
    <row r="41" spans="1:3" ht="15" x14ac:dyDescent="0.2">
      <c r="A41" s="52" t="s">
        <v>2227</v>
      </c>
      <c r="B41" s="52" t="s">
        <v>2228</v>
      </c>
      <c r="C41" s="52">
        <v>1.07E-4</v>
      </c>
    </row>
    <row r="42" spans="1:3" ht="15" x14ac:dyDescent="0.2">
      <c r="A42" s="52" t="s">
        <v>2229</v>
      </c>
      <c r="B42" s="52" t="s">
        <v>2230</v>
      </c>
      <c r="C42" s="52">
        <v>1.13E-4</v>
      </c>
    </row>
    <row r="43" spans="1:3" ht="15" x14ac:dyDescent="0.2">
      <c r="A43" s="52" t="s">
        <v>2231</v>
      </c>
      <c r="B43" s="52" t="s">
        <v>2232</v>
      </c>
      <c r="C43" s="52">
        <v>1.18E-4</v>
      </c>
    </row>
    <row r="44" spans="1:3" ht="15" x14ac:dyDescent="0.2">
      <c r="A44" s="52" t="s">
        <v>2233</v>
      </c>
      <c r="B44" s="52" t="s">
        <v>2234</v>
      </c>
      <c r="C44" s="52">
        <v>1.18E-4</v>
      </c>
    </row>
    <row r="45" spans="1:3" ht="15" x14ac:dyDescent="0.2">
      <c r="A45" s="52" t="s">
        <v>2235</v>
      </c>
      <c r="B45" s="52" t="s">
        <v>2236</v>
      </c>
      <c r="C45" s="52">
        <v>1.56E-4</v>
      </c>
    </row>
    <row r="46" spans="1:3" ht="15" x14ac:dyDescent="0.2">
      <c r="A46" s="52" t="s">
        <v>2237</v>
      </c>
      <c r="B46" s="52" t="s">
        <v>2238</v>
      </c>
      <c r="C46" s="52">
        <v>1.85E-4</v>
      </c>
    </row>
    <row r="47" spans="1:3" ht="15" x14ac:dyDescent="0.2">
      <c r="A47" s="52" t="s">
        <v>2239</v>
      </c>
      <c r="B47" s="52" t="s">
        <v>2240</v>
      </c>
      <c r="C47" s="52">
        <v>1.9599999999999999E-4</v>
      </c>
    </row>
    <row r="48" spans="1:3" ht="15" x14ac:dyDescent="0.2">
      <c r="A48" s="52" t="s">
        <v>2241</v>
      </c>
      <c r="B48" s="52" t="s">
        <v>2242</v>
      </c>
      <c r="C48" s="52">
        <v>2.7599999999999999E-4</v>
      </c>
    </row>
    <row r="49" spans="1:3" ht="15" x14ac:dyDescent="0.2">
      <c r="A49" s="52" t="s">
        <v>2243</v>
      </c>
      <c r="B49" s="52" t="s">
        <v>2244</v>
      </c>
      <c r="C49" s="52">
        <v>3.6699999999999998E-4</v>
      </c>
    </row>
    <row r="50" spans="1:3" ht="15" x14ac:dyDescent="0.2">
      <c r="A50" s="52" t="s">
        <v>2245</v>
      </c>
      <c r="B50" s="52" t="s">
        <v>2246</v>
      </c>
      <c r="C50" s="52">
        <v>3.8000000000000002E-4</v>
      </c>
    </row>
    <row r="51" spans="1:3" ht="15" x14ac:dyDescent="0.2">
      <c r="A51" s="52" t="s">
        <v>2247</v>
      </c>
      <c r="B51" s="52" t="s">
        <v>2248</v>
      </c>
      <c r="C51" s="52">
        <v>4.1300000000000001E-4</v>
      </c>
    </row>
    <row r="52" spans="1:3" ht="15" x14ac:dyDescent="0.2">
      <c r="A52" s="52" t="s">
        <v>2249</v>
      </c>
      <c r="B52" s="52" t="s">
        <v>2250</v>
      </c>
      <c r="C52" s="52">
        <v>4.2200000000000001E-4</v>
      </c>
    </row>
    <row r="53" spans="1:3" ht="15" x14ac:dyDescent="0.2">
      <c r="A53" s="52" t="s">
        <v>2251</v>
      </c>
      <c r="B53" s="52" t="s">
        <v>1768</v>
      </c>
      <c r="C53" s="52">
        <v>4.2400000000000001E-4</v>
      </c>
    </row>
    <row r="54" spans="1:3" ht="15" x14ac:dyDescent="0.2">
      <c r="A54" s="52" t="s">
        <v>2252</v>
      </c>
      <c r="B54" s="52" t="s">
        <v>2253</v>
      </c>
      <c r="C54" s="52">
        <v>4.3399999999999998E-4</v>
      </c>
    </row>
    <row r="55" spans="1:3" ht="15" x14ac:dyDescent="0.2">
      <c r="A55" s="52" t="s">
        <v>2254</v>
      </c>
      <c r="B55" s="52" t="s">
        <v>2255</v>
      </c>
      <c r="C55" s="52">
        <v>4.3800000000000002E-4</v>
      </c>
    </row>
    <row r="56" spans="1:3" ht="15" x14ac:dyDescent="0.2">
      <c r="A56" s="52" t="s">
        <v>2256</v>
      </c>
      <c r="B56" s="52" t="s">
        <v>2257</v>
      </c>
      <c r="C56" s="52">
        <v>4.5800000000000002E-4</v>
      </c>
    </row>
    <row r="57" spans="1:3" ht="15" x14ac:dyDescent="0.2">
      <c r="A57" s="52" t="s">
        <v>2258</v>
      </c>
      <c r="B57" s="52" t="s">
        <v>1769</v>
      </c>
      <c r="C57" s="52">
        <v>4.8000000000000001E-4</v>
      </c>
    </row>
    <row r="58" spans="1:3" ht="15" x14ac:dyDescent="0.2">
      <c r="A58" s="52" t="s">
        <v>2259</v>
      </c>
      <c r="B58" s="52" t="s">
        <v>2260</v>
      </c>
      <c r="C58" s="52">
        <v>5.1699999999999999E-4</v>
      </c>
    </row>
    <row r="59" spans="1:3" ht="15" x14ac:dyDescent="0.2">
      <c r="A59" s="52" t="s">
        <v>2261</v>
      </c>
      <c r="B59" s="52" t="s">
        <v>2262</v>
      </c>
      <c r="C59" s="52">
        <v>6.1600000000000001E-4</v>
      </c>
    </row>
    <row r="60" spans="1:3" ht="15" x14ac:dyDescent="0.2">
      <c r="A60" s="52" t="s">
        <v>2263</v>
      </c>
      <c r="B60" s="52" t="s">
        <v>2264</v>
      </c>
      <c r="C60" s="52">
        <v>6.3299999999999999E-4</v>
      </c>
    </row>
    <row r="61" spans="1:3" ht="15" x14ac:dyDescent="0.2">
      <c r="A61" s="52" t="s">
        <v>2265</v>
      </c>
      <c r="B61" s="52" t="s">
        <v>2266</v>
      </c>
      <c r="C61" s="52">
        <v>6.4700000000000001E-4</v>
      </c>
    </row>
    <row r="62" spans="1:3" ht="15" x14ac:dyDescent="0.2">
      <c r="A62" s="52" t="s">
        <v>2267</v>
      </c>
      <c r="B62" s="52" t="s">
        <v>2268</v>
      </c>
      <c r="C62" s="52">
        <v>6.4700000000000001E-4</v>
      </c>
    </row>
    <row r="63" spans="1:3" ht="15" x14ac:dyDescent="0.2">
      <c r="A63" s="52" t="s">
        <v>2269</v>
      </c>
      <c r="B63" s="52" t="s">
        <v>2270</v>
      </c>
      <c r="C63" s="52">
        <v>6.4700000000000001E-4</v>
      </c>
    </row>
    <row r="64" spans="1:3" ht="15" x14ac:dyDescent="0.2">
      <c r="A64" s="52" t="s">
        <v>2271</v>
      </c>
      <c r="B64" s="52" t="s">
        <v>2272</v>
      </c>
      <c r="C64" s="52">
        <v>6.4700000000000001E-4</v>
      </c>
    </row>
    <row r="65" spans="1:3" ht="15" x14ac:dyDescent="0.2">
      <c r="A65" s="52" t="s">
        <v>2273</v>
      </c>
      <c r="B65" s="52" t="s">
        <v>2274</v>
      </c>
      <c r="C65" s="52">
        <v>8.5700000000000001E-4</v>
      </c>
    </row>
    <row r="66" spans="1:3" ht="15" x14ac:dyDescent="0.2">
      <c r="A66" s="52" t="s">
        <v>2275</v>
      </c>
      <c r="B66" s="52" t="s">
        <v>2276</v>
      </c>
      <c r="C66" s="52">
        <v>9.6699999999999998E-4</v>
      </c>
    </row>
    <row r="67" spans="1:3" ht="15" x14ac:dyDescent="0.2">
      <c r="A67" s="52" t="s">
        <v>2277</v>
      </c>
      <c r="B67" s="52" t="s">
        <v>2278</v>
      </c>
      <c r="C67" s="52">
        <v>1.044E-3</v>
      </c>
    </row>
    <row r="68" spans="1:3" ht="15" x14ac:dyDescent="0.2">
      <c r="A68" s="52" t="s">
        <v>2279</v>
      </c>
      <c r="B68" s="52" t="s">
        <v>2280</v>
      </c>
      <c r="C68" s="52">
        <v>1.0460000000000001E-3</v>
      </c>
    </row>
    <row r="69" spans="1:3" ht="15" x14ac:dyDescent="0.2">
      <c r="A69" s="52" t="s">
        <v>2281</v>
      </c>
      <c r="B69" s="52" t="s">
        <v>1734</v>
      </c>
      <c r="C69" s="52">
        <v>1.0610000000000001E-3</v>
      </c>
    </row>
    <row r="70" spans="1:3" ht="15" x14ac:dyDescent="0.2">
      <c r="A70" s="52" t="s">
        <v>2282</v>
      </c>
      <c r="B70" s="52" t="s">
        <v>2283</v>
      </c>
      <c r="C70" s="52">
        <v>1.101E-3</v>
      </c>
    </row>
    <row r="71" spans="1:3" ht="15" x14ac:dyDescent="0.2">
      <c r="A71" s="52" t="s">
        <v>2284</v>
      </c>
      <c r="B71" s="52" t="s">
        <v>2285</v>
      </c>
      <c r="C71" s="52">
        <v>1.122E-3</v>
      </c>
    </row>
    <row r="72" spans="1:3" ht="15" x14ac:dyDescent="0.2">
      <c r="A72" s="52" t="s">
        <v>2286</v>
      </c>
      <c r="B72" s="52" t="s">
        <v>2287</v>
      </c>
      <c r="C72" s="52">
        <v>1.1379999999999999E-3</v>
      </c>
    </row>
    <row r="73" spans="1:3" ht="15" x14ac:dyDescent="0.2">
      <c r="A73" s="52" t="s">
        <v>2288</v>
      </c>
      <c r="B73" s="52" t="s">
        <v>2289</v>
      </c>
      <c r="C73" s="52">
        <v>1.235E-3</v>
      </c>
    </row>
    <row r="74" spans="1:3" ht="15" x14ac:dyDescent="0.2">
      <c r="A74" s="52" t="s">
        <v>2290</v>
      </c>
      <c r="B74" s="52" t="s">
        <v>2291</v>
      </c>
      <c r="C74" s="52">
        <v>1.2719999999999999E-3</v>
      </c>
    </row>
    <row r="75" spans="1:3" ht="15" x14ac:dyDescent="0.2">
      <c r="A75" s="52" t="s">
        <v>2292</v>
      </c>
      <c r="B75" s="52" t="s">
        <v>2293</v>
      </c>
      <c r="C75" s="52">
        <v>1.508E-3</v>
      </c>
    </row>
    <row r="76" spans="1:3" ht="15" x14ac:dyDescent="0.2">
      <c r="A76" s="52" t="s">
        <v>2294</v>
      </c>
      <c r="B76" s="52" t="s">
        <v>2295</v>
      </c>
      <c r="C76" s="52">
        <v>1.5740000000000001E-3</v>
      </c>
    </row>
    <row r="77" spans="1:3" ht="15" x14ac:dyDescent="0.2">
      <c r="A77" s="52" t="s">
        <v>2296</v>
      </c>
      <c r="B77" s="52" t="s">
        <v>2297</v>
      </c>
      <c r="C77" s="52">
        <v>1.694E-3</v>
      </c>
    </row>
    <row r="78" spans="1:3" ht="15" x14ac:dyDescent="0.2">
      <c r="A78" s="52" t="s">
        <v>2298</v>
      </c>
      <c r="B78" s="52" t="s">
        <v>2299</v>
      </c>
      <c r="C78" s="52">
        <v>1.957E-3</v>
      </c>
    </row>
    <row r="79" spans="1:3" ht="15" x14ac:dyDescent="0.2">
      <c r="A79" s="52" t="s">
        <v>2300</v>
      </c>
      <c r="B79" s="52" t="s">
        <v>2301</v>
      </c>
      <c r="C79" s="52">
        <v>2.0799999999999998E-3</v>
      </c>
    </row>
    <row r="80" spans="1:3" ht="15" x14ac:dyDescent="0.2">
      <c r="A80" s="52" t="s">
        <v>2302</v>
      </c>
      <c r="B80" s="52" t="s">
        <v>2303</v>
      </c>
      <c r="C80" s="52">
        <v>2.3449999999999999E-3</v>
      </c>
    </row>
    <row r="81" spans="1:3" ht="15" x14ac:dyDescent="0.2">
      <c r="A81" s="52" t="s">
        <v>2304</v>
      </c>
      <c r="B81" s="52" t="s">
        <v>2305</v>
      </c>
      <c r="C81" s="52">
        <v>2.4169999999999999E-3</v>
      </c>
    </row>
    <row r="82" spans="1:3" ht="15" x14ac:dyDescent="0.2">
      <c r="A82" s="52" t="s">
        <v>2306</v>
      </c>
      <c r="B82" s="52" t="s">
        <v>1820</v>
      </c>
      <c r="C82" s="52">
        <v>2.47E-3</v>
      </c>
    </row>
    <row r="83" spans="1:3" ht="15" x14ac:dyDescent="0.2">
      <c r="A83" s="52" t="s">
        <v>2307</v>
      </c>
      <c r="B83" s="52" t="s">
        <v>2308</v>
      </c>
      <c r="C83" s="52">
        <v>2.869E-3</v>
      </c>
    </row>
    <row r="84" spans="1:3" ht="15" x14ac:dyDescent="0.2">
      <c r="A84" s="52" t="s">
        <v>2309</v>
      </c>
      <c r="B84" s="52" t="s">
        <v>2310</v>
      </c>
      <c r="C84" s="52">
        <v>2.9949999999999998E-3</v>
      </c>
    </row>
    <row r="85" spans="1:3" ht="15" x14ac:dyDescent="0.2">
      <c r="A85" s="52" t="s">
        <v>2311</v>
      </c>
      <c r="B85" s="52" t="s">
        <v>1764</v>
      </c>
      <c r="C85" s="52">
        <v>3.1480000000000002E-3</v>
      </c>
    </row>
    <row r="86" spans="1:3" ht="15" x14ac:dyDescent="0.2">
      <c r="A86" s="52" t="s">
        <v>2312</v>
      </c>
      <c r="B86" s="52" t="s">
        <v>2313</v>
      </c>
      <c r="C86" s="52">
        <v>3.2699999999999999E-3</v>
      </c>
    </row>
    <row r="87" spans="1:3" ht="15" x14ac:dyDescent="0.2">
      <c r="A87" s="52" t="s">
        <v>2314</v>
      </c>
      <c r="B87" s="52" t="s">
        <v>2315</v>
      </c>
      <c r="C87" s="52">
        <v>3.372E-3</v>
      </c>
    </row>
    <row r="88" spans="1:3" ht="15" x14ac:dyDescent="0.2">
      <c r="A88" s="52" t="s">
        <v>2316</v>
      </c>
      <c r="B88" s="52" t="s">
        <v>2317</v>
      </c>
      <c r="C88" s="52">
        <v>3.382E-3</v>
      </c>
    </row>
    <row r="89" spans="1:3" ht="15" x14ac:dyDescent="0.2">
      <c r="A89" s="52" t="s">
        <v>2318</v>
      </c>
      <c r="B89" s="52" t="s">
        <v>2319</v>
      </c>
      <c r="C89" s="52">
        <v>3.4359999999999998E-3</v>
      </c>
    </row>
    <row r="90" spans="1:3" ht="15" x14ac:dyDescent="0.2">
      <c r="A90" s="52" t="s">
        <v>2320</v>
      </c>
      <c r="B90" s="52" t="s">
        <v>2321</v>
      </c>
      <c r="C90" s="52">
        <v>3.4359999999999998E-3</v>
      </c>
    </row>
    <row r="91" spans="1:3" ht="15" x14ac:dyDescent="0.2">
      <c r="A91" s="52" t="s">
        <v>2322</v>
      </c>
      <c r="B91" s="52" t="s">
        <v>2323</v>
      </c>
      <c r="C91" s="52">
        <v>3.503E-3</v>
      </c>
    </row>
    <row r="92" spans="1:3" ht="15" x14ac:dyDescent="0.2">
      <c r="A92" s="52" t="s">
        <v>2324</v>
      </c>
      <c r="B92" s="52" t="s">
        <v>2325</v>
      </c>
      <c r="C92" s="52">
        <v>4.1419999999999998E-3</v>
      </c>
    </row>
    <row r="93" spans="1:3" ht="15" x14ac:dyDescent="0.2">
      <c r="A93" s="52" t="s">
        <v>2326</v>
      </c>
      <c r="B93" s="52" t="s">
        <v>2327</v>
      </c>
      <c r="C93" s="52">
        <v>4.1440000000000001E-3</v>
      </c>
    </row>
    <row r="94" spans="1:3" ht="15" x14ac:dyDescent="0.2">
      <c r="A94" s="52" t="s">
        <v>2328</v>
      </c>
      <c r="B94" s="52" t="s">
        <v>2329</v>
      </c>
      <c r="C94" s="52">
        <v>4.1549999999999998E-3</v>
      </c>
    </row>
    <row r="95" spans="1:3" ht="15" x14ac:dyDescent="0.2">
      <c r="A95" s="52" t="s">
        <v>2330</v>
      </c>
      <c r="B95" s="52" t="s">
        <v>1779</v>
      </c>
      <c r="C95" s="52">
        <v>4.2139999999999999E-3</v>
      </c>
    </row>
    <row r="96" spans="1:3" ht="15" x14ac:dyDescent="0.2">
      <c r="A96" s="52" t="s">
        <v>2331</v>
      </c>
      <c r="B96" s="52" t="s">
        <v>2332</v>
      </c>
      <c r="C96" s="52">
        <v>4.496E-3</v>
      </c>
    </row>
    <row r="97" spans="1:3" ht="15" x14ac:dyDescent="0.2">
      <c r="A97" s="52" t="s">
        <v>2333</v>
      </c>
      <c r="B97" s="52" t="s">
        <v>2334</v>
      </c>
      <c r="C97" s="52">
        <v>4.5040000000000002E-3</v>
      </c>
    </row>
    <row r="98" spans="1:3" ht="15" x14ac:dyDescent="0.2">
      <c r="A98" s="52" t="s">
        <v>2335</v>
      </c>
      <c r="B98" s="52" t="s">
        <v>2336</v>
      </c>
      <c r="C98" s="52">
        <v>4.5040000000000002E-3</v>
      </c>
    </row>
    <row r="99" spans="1:3" ht="15" x14ac:dyDescent="0.2">
      <c r="A99" s="52" t="s">
        <v>2337</v>
      </c>
      <c r="B99" s="52" t="s">
        <v>2338</v>
      </c>
      <c r="C99" s="52">
        <v>4.5250000000000004E-3</v>
      </c>
    </row>
    <row r="100" spans="1:3" ht="15" x14ac:dyDescent="0.2">
      <c r="A100" s="52" t="s">
        <v>2339</v>
      </c>
      <c r="B100" s="52" t="s">
        <v>2340</v>
      </c>
      <c r="C100" s="52">
        <v>4.5250000000000004E-3</v>
      </c>
    </row>
    <row r="101" spans="1:3" ht="15" x14ac:dyDescent="0.2">
      <c r="A101" s="52" t="s">
        <v>573</v>
      </c>
      <c r="B101" s="52" t="s">
        <v>574</v>
      </c>
      <c r="C101" s="52">
        <v>4.8789999999999997E-3</v>
      </c>
    </row>
    <row r="102" spans="1:3" ht="15" x14ac:dyDescent="0.2">
      <c r="A102" s="52" t="s">
        <v>2341</v>
      </c>
      <c r="B102" s="52" t="s">
        <v>2342</v>
      </c>
      <c r="C102" s="52">
        <v>4.8910000000000004E-3</v>
      </c>
    </row>
    <row r="103" spans="1:3" ht="15" x14ac:dyDescent="0.2">
      <c r="A103" s="52" t="s">
        <v>2343</v>
      </c>
      <c r="B103" s="52" t="s">
        <v>2344</v>
      </c>
      <c r="C103" s="52">
        <v>4.8910000000000004E-3</v>
      </c>
    </row>
    <row r="104" spans="1:3" ht="15" x14ac:dyDescent="0.2">
      <c r="A104" s="52" t="s">
        <v>2345</v>
      </c>
      <c r="B104" s="52" t="s">
        <v>2346</v>
      </c>
      <c r="C104" s="52">
        <v>1.701E-3</v>
      </c>
    </row>
    <row r="105" spans="1:3" ht="15" x14ac:dyDescent="0.2">
      <c r="A105" s="52" t="s">
        <v>2347</v>
      </c>
      <c r="B105" s="52" t="s">
        <v>2348</v>
      </c>
      <c r="C105" s="52">
        <v>4.0009000000000003E-2</v>
      </c>
    </row>
    <row r="106" spans="1:3" ht="15" x14ac:dyDescent="0.2">
      <c r="A106" s="52" t="s">
        <v>2349</v>
      </c>
      <c r="B106" s="52" t="s">
        <v>2350</v>
      </c>
      <c r="C106" s="52">
        <v>4.7143999999999998E-2</v>
      </c>
    </row>
    <row r="107" spans="1:3" ht="15.75" thickBot="1" x14ac:dyDescent="0.25">
      <c r="A107" s="54" t="s">
        <v>2351</v>
      </c>
      <c r="B107" s="54" t="s">
        <v>2352</v>
      </c>
      <c r="C107" s="54">
        <v>4.9808999999999999E-2</v>
      </c>
    </row>
  </sheetData>
  <phoneticPr fontId="1"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69552-968D-467D-AC8D-3972C0B38B08}">
  <dimension ref="A1:C102"/>
  <sheetViews>
    <sheetView workbookViewId="0">
      <selection activeCell="A2" sqref="A2"/>
    </sheetView>
  </sheetViews>
  <sheetFormatPr defaultRowHeight="14.25" x14ac:dyDescent="0.2"/>
  <cols>
    <col min="1" max="1" width="13.625" customWidth="1"/>
    <col min="2" max="2" width="44.375" customWidth="1"/>
    <col min="3" max="3" width="12.375" customWidth="1"/>
    <col min="4" max="4" width="9" customWidth="1"/>
  </cols>
  <sheetData>
    <row r="1" spans="1:3" ht="15" thickBot="1" x14ac:dyDescent="0.25">
      <c r="A1" s="10" t="s">
        <v>3612</v>
      </c>
    </row>
    <row r="2" spans="1:3" ht="15.75" thickBot="1" x14ac:dyDescent="0.25">
      <c r="A2" s="37" t="s">
        <v>369</v>
      </c>
      <c r="B2" s="37" t="s">
        <v>370</v>
      </c>
      <c r="C2" s="37" t="s">
        <v>2353</v>
      </c>
    </row>
    <row r="3" spans="1:3" ht="15" x14ac:dyDescent="0.2">
      <c r="A3" s="48" t="s">
        <v>2354</v>
      </c>
      <c r="B3" s="48" t="s">
        <v>2097</v>
      </c>
      <c r="C3" s="55">
        <v>1.1599999999999999E-12</v>
      </c>
    </row>
    <row r="4" spans="1:3" ht="15" x14ac:dyDescent="0.2">
      <c r="A4" s="48" t="s">
        <v>2355</v>
      </c>
      <c r="B4" s="48" t="s">
        <v>2356</v>
      </c>
      <c r="C4" s="55">
        <v>6.0999999999999996E-11</v>
      </c>
    </row>
    <row r="5" spans="1:3" ht="15" x14ac:dyDescent="0.2">
      <c r="A5" s="48" t="s">
        <v>2357</v>
      </c>
      <c r="B5" s="48" t="s">
        <v>2358</v>
      </c>
      <c r="C5" s="55">
        <v>4.7800000000000002E-7</v>
      </c>
    </row>
    <row r="6" spans="1:3" ht="15" x14ac:dyDescent="0.2">
      <c r="A6" s="48" t="s">
        <v>679</v>
      </c>
      <c r="B6" s="48" t="s">
        <v>680</v>
      </c>
      <c r="C6" s="55">
        <v>1.9199999999999998E-6</v>
      </c>
    </row>
    <row r="7" spans="1:3" ht="15" x14ac:dyDescent="0.2">
      <c r="A7" s="48" t="s">
        <v>2359</v>
      </c>
      <c r="B7" s="48" t="s">
        <v>2360</v>
      </c>
      <c r="C7" s="55">
        <v>2.1799999999999999E-6</v>
      </c>
    </row>
    <row r="8" spans="1:3" ht="15" x14ac:dyDescent="0.2">
      <c r="A8" s="48" t="s">
        <v>2361</v>
      </c>
      <c r="B8" s="48" t="s">
        <v>2362</v>
      </c>
      <c r="C8" s="55">
        <v>2.1799999999999999E-6</v>
      </c>
    </row>
    <row r="9" spans="1:3" ht="15" x14ac:dyDescent="0.2">
      <c r="A9" s="48" t="s">
        <v>2363</v>
      </c>
      <c r="B9" s="48" t="s">
        <v>1852</v>
      </c>
      <c r="C9" s="55">
        <v>2.3300000000000001E-6</v>
      </c>
    </row>
    <row r="10" spans="1:3" ht="15" x14ac:dyDescent="0.2">
      <c r="A10" s="48" t="s">
        <v>2364</v>
      </c>
      <c r="B10" s="48" t="s">
        <v>2365</v>
      </c>
      <c r="C10" s="55">
        <v>1.19E-5</v>
      </c>
    </row>
    <row r="11" spans="1:3" ht="15" x14ac:dyDescent="0.2">
      <c r="A11" s="48" t="s">
        <v>2366</v>
      </c>
      <c r="B11" s="48" t="s">
        <v>2367</v>
      </c>
      <c r="C11" s="55">
        <v>1.4800000000000001E-5</v>
      </c>
    </row>
    <row r="12" spans="1:3" ht="15" x14ac:dyDescent="0.2">
      <c r="A12" s="48" t="s">
        <v>2368</v>
      </c>
      <c r="B12" s="48" t="s">
        <v>2369</v>
      </c>
      <c r="C12" s="55">
        <v>2.1100000000000001E-5</v>
      </c>
    </row>
    <row r="13" spans="1:3" ht="15" x14ac:dyDescent="0.2">
      <c r="A13" s="48" t="s">
        <v>2370</v>
      </c>
      <c r="B13" s="48" t="s">
        <v>2371</v>
      </c>
      <c r="C13" s="55">
        <v>4.0200000000000001E-5</v>
      </c>
    </row>
    <row r="14" spans="1:3" ht="15" x14ac:dyDescent="0.2">
      <c r="A14" s="48" t="s">
        <v>2372</v>
      </c>
      <c r="B14" s="48" t="s">
        <v>2373</v>
      </c>
      <c r="C14" s="55">
        <v>4.6499999999999999E-5</v>
      </c>
    </row>
    <row r="15" spans="1:3" ht="15" x14ac:dyDescent="0.2">
      <c r="A15" s="48" t="s">
        <v>400</v>
      </c>
      <c r="B15" s="48" t="s">
        <v>401</v>
      </c>
      <c r="C15" s="55">
        <v>4.7500000000000003E-5</v>
      </c>
    </row>
    <row r="16" spans="1:3" ht="15" x14ac:dyDescent="0.2">
      <c r="A16" s="48" t="s">
        <v>2318</v>
      </c>
      <c r="B16" s="48" t="s">
        <v>2319</v>
      </c>
      <c r="C16" s="55">
        <v>4.8600000000000002E-5</v>
      </c>
    </row>
    <row r="17" spans="1:3" ht="15" x14ac:dyDescent="0.2">
      <c r="A17" s="48" t="s">
        <v>2320</v>
      </c>
      <c r="B17" s="48" t="s">
        <v>2321</v>
      </c>
      <c r="C17" s="55">
        <v>4.8600000000000002E-5</v>
      </c>
    </row>
    <row r="18" spans="1:3" ht="15" x14ac:dyDescent="0.2">
      <c r="A18" s="48" t="s">
        <v>2374</v>
      </c>
      <c r="B18" s="48" t="s">
        <v>2375</v>
      </c>
      <c r="C18" s="55">
        <v>5.2099999999999999E-5</v>
      </c>
    </row>
    <row r="19" spans="1:3" ht="15" x14ac:dyDescent="0.2">
      <c r="A19" s="48" t="s">
        <v>2324</v>
      </c>
      <c r="B19" s="48" t="s">
        <v>2325</v>
      </c>
      <c r="C19" s="55">
        <v>5.8600000000000001E-5</v>
      </c>
    </row>
    <row r="20" spans="1:3" ht="15" x14ac:dyDescent="0.2">
      <c r="A20" s="48" t="s">
        <v>2271</v>
      </c>
      <c r="B20" s="48" t="s">
        <v>2272</v>
      </c>
      <c r="C20" s="55">
        <v>6.1500000000000004E-5</v>
      </c>
    </row>
    <row r="21" spans="1:3" ht="15" x14ac:dyDescent="0.2">
      <c r="A21" s="48" t="s">
        <v>2322</v>
      </c>
      <c r="B21" s="48" t="s">
        <v>2323</v>
      </c>
      <c r="C21" s="55">
        <v>7.0199999999999999E-5</v>
      </c>
    </row>
    <row r="22" spans="1:3" ht="15" x14ac:dyDescent="0.2">
      <c r="A22" s="48" t="s">
        <v>2376</v>
      </c>
      <c r="B22" s="48" t="s">
        <v>2377</v>
      </c>
      <c r="C22" s="55">
        <v>7.6299999999999998E-5</v>
      </c>
    </row>
    <row r="23" spans="1:3" ht="15" x14ac:dyDescent="0.2">
      <c r="A23" s="48" t="s">
        <v>2378</v>
      </c>
      <c r="B23" s="48" t="s">
        <v>2379</v>
      </c>
      <c r="C23" s="55">
        <v>8.5799999999999998E-5</v>
      </c>
    </row>
    <row r="24" spans="1:3" ht="15" x14ac:dyDescent="0.2">
      <c r="A24" s="48" t="s">
        <v>2380</v>
      </c>
      <c r="B24" s="48" t="s">
        <v>2381</v>
      </c>
      <c r="C24" s="48">
        <v>1.2799999999999999E-4</v>
      </c>
    </row>
    <row r="25" spans="1:3" ht="15" x14ac:dyDescent="0.2">
      <c r="A25" s="48" t="s">
        <v>2382</v>
      </c>
      <c r="B25" s="48" t="s">
        <v>2383</v>
      </c>
      <c r="C25" s="48">
        <v>1.3300000000000001E-4</v>
      </c>
    </row>
    <row r="26" spans="1:3" ht="15" x14ac:dyDescent="0.2">
      <c r="A26" s="48" t="s">
        <v>2384</v>
      </c>
      <c r="B26" s="48" t="s">
        <v>2385</v>
      </c>
      <c r="C26" s="48">
        <v>1.5699999999999999E-4</v>
      </c>
    </row>
    <row r="27" spans="1:3" ht="15" x14ac:dyDescent="0.2">
      <c r="A27" s="48" t="s">
        <v>2386</v>
      </c>
      <c r="B27" s="48" t="s">
        <v>2387</v>
      </c>
      <c r="C27" s="48">
        <v>1.6200000000000001E-4</v>
      </c>
    </row>
    <row r="28" spans="1:3" ht="15" x14ac:dyDescent="0.2">
      <c r="A28" s="48" t="s">
        <v>2243</v>
      </c>
      <c r="B28" s="48" t="s">
        <v>2244</v>
      </c>
      <c r="C28" s="48">
        <v>1.8000000000000001E-4</v>
      </c>
    </row>
    <row r="29" spans="1:3" ht="15" x14ac:dyDescent="0.2">
      <c r="A29" s="48" t="s">
        <v>2388</v>
      </c>
      <c r="B29" s="48" t="s">
        <v>2389</v>
      </c>
      <c r="C29" s="48">
        <v>1.83E-4</v>
      </c>
    </row>
    <row r="30" spans="1:3" ht="15" x14ac:dyDescent="0.2">
      <c r="A30" s="48" t="s">
        <v>2390</v>
      </c>
      <c r="B30" s="48" t="s">
        <v>2391</v>
      </c>
      <c r="C30" s="48">
        <v>1.83E-4</v>
      </c>
    </row>
    <row r="31" spans="1:3" ht="15" x14ac:dyDescent="0.2">
      <c r="A31" s="48" t="s">
        <v>2392</v>
      </c>
      <c r="B31" s="48" t="s">
        <v>2393</v>
      </c>
      <c r="C31" s="48">
        <v>1.83E-4</v>
      </c>
    </row>
    <row r="32" spans="1:3" ht="15" x14ac:dyDescent="0.2">
      <c r="A32" s="48" t="s">
        <v>2394</v>
      </c>
      <c r="B32" s="48" t="s">
        <v>2395</v>
      </c>
      <c r="C32" s="48">
        <v>1.83E-4</v>
      </c>
    </row>
    <row r="33" spans="1:3" ht="15" x14ac:dyDescent="0.2">
      <c r="A33" s="48" t="s">
        <v>2396</v>
      </c>
      <c r="B33" s="48" t="s">
        <v>2397</v>
      </c>
      <c r="C33" s="48">
        <v>1.83E-4</v>
      </c>
    </row>
    <row r="34" spans="1:3" ht="15" x14ac:dyDescent="0.2">
      <c r="A34" s="48" t="s">
        <v>2398</v>
      </c>
      <c r="B34" s="48" t="s">
        <v>2399</v>
      </c>
      <c r="C34" s="48">
        <v>1.83E-4</v>
      </c>
    </row>
    <row r="35" spans="1:3" ht="15" x14ac:dyDescent="0.2">
      <c r="A35" s="48" t="s">
        <v>2400</v>
      </c>
      <c r="B35" s="48" t="s">
        <v>2401</v>
      </c>
      <c r="C35" s="48">
        <v>2.3599999999999999E-4</v>
      </c>
    </row>
    <row r="36" spans="1:3" ht="15" x14ac:dyDescent="0.2">
      <c r="A36" s="48" t="s">
        <v>599</v>
      </c>
      <c r="B36" s="48" t="s">
        <v>600</v>
      </c>
      <c r="C36" s="48">
        <v>2.43E-4</v>
      </c>
    </row>
    <row r="37" spans="1:3" ht="15" x14ac:dyDescent="0.2">
      <c r="A37" s="48" t="s">
        <v>2402</v>
      </c>
      <c r="B37" s="48" t="s">
        <v>2403</v>
      </c>
      <c r="C37" s="48">
        <v>2.7300000000000002E-4</v>
      </c>
    </row>
    <row r="38" spans="1:3" ht="15" x14ac:dyDescent="0.2">
      <c r="A38" s="48" t="s">
        <v>2247</v>
      </c>
      <c r="B38" s="48" t="s">
        <v>2248</v>
      </c>
      <c r="C38" s="48">
        <v>2.7700000000000001E-4</v>
      </c>
    </row>
    <row r="39" spans="1:3" ht="15" x14ac:dyDescent="0.2">
      <c r="A39" s="48" t="s">
        <v>597</v>
      </c>
      <c r="B39" s="48" t="s">
        <v>598</v>
      </c>
      <c r="C39" s="48">
        <v>3.1399999999999999E-4</v>
      </c>
    </row>
    <row r="40" spans="1:3" ht="15" x14ac:dyDescent="0.2">
      <c r="A40" s="48" t="s">
        <v>2404</v>
      </c>
      <c r="B40" s="48" t="s">
        <v>2405</v>
      </c>
      <c r="C40" s="48">
        <v>3.3E-4</v>
      </c>
    </row>
    <row r="41" spans="1:3" ht="15" x14ac:dyDescent="0.2">
      <c r="A41" s="48" t="s">
        <v>2296</v>
      </c>
      <c r="B41" s="48" t="s">
        <v>2297</v>
      </c>
      <c r="C41" s="48">
        <v>3.39E-4</v>
      </c>
    </row>
    <row r="42" spans="1:3" ht="15" x14ac:dyDescent="0.2">
      <c r="A42" s="48" t="s">
        <v>2406</v>
      </c>
      <c r="B42" s="48" t="s">
        <v>2407</v>
      </c>
      <c r="C42" s="48">
        <v>3.7300000000000001E-4</v>
      </c>
    </row>
    <row r="43" spans="1:3" ht="15" x14ac:dyDescent="0.2">
      <c r="A43" s="48" t="s">
        <v>2408</v>
      </c>
      <c r="B43" s="48" t="s">
        <v>2409</v>
      </c>
      <c r="C43" s="48">
        <v>4.8799999999999999E-4</v>
      </c>
    </row>
    <row r="44" spans="1:3" ht="15" x14ac:dyDescent="0.2">
      <c r="A44" s="48" t="s">
        <v>2410</v>
      </c>
      <c r="B44" s="48" t="s">
        <v>2411</v>
      </c>
      <c r="C44" s="48">
        <v>4.9600000000000002E-4</v>
      </c>
    </row>
    <row r="45" spans="1:3" ht="15" x14ac:dyDescent="0.2">
      <c r="A45" s="48" t="s">
        <v>2412</v>
      </c>
      <c r="B45" s="48" t="s">
        <v>2413</v>
      </c>
      <c r="C45" s="48">
        <v>5.44E-4</v>
      </c>
    </row>
    <row r="46" spans="1:3" ht="15" x14ac:dyDescent="0.2">
      <c r="A46" s="48" t="s">
        <v>2414</v>
      </c>
      <c r="B46" s="48" t="s">
        <v>2415</v>
      </c>
      <c r="C46" s="48">
        <v>5.44E-4</v>
      </c>
    </row>
    <row r="47" spans="1:3" ht="15" x14ac:dyDescent="0.2">
      <c r="A47" s="48" t="s">
        <v>2416</v>
      </c>
      <c r="B47" s="48" t="s">
        <v>2417</v>
      </c>
      <c r="C47" s="48">
        <v>5.8399999999999999E-4</v>
      </c>
    </row>
    <row r="48" spans="1:3" ht="15" x14ac:dyDescent="0.2">
      <c r="A48" s="48" t="s">
        <v>609</v>
      </c>
      <c r="B48" s="48" t="s">
        <v>610</v>
      </c>
      <c r="C48" s="48">
        <v>5.8900000000000001E-4</v>
      </c>
    </row>
    <row r="49" spans="1:3" ht="15" x14ac:dyDescent="0.2">
      <c r="A49" s="48" t="s">
        <v>2418</v>
      </c>
      <c r="B49" s="48" t="s">
        <v>2419</v>
      </c>
      <c r="C49" s="48">
        <v>6.1300000000000005E-4</v>
      </c>
    </row>
    <row r="50" spans="1:3" ht="15" x14ac:dyDescent="0.2">
      <c r="A50" s="48" t="s">
        <v>412</v>
      </c>
      <c r="B50" s="48" t="s">
        <v>413</v>
      </c>
      <c r="C50" s="48">
        <v>6.3400000000000001E-4</v>
      </c>
    </row>
    <row r="51" spans="1:3" ht="15" x14ac:dyDescent="0.2">
      <c r="A51" s="48" t="s">
        <v>2420</v>
      </c>
      <c r="B51" s="48" t="s">
        <v>2421</v>
      </c>
      <c r="C51" s="48">
        <v>6.6799999999999997E-4</v>
      </c>
    </row>
    <row r="52" spans="1:3" ht="15" x14ac:dyDescent="0.2">
      <c r="A52" s="48" t="s">
        <v>2422</v>
      </c>
      <c r="B52" s="48" t="s">
        <v>2423</v>
      </c>
      <c r="C52" s="48">
        <v>6.7100000000000005E-4</v>
      </c>
    </row>
    <row r="53" spans="1:3" ht="15" x14ac:dyDescent="0.2">
      <c r="A53" s="48" t="s">
        <v>2284</v>
      </c>
      <c r="B53" s="48" t="s">
        <v>2285</v>
      </c>
      <c r="C53" s="48">
        <v>6.8000000000000005E-4</v>
      </c>
    </row>
    <row r="54" spans="1:3" ht="15" x14ac:dyDescent="0.2">
      <c r="A54" s="48" t="s">
        <v>398</v>
      </c>
      <c r="B54" s="48" t="s">
        <v>399</v>
      </c>
      <c r="C54" s="48">
        <v>7.9900000000000001E-4</v>
      </c>
    </row>
    <row r="55" spans="1:3" ht="15" x14ac:dyDescent="0.2">
      <c r="A55" s="48" t="s">
        <v>2279</v>
      </c>
      <c r="B55" s="48" t="s">
        <v>2280</v>
      </c>
      <c r="C55" s="48">
        <v>8.52E-4</v>
      </c>
    </row>
    <row r="56" spans="1:3" ht="15" x14ac:dyDescent="0.2">
      <c r="A56" s="48" t="s">
        <v>2424</v>
      </c>
      <c r="B56" s="48" t="s">
        <v>2425</v>
      </c>
      <c r="C56" s="48">
        <v>1.011E-3</v>
      </c>
    </row>
    <row r="57" spans="1:3" ht="15" x14ac:dyDescent="0.2">
      <c r="A57" s="48" t="s">
        <v>2426</v>
      </c>
      <c r="B57" s="48" t="s">
        <v>2427</v>
      </c>
      <c r="C57" s="48">
        <v>1.078E-3</v>
      </c>
    </row>
    <row r="58" spans="1:3" ht="15" x14ac:dyDescent="0.2">
      <c r="A58" s="48" t="s">
        <v>2428</v>
      </c>
      <c r="B58" s="48" t="s">
        <v>2429</v>
      </c>
      <c r="C58" s="48">
        <v>1.078E-3</v>
      </c>
    </row>
    <row r="59" spans="1:3" ht="15" x14ac:dyDescent="0.2">
      <c r="A59" s="48" t="s">
        <v>2430</v>
      </c>
      <c r="B59" s="48" t="s">
        <v>2431</v>
      </c>
      <c r="C59" s="48">
        <v>1.078E-3</v>
      </c>
    </row>
    <row r="60" spans="1:3" ht="15" x14ac:dyDescent="0.2">
      <c r="A60" s="48" t="s">
        <v>2432</v>
      </c>
      <c r="B60" s="48" t="s">
        <v>2433</v>
      </c>
      <c r="C60" s="48">
        <v>1.078E-3</v>
      </c>
    </row>
    <row r="61" spans="1:3" ht="15" x14ac:dyDescent="0.2">
      <c r="A61" s="48" t="s">
        <v>2434</v>
      </c>
      <c r="B61" s="48" t="s">
        <v>2435</v>
      </c>
      <c r="C61" s="48">
        <v>1.273E-3</v>
      </c>
    </row>
    <row r="62" spans="1:3" ht="15" x14ac:dyDescent="0.2">
      <c r="A62" s="48" t="s">
        <v>2436</v>
      </c>
      <c r="B62" s="48" t="s">
        <v>2437</v>
      </c>
      <c r="C62" s="48">
        <v>1.4170000000000001E-3</v>
      </c>
    </row>
    <row r="63" spans="1:3" ht="15" x14ac:dyDescent="0.2">
      <c r="A63" s="48" t="s">
        <v>422</v>
      </c>
      <c r="B63" s="48" t="s">
        <v>423</v>
      </c>
      <c r="C63" s="48">
        <v>1.4480000000000001E-3</v>
      </c>
    </row>
    <row r="64" spans="1:3" ht="15" x14ac:dyDescent="0.2">
      <c r="A64" s="48" t="s">
        <v>2438</v>
      </c>
      <c r="B64" s="48" t="s">
        <v>2439</v>
      </c>
      <c r="C64" s="48">
        <v>1.781E-3</v>
      </c>
    </row>
    <row r="65" spans="1:3" ht="15" x14ac:dyDescent="0.2">
      <c r="A65" s="48" t="s">
        <v>2440</v>
      </c>
      <c r="B65" s="48" t="s">
        <v>2441</v>
      </c>
      <c r="C65" s="48">
        <v>1.781E-3</v>
      </c>
    </row>
    <row r="66" spans="1:3" ht="15" x14ac:dyDescent="0.2">
      <c r="A66" s="48" t="s">
        <v>2442</v>
      </c>
      <c r="B66" s="48" t="s">
        <v>2443</v>
      </c>
      <c r="C66" s="48">
        <v>1.843E-3</v>
      </c>
    </row>
    <row r="67" spans="1:3" ht="15" x14ac:dyDescent="0.2">
      <c r="A67" s="48" t="s">
        <v>2444</v>
      </c>
      <c r="B67" s="48" t="s">
        <v>2445</v>
      </c>
      <c r="C67" s="48">
        <v>1.8500000000000001E-3</v>
      </c>
    </row>
    <row r="68" spans="1:3" ht="15" x14ac:dyDescent="0.2">
      <c r="A68" s="48" t="s">
        <v>2446</v>
      </c>
      <c r="B68" s="48" t="s">
        <v>2447</v>
      </c>
      <c r="C68" s="48">
        <v>2.356E-3</v>
      </c>
    </row>
    <row r="69" spans="1:3" ht="15" x14ac:dyDescent="0.2">
      <c r="A69" s="48" t="s">
        <v>2448</v>
      </c>
      <c r="B69" s="48" t="s">
        <v>2449</v>
      </c>
      <c r="C69" s="48">
        <v>2.6480000000000002E-3</v>
      </c>
    </row>
    <row r="70" spans="1:3" ht="15" x14ac:dyDescent="0.2">
      <c r="A70" s="48" t="s">
        <v>2450</v>
      </c>
      <c r="B70" s="48" t="s">
        <v>2451</v>
      </c>
      <c r="C70" s="48">
        <v>2.6480000000000002E-3</v>
      </c>
    </row>
    <row r="71" spans="1:3" ht="15" x14ac:dyDescent="0.2">
      <c r="A71" s="48" t="s">
        <v>2452</v>
      </c>
      <c r="B71" s="48" t="s">
        <v>2453</v>
      </c>
      <c r="C71" s="48">
        <v>2.898E-3</v>
      </c>
    </row>
    <row r="72" spans="1:3" ht="15" x14ac:dyDescent="0.2">
      <c r="A72" s="48" t="s">
        <v>2454</v>
      </c>
      <c r="B72" s="48" t="s">
        <v>2455</v>
      </c>
      <c r="C72" s="48">
        <v>3.679E-3</v>
      </c>
    </row>
    <row r="73" spans="1:3" ht="15" x14ac:dyDescent="0.2">
      <c r="A73" s="48" t="s">
        <v>438</v>
      </c>
      <c r="B73" s="48" t="s">
        <v>439</v>
      </c>
      <c r="C73" s="48">
        <v>4.0210000000000003E-3</v>
      </c>
    </row>
    <row r="74" spans="1:3" ht="15" x14ac:dyDescent="0.2">
      <c r="A74" s="48" t="s">
        <v>2456</v>
      </c>
      <c r="B74" s="48" t="s">
        <v>2457</v>
      </c>
      <c r="C74" s="48">
        <v>4.3839999999999999E-3</v>
      </c>
    </row>
    <row r="75" spans="1:3" ht="15" x14ac:dyDescent="0.2">
      <c r="A75" s="48" t="s">
        <v>2458</v>
      </c>
      <c r="B75" s="48" t="s">
        <v>2459</v>
      </c>
      <c r="C75" s="48">
        <v>4.6179999999999997E-3</v>
      </c>
    </row>
    <row r="76" spans="1:3" ht="15" x14ac:dyDescent="0.2">
      <c r="A76" s="48" t="s">
        <v>2460</v>
      </c>
      <c r="B76" s="48" t="s">
        <v>2461</v>
      </c>
      <c r="C76" s="48">
        <v>4.8560000000000001E-3</v>
      </c>
    </row>
    <row r="77" spans="1:3" ht="15" x14ac:dyDescent="0.2">
      <c r="A77" s="48" t="s">
        <v>2462</v>
      </c>
      <c r="B77" s="48" t="s">
        <v>2463</v>
      </c>
      <c r="C77" s="48">
        <v>5.6420000000000003E-3</v>
      </c>
    </row>
    <row r="78" spans="1:3" ht="15" x14ac:dyDescent="0.2">
      <c r="A78" s="48" t="s">
        <v>2464</v>
      </c>
      <c r="B78" s="48" t="s">
        <v>2465</v>
      </c>
      <c r="C78" s="48">
        <v>6.2570000000000004E-3</v>
      </c>
    </row>
    <row r="79" spans="1:3" ht="15" x14ac:dyDescent="0.2">
      <c r="A79" s="48" t="s">
        <v>2466</v>
      </c>
      <c r="B79" s="48" t="s">
        <v>2467</v>
      </c>
      <c r="C79" s="48">
        <v>6.9100000000000003E-3</v>
      </c>
    </row>
    <row r="80" spans="1:3" ht="15" x14ac:dyDescent="0.2">
      <c r="A80" s="48" t="s">
        <v>2468</v>
      </c>
      <c r="B80" s="48" t="s">
        <v>2469</v>
      </c>
      <c r="C80" s="48">
        <v>7.365E-3</v>
      </c>
    </row>
    <row r="81" spans="1:3" ht="15" x14ac:dyDescent="0.2">
      <c r="A81" s="48" t="s">
        <v>402</v>
      </c>
      <c r="B81" s="48" t="s">
        <v>403</v>
      </c>
      <c r="C81" s="48">
        <v>7.6030000000000004E-3</v>
      </c>
    </row>
    <row r="82" spans="1:3" ht="15" x14ac:dyDescent="0.2">
      <c r="A82" s="48" t="s">
        <v>2470</v>
      </c>
      <c r="B82" s="48" t="s">
        <v>2471</v>
      </c>
      <c r="C82" s="48">
        <v>7.6670000000000002E-3</v>
      </c>
    </row>
    <row r="83" spans="1:3" ht="15" x14ac:dyDescent="0.2">
      <c r="A83" s="48" t="s">
        <v>2472</v>
      </c>
      <c r="B83" s="48" t="s">
        <v>2473</v>
      </c>
      <c r="C83" s="48">
        <v>8.8140000000000007E-3</v>
      </c>
    </row>
    <row r="84" spans="1:3" ht="15" x14ac:dyDescent="0.2">
      <c r="A84" s="48" t="s">
        <v>2474</v>
      </c>
      <c r="B84" s="48" t="s">
        <v>2475</v>
      </c>
      <c r="C84" s="48">
        <v>8.8140000000000007E-3</v>
      </c>
    </row>
    <row r="85" spans="1:3" ht="15" x14ac:dyDescent="0.2">
      <c r="A85" s="48" t="s">
        <v>2476</v>
      </c>
      <c r="B85" s="48" t="s">
        <v>2477</v>
      </c>
      <c r="C85" s="56">
        <v>8.8140000000000007E-3</v>
      </c>
    </row>
    <row r="86" spans="1:3" ht="15" x14ac:dyDescent="0.2">
      <c r="A86" s="48" t="s">
        <v>2478</v>
      </c>
      <c r="B86" s="48" t="s">
        <v>2479</v>
      </c>
      <c r="C86" s="56">
        <v>8.8140000000000007E-3</v>
      </c>
    </row>
    <row r="87" spans="1:3" ht="15" x14ac:dyDescent="0.2">
      <c r="A87" s="48" t="s">
        <v>2480</v>
      </c>
      <c r="B87" s="48" t="s">
        <v>2481</v>
      </c>
      <c r="C87" s="56">
        <v>8.9200000000000008E-3</v>
      </c>
    </row>
    <row r="88" spans="1:3" ht="15" x14ac:dyDescent="0.2">
      <c r="A88" s="48" t="s">
        <v>454</v>
      </c>
      <c r="B88" s="48" t="s">
        <v>455</v>
      </c>
      <c r="C88" s="56">
        <v>9.1070000000000005E-3</v>
      </c>
    </row>
    <row r="89" spans="1:3" ht="15" x14ac:dyDescent="0.2">
      <c r="A89" s="48" t="s">
        <v>2482</v>
      </c>
      <c r="B89" s="48" t="s">
        <v>2483</v>
      </c>
      <c r="C89" s="56">
        <v>9.2879999999999994E-3</v>
      </c>
    </row>
    <row r="90" spans="1:3" ht="15" x14ac:dyDescent="0.2">
      <c r="A90" s="48" t="s">
        <v>2484</v>
      </c>
      <c r="B90" s="48" t="s">
        <v>2485</v>
      </c>
      <c r="C90" s="56">
        <v>9.2879999999999994E-3</v>
      </c>
    </row>
    <row r="91" spans="1:3" ht="15" x14ac:dyDescent="0.2">
      <c r="A91" s="48" t="s">
        <v>2486</v>
      </c>
      <c r="B91" s="48" t="s">
        <v>2487</v>
      </c>
      <c r="C91" s="56">
        <v>9.7649999999999994E-3</v>
      </c>
    </row>
    <row r="92" spans="1:3" ht="15" x14ac:dyDescent="0.2">
      <c r="A92" s="48" t="s">
        <v>2488</v>
      </c>
      <c r="B92" s="48" t="s">
        <v>2489</v>
      </c>
      <c r="C92" s="57">
        <v>4.7700000000000005E-7</v>
      </c>
    </row>
    <row r="93" spans="1:3" ht="15" x14ac:dyDescent="0.2">
      <c r="A93" s="48" t="s">
        <v>2490</v>
      </c>
      <c r="B93" s="48" t="s">
        <v>2491</v>
      </c>
      <c r="C93" s="57">
        <v>1.9300000000000002E-6</v>
      </c>
    </row>
    <row r="94" spans="1:3" ht="15" x14ac:dyDescent="0.2">
      <c r="A94" s="48" t="s">
        <v>2492</v>
      </c>
      <c r="B94" s="48" t="s">
        <v>2493</v>
      </c>
      <c r="C94" s="57">
        <v>8.2300000000000008E-6</v>
      </c>
    </row>
    <row r="95" spans="1:3" ht="15" x14ac:dyDescent="0.2">
      <c r="A95" s="48" t="s">
        <v>470</v>
      </c>
      <c r="B95" s="48" t="s">
        <v>471</v>
      </c>
      <c r="C95" s="57">
        <v>2.3499999999999999E-5</v>
      </c>
    </row>
    <row r="96" spans="1:3" ht="15" x14ac:dyDescent="0.2">
      <c r="A96" s="48" t="s">
        <v>2494</v>
      </c>
      <c r="B96" s="48" t="s">
        <v>2495</v>
      </c>
      <c r="C96" s="56">
        <v>4.0400000000000001E-4</v>
      </c>
    </row>
    <row r="97" spans="1:3" ht="15" x14ac:dyDescent="0.2">
      <c r="A97" s="48" t="s">
        <v>2496</v>
      </c>
      <c r="B97" s="48" t="s">
        <v>2497</v>
      </c>
      <c r="C97" s="56">
        <v>1.1509999999999999E-3</v>
      </c>
    </row>
    <row r="98" spans="1:3" ht="15" x14ac:dyDescent="0.2">
      <c r="A98" s="48" t="s">
        <v>2498</v>
      </c>
      <c r="B98" s="48" t="s">
        <v>2499</v>
      </c>
      <c r="C98" s="56">
        <v>5.2220000000000001E-3</v>
      </c>
    </row>
    <row r="99" spans="1:3" ht="15" x14ac:dyDescent="0.2">
      <c r="A99" s="48" t="s">
        <v>809</v>
      </c>
      <c r="B99" s="48" t="s">
        <v>810</v>
      </c>
      <c r="C99" s="56">
        <v>2.5385000000000001E-2</v>
      </c>
    </row>
    <row r="100" spans="1:3" ht="15" x14ac:dyDescent="0.2">
      <c r="A100" s="48" t="s">
        <v>2500</v>
      </c>
      <c r="B100" s="48" t="s">
        <v>2501</v>
      </c>
      <c r="C100" s="56">
        <v>3.3225999999999999E-2</v>
      </c>
    </row>
    <row r="101" spans="1:3" ht="15" x14ac:dyDescent="0.2">
      <c r="A101" s="48" t="s">
        <v>2502</v>
      </c>
      <c r="B101" s="48" t="s">
        <v>2503</v>
      </c>
      <c r="C101" s="56">
        <v>4.2436000000000001E-2</v>
      </c>
    </row>
    <row r="102" spans="1:3" ht="15.75" thickBot="1" x14ac:dyDescent="0.25">
      <c r="A102" s="58" t="s">
        <v>2504</v>
      </c>
      <c r="B102" s="58" t="s">
        <v>2505</v>
      </c>
      <c r="C102" s="59">
        <v>4.6524000000000003E-2</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74793A-D76B-4880-B572-E80F27A02FC9}">
  <dimension ref="A1:E3"/>
  <sheetViews>
    <sheetView workbookViewId="0">
      <selection activeCell="C28" sqref="C28"/>
    </sheetView>
  </sheetViews>
  <sheetFormatPr defaultRowHeight="14.25" x14ac:dyDescent="0.2"/>
  <cols>
    <col min="1" max="1" width="6.5" bestFit="1" customWidth="1"/>
    <col min="2" max="2" width="16.625" customWidth="1"/>
    <col min="3" max="3" width="17" customWidth="1"/>
    <col min="4" max="4" width="17.125" customWidth="1"/>
    <col min="5" max="5" width="24.375" customWidth="1"/>
  </cols>
  <sheetData>
    <row r="1" spans="1:5" ht="15.75" thickBot="1" x14ac:dyDescent="0.3">
      <c r="A1" s="10" t="s">
        <v>275</v>
      </c>
    </row>
    <row r="2" spans="1:5" ht="15.75" thickBot="1" x14ac:dyDescent="0.25">
      <c r="A2" s="11" t="s">
        <v>270</v>
      </c>
      <c r="B2" s="11" t="s">
        <v>271</v>
      </c>
      <c r="C2" s="11" t="s">
        <v>272</v>
      </c>
      <c r="D2" s="12" t="s">
        <v>273</v>
      </c>
      <c r="E2" s="12" t="s">
        <v>274</v>
      </c>
    </row>
    <row r="3" spans="1:5" ht="15.75" thickBot="1" x14ac:dyDescent="0.25">
      <c r="A3" s="13">
        <v>17</v>
      </c>
      <c r="B3" s="14">
        <v>225697358953</v>
      </c>
      <c r="C3" s="13">
        <v>256</v>
      </c>
      <c r="D3" s="13">
        <v>836</v>
      </c>
      <c r="E3" s="13">
        <v>1.03</v>
      </c>
    </row>
  </sheetData>
  <phoneticPr fontId="1"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BC75FE-B050-4697-BE56-5E2FFE0DB972}">
  <dimension ref="A1:C502"/>
  <sheetViews>
    <sheetView workbookViewId="0">
      <selection activeCell="C12" sqref="C12"/>
    </sheetView>
  </sheetViews>
  <sheetFormatPr defaultRowHeight="15" x14ac:dyDescent="0.25"/>
  <cols>
    <col min="1" max="1" width="14.625" style="15" customWidth="1"/>
    <col min="2" max="2" width="9" style="15"/>
    <col min="3" max="3" width="50.25" style="15" customWidth="1"/>
    <col min="4" max="16384" width="9" style="15"/>
  </cols>
  <sheetData>
    <row r="1" spans="1:3" ht="15.75" thickBot="1" x14ac:dyDescent="0.3">
      <c r="A1" s="44" t="s">
        <v>3611</v>
      </c>
    </row>
    <row r="2" spans="1:3" ht="15.75" thickBot="1" x14ac:dyDescent="0.3">
      <c r="A2" s="45" t="s">
        <v>483</v>
      </c>
      <c r="B2" s="45" t="s">
        <v>489</v>
      </c>
      <c r="C2" s="45" t="s">
        <v>484</v>
      </c>
    </row>
    <row r="3" spans="1:3" x14ac:dyDescent="0.25">
      <c r="A3" s="15" t="s">
        <v>2510</v>
      </c>
      <c r="B3" s="15" t="s">
        <v>1436</v>
      </c>
      <c r="C3" s="15" t="s">
        <v>3560</v>
      </c>
    </row>
    <row r="4" spans="1:3" x14ac:dyDescent="0.25">
      <c r="A4" s="15" t="s">
        <v>2511</v>
      </c>
      <c r="B4" s="15" t="s">
        <v>1436</v>
      </c>
      <c r="C4" s="15" t="s">
        <v>3561</v>
      </c>
    </row>
    <row r="5" spans="1:3" x14ac:dyDescent="0.25">
      <c r="A5" s="15" t="s">
        <v>2513</v>
      </c>
      <c r="B5" s="15" t="s">
        <v>1436</v>
      </c>
      <c r="C5" s="15" t="s">
        <v>3560</v>
      </c>
    </row>
    <row r="6" spans="1:3" x14ac:dyDescent="0.25">
      <c r="A6" s="15" t="s">
        <v>2517</v>
      </c>
      <c r="B6" s="15" t="s">
        <v>1436</v>
      </c>
      <c r="C6" s="15" t="s">
        <v>3560</v>
      </c>
    </row>
    <row r="7" spans="1:3" x14ac:dyDescent="0.25">
      <c r="A7" s="15" t="s">
        <v>2519</v>
      </c>
      <c r="B7" s="15" t="s">
        <v>1436</v>
      </c>
      <c r="C7" s="15" t="s">
        <v>1693</v>
      </c>
    </row>
    <row r="8" spans="1:3" x14ac:dyDescent="0.25">
      <c r="A8" s="15" t="s">
        <v>2520</v>
      </c>
      <c r="B8" s="15" t="s">
        <v>1436</v>
      </c>
      <c r="C8" s="15" t="s">
        <v>3560</v>
      </c>
    </row>
    <row r="9" spans="1:3" x14ac:dyDescent="0.25">
      <c r="A9" s="15" t="s">
        <v>2522</v>
      </c>
      <c r="B9" s="15" t="s">
        <v>1436</v>
      </c>
      <c r="C9" s="15" t="s">
        <v>3560</v>
      </c>
    </row>
    <row r="10" spans="1:3" x14ac:dyDescent="0.25">
      <c r="A10" s="15" t="s">
        <v>2523</v>
      </c>
      <c r="B10" s="15" t="s">
        <v>1436</v>
      </c>
      <c r="C10" s="15" t="s">
        <v>3560</v>
      </c>
    </row>
    <row r="11" spans="1:3" x14ac:dyDescent="0.25">
      <c r="A11" s="15" t="s">
        <v>2524</v>
      </c>
      <c r="B11" s="15" t="s">
        <v>1436</v>
      </c>
      <c r="C11" s="15" t="s">
        <v>1569</v>
      </c>
    </row>
    <row r="12" spans="1:3" x14ac:dyDescent="0.25">
      <c r="A12" s="15" t="s">
        <v>2525</v>
      </c>
      <c r="B12" s="15" t="s">
        <v>1436</v>
      </c>
      <c r="C12" s="15" t="s">
        <v>1704</v>
      </c>
    </row>
    <row r="13" spans="1:3" x14ac:dyDescent="0.25">
      <c r="A13" s="15" t="s">
        <v>2526</v>
      </c>
      <c r="B13" s="15" t="s">
        <v>1436</v>
      </c>
      <c r="C13" s="15" t="s">
        <v>1575</v>
      </c>
    </row>
    <row r="14" spans="1:3" x14ac:dyDescent="0.25">
      <c r="A14" s="15" t="s">
        <v>2527</v>
      </c>
      <c r="B14" s="15" t="s">
        <v>1436</v>
      </c>
      <c r="C14" s="15" t="s">
        <v>3560</v>
      </c>
    </row>
    <row r="15" spans="1:3" x14ac:dyDescent="0.25">
      <c r="A15" s="15" t="s">
        <v>2528</v>
      </c>
      <c r="B15" s="15" t="s">
        <v>1436</v>
      </c>
      <c r="C15" s="15" t="s">
        <v>3560</v>
      </c>
    </row>
    <row r="16" spans="1:3" x14ac:dyDescent="0.25">
      <c r="A16" s="15" t="s">
        <v>2529</v>
      </c>
      <c r="B16" s="15" t="s">
        <v>1436</v>
      </c>
      <c r="C16" s="15" t="s">
        <v>1575</v>
      </c>
    </row>
    <row r="17" spans="1:3" x14ac:dyDescent="0.25">
      <c r="A17" s="15" t="s">
        <v>2507</v>
      </c>
      <c r="B17" s="15" t="s">
        <v>1436</v>
      </c>
      <c r="C17" s="15" t="s">
        <v>3560</v>
      </c>
    </row>
    <row r="18" spans="1:3" x14ac:dyDescent="0.25">
      <c r="A18" s="15" t="s">
        <v>2508</v>
      </c>
      <c r="B18" s="15" t="s">
        <v>1436</v>
      </c>
      <c r="C18" s="15" t="s">
        <v>3563</v>
      </c>
    </row>
    <row r="19" spans="1:3" x14ac:dyDescent="0.25">
      <c r="A19" s="15" t="s">
        <v>2776</v>
      </c>
      <c r="B19" s="15" t="s">
        <v>1436</v>
      </c>
      <c r="C19" s="15" t="s">
        <v>3563</v>
      </c>
    </row>
    <row r="20" spans="1:3" x14ac:dyDescent="0.25">
      <c r="A20" s="15" t="s">
        <v>2775</v>
      </c>
      <c r="B20" s="15" t="s">
        <v>1436</v>
      </c>
      <c r="C20" s="15" t="s">
        <v>3560</v>
      </c>
    </row>
    <row r="21" spans="1:3" x14ac:dyDescent="0.25">
      <c r="A21" s="15" t="s">
        <v>2515</v>
      </c>
      <c r="B21" s="15" t="s">
        <v>1436</v>
      </c>
      <c r="C21" s="15" t="s">
        <v>1825</v>
      </c>
    </row>
    <row r="22" spans="1:3" x14ac:dyDescent="0.25">
      <c r="A22" s="15" t="s">
        <v>2516</v>
      </c>
      <c r="B22" s="15" t="s">
        <v>1436</v>
      </c>
      <c r="C22" s="15" t="s">
        <v>1668</v>
      </c>
    </row>
    <row r="23" spans="1:3" x14ac:dyDescent="0.25">
      <c r="A23" s="15" t="s">
        <v>2514</v>
      </c>
      <c r="B23" s="15" t="s">
        <v>1436</v>
      </c>
      <c r="C23" s="15" t="s">
        <v>1723</v>
      </c>
    </row>
    <row r="24" spans="1:3" x14ac:dyDescent="0.25">
      <c r="A24" s="15" t="s">
        <v>2530</v>
      </c>
      <c r="B24" s="15" t="s">
        <v>1436</v>
      </c>
      <c r="C24" s="15" t="s">
        <v>1735</v>
      </c>
    </row>
    <row r="25" spans="1:3" x14ac:dyDescent="0.25">
      <c r="A25" s="15" t="s">
        <v>2778</v>
      </c>
      <c r="B25" s="15" t="s">
        <v>1436</v>
      </c>
      <c r="C25" s="15" t="s">
        <v>1605</v>
      </c>
    </row>
    <row r="26" spans="1:3" x14ac:dyDescent="0.25">
      <c r="A26" s="15" t="s">
        <v>2531</v>
      </c>
      <c r="B26" s="15" t="s">
        <v>1436</v>
      </c>
      <c r="C26" s="15" t="s">
        <v>3560</v>
      </c>
    </row>
    <row r="27" spans="1:3" x14ac:dyDescent="0.25">
      <c r="A27" s="15" t="s">
        <v>2779</v>
      </c>
      <c r="B27" s="15" t="s">
        <v>1436</v>
      </c>
      <c r="C27" s="15" t="s">
        <v>1620</v>
      </c>
    </row>
    <row r="28" spans="1:3" x14ac:dyDescent="0.25">
      <c r="A28" s="15" t="s">
        <v>2532</v>
      </c>
      <c r="B28" s="15" t="s">
        <v>1436</v>
      </c>
      <c r="C28" s="15" t="s">
        <v>3564</v>
      </c>
    </row>
    <row r="29" spans="1:3" x14ac:dyDescent="0.25">
      <c r="A29" s="15" t="s">
        <v>2533</v>
      </c>
      <c r="B29" s="15" t="s">
        <v>1436</v>
      </c>
      <c r="C29" s="15" t="s">
        <v>3560</v>
      </c>
    </row>
    <row r="30" spans="1:3" x14ac:dyDescent="0.25">
      <c r="A30" s="15" t="s">
        <v>2534</v>
      </c>
      <c r="B30" s="15" t="s">
        <v>1436</v>
      </c>
      <c r="C30" s="15" t="s">
        <v>3560</v>
      </c>
    </row>
    <row r="31" spans="1:3" x14ac:dyDescent="0.25">
      <c r="A31" s="15" t="s">
        <v>2535</v>
      </c>
      <c r="B31" s="15" t="s">
        <v>1436</v>
      </c>
      <c r="C31" s="15" t="s">
        <v>3560</v>
      </c>
    </row>
    <row r="32" spans="1:3" x14ac:dyDescent="0.25">
      <c r="A32" s="15" t="s">
        <v>2536</v>
      </c>
      <c r="B32" s="15" t="s">
        <v>1436</v>
      </c>
      <c r="C32" s="15" t="s">
        <v>3560</v>
      </c>
    </row>
    <row r="33" spans="1:3" x14ac:dyDescent="0.25">
      <c r="A33" s="15" t="s">
        <v>2780</v>
      </c>
      <c r="B33" s="15" t="s">
        <v>1436</v>
      </c>
      <c r="C33" s="15" t="s">
        <v>3560</v>
      </c>
    </row>
    <row r="34" spans="1:3" x14ac:dyDescent="0.25">
      <c r="A34" s="15" t="s">
        <v>2537</v>
      </c>
      <c r="B34" s="15" t="s">
        <v>1436</v>
      </c>
      <c r="C34" s="15" t="s">
        <v>3560</v>
      </c>
    </row>
    <row r="35" spans="1:3" x14ac:dyDescent="0.25">
      <c r="A35" s="15" t="s">
        <v>2538</v>
      </c>
      <c r="B35" s="15" t="s">
        <v>1436</v>
      </c>
      <c r="C35" s="15" t="s">
        <v>1575</v>
      </c>
    </row>
    <row r="36" spans="1:3" s="60" customFormat="1" x14ac:dyDescent="0.25">
      <c r="A36" s="60" t="s">
        <v>2539</v>
      </c>
      <c r="B36" s="60" t="s">
        <v>1919</v>
      </c>
      <c r="C36" s="60" t="s">
        <v>1876</v>
      </c>
    </row>
    <row r="37" spans="1:3" x14ac:dyDescent="0.25">
      <c r="A37" s="15" t="s">
        <v>2540</v>
      </c>
      <c r="B37" s="15" t="s">
        <v>1436</v>
      </c>
      <c r="C37" s="15" t="s">
        <v>1698</v>
      </c>
    </row>
    <row r="38" spans="1:3" s="60" customFormat="1" x14ac:dyDescent="0.25">
      <c r="A38" s="60" t="s">
        <v>2541</v>
      </c>
      <c r="B38" s="60" t="s">
        <v>1995</v>
      </c>
      <c r="C38" s="60" t="s">
        <v>1873</v>
      </c>
    </row>
    <row r="39" spans="1:3" s="60" customFormat="1" x14ac:dyDescent="0.25">
      <c r="A39" s="60" t="s">
        <v>2542</v>
      </c>
      <c r="B39" s="60" t="s">
        <v>1994</v>
      </c>
      <c r="C39" s="60" t="s">
        <v>3566</v>
      </c>
    </row>
    <row r="40" spans="1:3" x14ac:dyDescent="0.25">
      <c r="A40" s="15" t="s">
        <v>2543</v>
      </c>
      <c r="B40" s="15" t="s">
        <v>1436</v>
      </c>
      <c r="C40" s="15" t="s">
        <v>1550</v>
      </c>
    </row>
    <row r="41" spans="1:3" x14ac:dyDescent="0.25">
      <c r="A41" s="15" t="s">
        <v>2544</v>
      </c>
      <c r="B41" s="15" t="s">
        <v>1436</v>
      </c>
      <c r="C41" s="15" t="s">
        <v>3567</v>
      </c>
    </row>
    <row r="42" spans="1:3" x14ac:dyDescent="0.25">
      <c r="A42" s="15" t="s">
        <v>2545</v>
      </c>
      <c r="B42" s="15" t="s">
        <v>1992</v>
      </c>
      <c r="C42" s="15" t="s">
        <v>1870</v>
      </c>
    </row>
    <row r="43" spans="1:3" x14ac:dyDescent="0.25">
      <c r="A43" s="15" t="s">
        <v>2546</v>
      </c>
      <c r="B43" s="15" t="s">
        <v>1997</v>
      </c>
      <c r="C43" s="15" t="s">
        <v>1871</v>
      </c>
    </row>
    <row r="44" spans="1:3" x14ac:dyDescent="0.25">
      <c r="A44" s="15" t="s">
        <v>2796</v>
      </c>
      <c r="B44" s="15" t="s">
        <v>1436</v>
      </c>
      <c r="C44" s="15" t="s">
        <v>1735</v>
      </c>
    </row>
    <row r="45" spans="1:3" x14ac:dyDescent="0.25">
      <c r="A45" s="15" t="s">
        <v>2571</v>
      </c>
      <c r="B45" s="15" t="s">
        <v>1436</v>
      </c>
      <c r="C45" s="15" t="s">
        <v>1883</v>
      </c>
    </row>
    <row r="46" spans="1:3" x14ac:dyDescent="0.25">
      <c r="A46" s="15" t="s">
        <v>2572</v>
      </c>
      <c r="B46" s="15" t="s">
        <v>1436</v>
      </c>
      <c r="C46" s="15" t="s">
        <v>3560</v>
      </c>
    </row>
    <row r="47" spans="1:3" x14ac:dyDescent="0.25">
      <c r="A47" s="15" t="s">
        <v>2619</v>
      </c>
      <c r="B47" s="15" t="s">
        <v>1436</v>
      </c>
      <c r="C47" s="15" t="s">
        <v>3560</v>
      </c>
    </row>
    <row r="48" spans="1:3" x14ac:dyDescent="0.25">
      <c r="A48" s="15" t="s">
        <v>2611</v>
      </c>
      <c r="B48" s="15" t="s">
        <v>1436</v>
      </c>
      <c r="C48" s="15" t="s">
        <v>3560</v>
      </c>
    </row>
    <row r="49" spans="1:3" x14ac:dyDescent="0.25">
      <c r="A49" s="15" t="s">
        <v>2573</v>
      </c>
      <c r="B49" s="15" t="s">
        <v>1436</v>
      </c>
      <c r="C49" s="15" t="s">
        <v>3560</v>
      </c>
    </row>
    <row r="50" spans="1:3" x14ac:dyDescent="0.25">
      <c r="A50" s="15" t="s">
        <v>2613</v>
      </c>
      <c r="B50" s="15" t="s">
        <v>1436</v>
      </c>
      <c r="C50" s="15" t="s">
        <v>3560</v>
      </c>
    </row>
    <row r="51" spans="1:3" x14ac:dyDescent="0.25">
      <c r="A51" s="15" t="s">
        <v>2614</v>
      </c>
      <c r="B51" s="15" t="s">
        <v>1436</v>
      </c>
      <c r="C51" s="15" t="s">
        <v>3560</v>
      </c>
    </row>
    <row r="52" spans="1:3" x14ac:dyDescent="0.25">
      <c r="A52" s="15" t="s">
        <v>2574</v>
      </c>
      <c r="B52" s="15" t="s">
        <v>1436</v>
      </c>
      <c r="C52" s="15" t="s">
        <v>1619</v>
      </c>
    </row>
    <row r="53" spans="1:3" x14ac:dyDescent="0.25">
      <c r="A53" s="15" t="s">
        <v>2615</v>
      </c>
      <c r="B53" s="15" t="s">
        <v>1436</v>
      </c>
      <c r="C53" s="15" t="s">
        <v>3560</v>
      </c>
    </row>
    <row r="54" spans="1:3" x14ac:dyDescent="0.25">
      <c r="A54" s="15" t="s">
        <v>2622</v>
      </c>
      <c r="B54" s="15" t="s">
        <v>1436</v>
      </c>
      <c r="C54" s="15" t="s">
        <v>1704</v>
      </c>
    </row>
    <row r="55" spans="1:3" x14ac:dyDescent="0.25">
      <c r="A55" s="15" t="s">
        <v>2576</v>
      </c>
      <c r="B55" s="15" t="s">
        <v>1436</v>
      </c>
      <c r="C55" s="15" t="s">
        <v>3560</v>
      </c>
    </row>
    <row r="56" spans="1:3" x14ac:dyDescent="0.25">
      <c r="A56" s="15" t="s">
        <v>2577</v>
      </c>
      <c r="B56" s="15" t="s">
        <v>1436</v>
      </c>
      <c r="C56" s="15" t="s">
        <v>3560</v>
      </c>
    </row>
    <row r="57" spans="1:3" x14ac:dyDescent="0.25">
      <c r="A57" s="15" t="s">
        <v>2623</v>
      </c>
      <c r="B57" s="15" t="s">
        <v>1436</v>
      </c>
      <c r="C57" s="15" t="s">
        <v>1441</v>
      </c>
    </row>
    <row r="58" spans="1:3" x14ac:dyDescent="0.25">
      <c r="A58" s="15" t="s">
        <v>2624</v>
      </c>
      <c r="B58" s="15" t="s">
        <v>1436</v>
      </c>
      <c r="C58" s="15" t="s">
        <v>1436</v>
      </c>
    </row>
    <row r="59" spans="1:3" x14ac:dyDescent="0.25">
      <c r="A59" s="15" t="s">
        <v>2578</v>
      </c>
      <c r="B59" s="15" t="s">
        <v>1436</v>
      </c>
      <c r="C59" s="15" t="s">
        <v>3560</v>
      </c>
    </row>
    <row r="60" spans="1:3" x14ac:dyDescent="0.25">
      <c r="A60" s="15" t="s">
        <v>2596</v>
      </c>
      <c r="B60" s="15" t="s">
        <v>1436</v>
      </c>
      <c r="C60" s="15" t="s">
        <v>3560</v>
      </c>
    </row>
    <row r="61" spans="1:3" x14ac:dyDescent="0.25">
      <c r="A61" s="15" t="s">
        <v>2597</v>
      </c>
      <c r="B61" s="15" t="s">
        <v>1436</v>
      </c>
      <c r="C61" s="15" t="s">
        <v>3560</v>
      </c>
    </row>
    <row r="62" spans="1:3" x14ac:dyDescent="0.25">
      <c r="A62" s="15" t="s">
        <v>2591</v>
      </c>
      <c r="B62" s="15" t="s">
        <v>1436</v>
      </c>
      <c r="C62" s="15" t="s">
        <v>3560</v>
      </c>
    </row>
    <row r="63" spans="1:3" x14ac:dyDescent="0.25">
      <c r="A63" s="15" t="s">
        <v>2548</v>
      </c>
      <c r="B63" s="15" t="s">
        <v>1436</v>
      </c>
      <c r="C63" s="15" t="s">
        <v>1883</v>
      </c>
    </row>
    <row r="64" spans="1:3" x14ac:dyDescent="0.25">
      <c r="A64" s="15" t="s">
        <v>2592</v>
      </c>
      <c r="B64" s="15" t="s">
        <v>1436</v>
      </c>
      <c r="C64" s="15" t="s">
        <v>1704</v>
      </c>
    </row>
    <row r="65" spans="1:3" x14ac:dyDescent="0.25">
      <c r="A65" s="15" t="s">
        <v>2549</v>
      </c>
      <c r="B65" s="15" t="s">
        <v>1436</v>
      </c>
      <c r="C65" s="15" t="s">
        <v>3560</v>
      </c>
    </row>
    <row r="66" spans="1:3" x14ac:dyDescent="0.25">
      <c r="A66" s="15" t="s">
        <v>2593</v>
      </c>
      <c r="B66" s="15" t="s">
        <v>1436</v>
      </c>
      <c r="C66" s="15" t="s">
        <v>3560</v>
      </c>
    </row>
    <row r="67" spans="1:3" x14ac:dyDescent="0.25">
      <c r="A67" s="15" t="s">
        <v>2561</v>
      </c>
      <c r="B67" s="15" t="s">
        <v>1436</v>
      </c>
      <c r="C67" s="15" t="s">
        <v>3560</v>
      </c>
    </row>
    <row r="68" spans="1:3" x14ac:dyDescent="0.25">
      <c r="A68" s="15" t="s">
        <v>2551</v>
      </c>
      <c r="B68" s="15" t="s">
        <v>1436</v>
      </c>
      <c r="C68" s="15" t="s">
        <v>1441</v>
      </c>
    </row>
    <row r="69" spans="1:3" x14ac:dyDescent="0.25">
      <c r="A69" s="15" t="s">
        <v>2552</v>
      </c>
      <c r="B69" s="15" t="s">
        <v>1436</v>
      </c>
      <c r="C69" s="15" t="s">
        <v>3560</v>
      </c>
    </row>
    <row r="70" spans="1:3" s="60" customFormat="1" x14ac:dyDescent="0.25">
      <c r="A70" s="60" t="s">
        <v>2628</v>
      </c>
      <c r="B70" s="60" t="s">
        <v>1920</v>
      </c>
      <c r="C70" s="60" t="s">
        <v>1696</v>
      </c>
    </row>
    <row r="71" spans="1:3" x14ac:dyDescent="0.25">
      <c r="A71" s="15" t="s">
        <v>2631</v>
      </c>
      <c r="B71" s="15" t="s">
        <v>1996</v>
      </c>
      <c r="C71" s="15" t="s">
        <v>3539</v>
      </c>
    </row>
    <row r="72" spans="1:3" s="60" customFormat="1" x14ac:dyDescent="0.25">
      <c r="A72" s="60" t="s">
        <v>2625</v>
      </c>
      <c r="B72" s="60" t="s">
        <v>1919</v>
      </c>
      <c r="C72" s="60" t="s">
        <v>1876</v>
      </c>
    </row>
    <row r="73" spans="1:3" x14ac:dyDescent="0.25">
      <c r="A73" s="15" t="s">
        <v>2629</v>
      </c>
      <c r="B73" s="15" t="s">
        <v>1436</v>
      </c>
      <c r="C73" s="15" t="s">
        <v>1436</v>
      </c>
    </row>
    <row r="74" spans="1:3" x14ac:dyDescent="0.25">
      <c r="A74" s="15" t="s">
        <v>2554</v>
      </c>
      <c r="B74" s="15" t="s">
        <v>2003</v>
      </c>
      <c r="C74" s="15" t="s">
        <v>1601</v>
      </c>
    </row>
    <row r="75" spans="1:3" x14ac:dyDescent="0.25">
      <c r="A75" s="15" t="s">
        <v>2555</v>
      </c>
      <c r="B75" s="15" t="s">
        <v>1436</v>
      </c>
      <c r="C75" s="15" t="s">
        <v>1575</v>
      </c>
    </row>
    <row r="76" spans="1:3" x14ac:dyDescent="0.25">
      <c r="A76" s="15" t="s">
        <v>2556</v>
      </c>
      <c r="B76" s="15" t="s">
        <v>1436</v>
      </c>
      <c r="C76" s="15" t="s">
        <v>1575</v>
      </c>
    </row>
    <row r="77" spans="1:3" x14ac:dyDescent="0.25">
      <c r="A77" s="15" t="s">
        <v>2627</v>
      </c>
      <c r="B77" s="15" t="s">
        <v>1436</v>
      </c>
      <c r="C77" s="15" t="s">
        <v>1877</v>
      </c>
    </row>
    <row r="78" spans="1:3" x14ac:dyDescent="0.25">
      <c r="A78" s="15" t="s">
        <v>2617</v>
      </c>
      <c r="B78" s="15" t="s">
        <v>1436</v>
      </c>
      <c r="C78" s="15" t="s">
        <v>1436</v>
      </c>
    </row>
    <row r="79" spans="1:3" x14ac:dyDescent="0.25">
      <c r="A79" s="15" t="s">
        <v>2565</v>
      </c>
      <c r="B79" s="15" t="s">
        <v>1436</v>
      </c>
      <c r="C79" s="15" t="s">
        <v>1875</v>
      </c>
    </row>
    <row r="80" spans="1:3" s="60" customFormat="1" x14ac:dyDescent="0.25">
      <c r="A80" s="60" t="s">
        <v>2566</v>
      </c>
      <c r="B80" s="60" t="s">
        <v>1920</v>
      </c>
      <c r="C80" s="60" t="s">
        <v>3590</v>
      </c>
    </row>
    <row r="81" spans="1:3" x14ac:dyDescent="0.25">
      <c r="A81" s="15" t="s">
        <v>2630</v>
      </c>
      <c r="B81" s="15" t="s">
        <v>1436</v>
      </c>
      <c r="C81" s="15" t="s">
        <v>3567</v>
      </c>
    </row>
    <row r="82" spans="1:3" x14ac:dyDescent="0.25">
      <c r="A82" s="15" t="s">
        <v>2618</v>
      </c>
      <c r="B82" s="15" t="s">
        <v>1989</v>
      </c>
      <c r="C82" s="15" t="s">
        <v>3570</v>
      </c>
    </row>
    <row r="83" spans="1:3" s="60" customFormat="1" x14ac:dyDescent="0.25">
      <c r="A83" s="60" t="s">
        <v>2598</v>
      </c>
      <c r="B83" s="60" t="s">
        <v>2007</v>
      </c>
      <c r="C83" s="60" t="s">
        <v>3571</v>
      </c>
    </row>
    <row r="84" spans="1:3" x14ac:dyDescent="0.25">
      <c r="A84" s="15" t="s">
        <v>2602</v>
      </c>
      <c r="B84" s="15" t="s">
        <v>1436</v>
      </c>
      <c r="C84" s="15" t="s">
        <v>1575</v>
      </c>
    </row>
    <row r="85" spans="1:3" x14ac:dyDescent="0.25">
      <c r="A85" s="15" t="s">
        <v>2557</v>
      </c>
      <c r="B85" s="15" t="s">
        <v>1436</v>
      </c>
      <c r="C85" s="15" t="s">
        <v>1575</v>
      </c>
    </row>
    <row r="86" spans="1:3" x14ac:dyDescent="0.25">
      <c r="A86" s="15" t="s">
        <v>2632</v>
      </c>
      <c r="B86" s="15" t="s">
        <v>1988</v>
      </c>
      <c r="C86" s="15" t="s">
        <v>3572</v>
      </c>
    </row>
    <row r="87" spans="1:3" x14ac:dyDescent="0.25">
      <c r="A87" s="15" t="s">
        <v>2633</v>
      </c>
      <c r="B87" s="15" t="s">
        <v>1436</v>
      </c>
      <c r="C87" s="15" t="s">
        <v>3573</v>
      </c>
    </row>
    <row r="88" spans="1:3" x14ac:dyDescent="0.25">
      <c r="A88" s="15" t="s">
        <v>2603</v>
      </c>
      <c r="B88" s="15" t="s">
        <v>1436</v>
      </c>
      <c r="C88" s="15" t="s">
        <v>3574</v>
      </c>
    </row>
    <row r="89" spans="1:3" x14ac:dyDescent="0.25">
      <c r="A89" s="15" t="s">
        <v>2604</v>
      </c>
      <c r="B89" s="15" t="s">
        <v>1922</v>
      </c>
      <c r="C89" s="15" t="s">
        <v>3575</v>
      </c>
    </row>
    <row r="90" spans="1:3" x14ac:dyDescent="0.25">
      <c r="A90" s="15" t="s">
        <v>2605</v>
      </c>
      <c r="B90" s="15" t="s">
        <v>1925</v>
      </c>
      <c r="C90" s="15" t="s">
        <v>1701</v>
      </c>
    </row>
    <row r="91" spans="1:3" x14ac:dyDescent="0.25">
      <c r="A91" s="15" t="s">
        <v>2567</v>
      </c>
      <c r="B91" s="15" t="s">
        <v>1436</v>
      </c>
      <c r="C91" s="15" t="s">
        <v>1869</v>
      </c>
    </row>
    <row r="92" spans="1:3" x14ac:dyDescent="0.25">
      <c r="A92" s="15" t="s">
        <v>2558</v>
      </c>
      <c r="B92" s="15" t="s">
        <v>3557</v>
      </c>
      <c r="C92" s="15" t="s">
        <v>1697</v>
      </c>
    </row>
    <row r="93" spans="1:3" x14ac:dyDescent="0.25">
      <c r="A93" s="15" t="s">
        <v>2606</v>
      </c>
      <c r="B93" s="15" t="s">
        <v>1436</v>
      </c>
      <c r="C93" s="15" t="s">
        <v>1436</v>
      </c>
    </row>
    <row r="94" spans="1:3" x14ac:dyDescent="0.25">
      <c r="A94" s="15" t="s">
        <v>2559</v>
      </c>
      <c r="B94" s="15" t="s">
        <v>1436</v>
      </c>
      <c r="C94" s="15" t="s">
        <v>1436</v>
      </c>
    </row>
    <row r="95" spans="1:3" x14ac:dyDescent="0.25">
      <c r="A95" s="15" t="s">
        <v>2568</v>
      </c>
      <c r="B95" s="15" t="s">
        <v>1436</v>
      </c>
      <c r="C95" s="15" t="s">
        <v>1575</v>
      </c>
    </row>
    <row r="96" spans="1:3" s="60" customFormat="1" x14ac:dyDescent="0.25">
      <c r="A96" s="60" t="s">
        <v>2560</v>
      </c>
      <c r="B96" s="60" t="s">
        <v>2005</v>
      </c>
      <c r="C96" s="60" t="s">
        <v>1880</v>
      </c>
    </row>
    <row r="97" spans="1:3" x14ac:dyDescent="0.25">
      <c r="A97" s="15" t="s">
        <v>2569</v>
      </c>
      <c r="B97" s="15" t="s">
        <v>1436</v>
      </c>
      <c r="C97" s="15" t="s">
        <v>3560</v>
      </c>
    </row>
    <row r="98" spans="1:3" s="60" customFormat="1" x14ac:dyDescent="0.25">
      <c r="A98" s="60" t="s">
        <v>2570</v>
      </c>
      <c r="B98" s="60" t="s">
        <v>2005</v>
      </c>
      <c r="C98" s="60" t="s">
        <v>1880</v>
      </c>
    </row>
    <row r="99" spans="1:3" x14ac:dyDescent="0.25">
      <c r="A99" s="15" t="s">
        <v>2599</v>
      </c>
      <c r="B99" s="15" t="s">
        <v>1436</v>
      </c>
      <c r="C99" s="15" t="s">
        <v>1436</v>
      </c>
    </row>
    <row r="100" spans="1:3" x14ac:dyDescent="0.25">
      <c r="A100" s="15" t="s">
        <v>2600</v>
      </c>
      <c r="B100" s="15" t="s">
        <v>1436</v>
      </c>
      <c r="C100" s="15" t="s">
        <v>1436</v>
      </c>
    </row>
    <row r="101" spans="1:3" s="60" customFormat="1" x14ac:dyDescent="0.25">
      <c r="A101" s="60" t="s">
        <v>2830</v>
      </c>
      <c r="B101" s="60" t="s">
        <v>2005</v>
      </c>
      <c r="C101" s="60" t="s">
        <v>1880</v>
      </c>
    </row>
    <row r="102" spans="1:3" x14ac:dyDescent="0.25">
      <c r="A102" s="15" t="s">
        <v>2607</v>
      </c>
      <c r="B102" s="15" t="s">
        <v>1436</v>
      </c>
      <c r="C102" s="15" t="s">
        <v>1575</v>
      </c>
    </row>
    <row r="103" spans="1:3" x14ac:dyDescent="0.25">
      <c r="A103" s="15" t="s">
        <v>2823</v>
      </c>
      <c r="B103" s="15" t="s">
        <v>3557</v>
      </c>
      <c r="C103" s="15" t="s">
        <v>1697</v>
      </c>
    </row>
    <row r="104" spans="1:3" x14ac:dyDescent="0.25">
      <c r="A104" s="15" t="s">
        <v>2822</v>
      </c>
      <c r="B104" s="15" t="s">
        <v>1436</v>
      </c>
      <c r="C104" s="15" t="s">
        <v>1436</v>
      </c>
    </row>
    <row r="105" spans="1:3" x14ac:dyDescent="0.25">
      <c r="A105" s="15" t="s">
        <v>2820</v>
      </c>
      <c r="B105" s="15" t="s">
        <v>1436</v>
      </c>
      <c r="C105" s="15" t="s">
        <v>1575</v>
      </c>
    </row>
    <row r="106" spans="1:3" x14ac:dyDescent="0.25">
      <c r="A106" s="15" t="s">
        <v>2608</v>
      </c>
      <c r="B106" s="15" t="s">
        <v>3557</v>
      </c>
      <c r="C106" s="15" t="s">
        <v>1697</v>
      </c>
    </row>
    <row r="107" spans="1:3" x14ac:dyDescent="0.25">
      <c r="A107" s="15" t="s">
        <v>2601</v>
      </c>
      <c r="B107" s="15" t="s">
        <v>1436</v>
      </c>
      <c r="C107" s="15" t="s">
        <v>3577</v>
      </c>
    </row>
    <row r="108" spans="1:3" x14ac:dyDescent="0.25">
      <c r="A108" s="15" t="s">
        <v>2819</v>
      </c>
      <c r="B108" s="15" t="s">
        <v>2003</v>
      </c>
      <c r="C108" s="15" t="s">
        <v>3568</v>
      </c>
    </row>
    <row r="109" spans="1:3" s="60" customFormat="1" x14ac:dyDescent="0.25">
      <c r="A109" s="60" t="s">
        <v>2829</v>
      </c>
      <c r="B109" s="60" t="s">
        <v>1920</v>
      </c>
      <c r="C109" s="60" t="s">
        <v>1878</v>
      </c>
    </row>
    <row r="110" spans="1:3" x14ac:dyDescent="0.25">
      <c r="A110" s="15" t="s">
        <v>2609</v>
      </c>
      <c r="B110" s="15" t="s">
        <v>1436</v>
      </c>
      <c r="C110" s="15" t="s">
        <v>1875</v>
      </c>
    </row>
    <row r="111" spans="1:3" x14ac:dyDescent="0.25">
      <c r="A111" s="15" t="s">
        <v>2610</v>
      </c>
      <c r="B111" s="15" t="s">
        <v>1436</v>
      </c>
      <c r="C111" s="15" t="s">
        <v>3560</v>
      </c>
    </row>
    <row r="112" spans="1:3" x14ac:dyDescent="0.25">
      <c r="A112" s="15" t="s">
        <v>2813</v>
      </c>
      <c r="B112" s="15" t="s">
        <v>1436</v>
      </c>
      <c r="C112" s="15" t="s">
        <v>3560</v>
      </c>
    </row>
    <row r="113" spans="1:3" x14ac:dyDescent="0.25">
      <c r="A113" s="15" t="s">
        <v>2586</v>
      </c>
      <c r="B113" s="15" t="s">
        <v>1436</v>
      </c>
      <c r="C113" s="15" t="s">
        <v>3560</v>
      </c>
    </row>
    <row r="114" spans="1:3" x14ac:dyDescent="0.25">
      <c r="A114" s="15" t="s">
        <v>2587</v>
      </c>
      <c r="B114" s="15" t="s">
        <v>1436</v>
      </c>
      <c r="C114" s="15" t="s">
        <v>3560</v>
      </c>
    </row>
    <row r="115" spans="1:3" x14ac:dyDescent="0.25">
      <c r="A115" s="15" t="s">
        <v>2588</v>
      </c>
      <c r="B115" s="15" t="s">
        <v>1436</v>
      </c>
      <c r="C115" s="15" t="s">
        <v>3560</v>
      </c>
    </row>
    <row r="116" spans="1:3" x14ac:dyDescent="0.25">
      <c r="A116" s="15" t="s">
        <v>2815</v>
      </c>
      <c r="B116" s="15" t="s">
        <v>1436</v>
      </c>
      <c r="C116" s="15" t="s">
        <v>3560</v>
      </c>
    </row>
    <row r="117" spans="1:3" x14ac:dyDescent="0.25">
      <c r="A117" s="15" t="s">
        <v>2589</v>
      </c>
      <c r="B117" s="15" t="s">
        <v>1436</v>
      </c>
      <c r="C117" s="15" t="s">
        <v>3560</v>
      </c>
    </row>
    <row r="118" spans="1:3" x14ac:dyDescent="0.25">
      <c r="A118" s="15" t="s">
        <v>2580</v>
      </c>
      <c r="B118" s="15" t="s">
        <v>1436</v>
      </c>
      <c r="C118" s="15" t="s">
        <v>3560</v>
      </c>
    </row>
    <row r="119" spans="1:3" x14ac:dyDescent="0.25">
      <c r="A119" s="15" t="s">
        <v>2581</v>
      </c>
      <c r="B119" s="15" t="s">
        <v>1436</v>
      </c>
      <c r="C119" s="15" t="s">
        <v>3560</v>
      </c>
    </row>
    <row r="120" spans="1:3" x14ac:dyDescent="0.25">
      <c r="A120" s="15" t="s">
        <v>2582</v>
      </c>
      <c r="B120" s="15" t="s">
        <v>1436</v>
      </c>
      <c r="C120" s="15" t="s">
        <v>1704</v>
      </c>
    </row>
    <row r="121" spans="1:3" x14ac:dyDescent="0.25">
      <c r="A121" s="15" t="s">
        <v>2817</v>
      </c>
      <c r="B121" s="15" t="s">
        <v>1436</v>
      </c>
      <c r="C121" s="15" t="s">
        <v>1441</v>
      </c>
    </row>
    <row r="122" spans="1:3" x14ac:dyDescent="0.25">
      <c r="A122" s="15" t="s">
        <v>2590</v>
      </c>
      <c r="B122" s="15" t="s">
        <v>1436</v>
      </c>
      <c r="C122" s="15" t="s">
        <v>3560</v>
      </c>
    </row>
    <row r="123" spans="1:3" x14ac:dyDescent="0.25">
      <c r="A123" s="15" t="s">
        <v>2818</v>
      </c>
      <c r="B123" s="15" t="s">
        <v>1436</v>
      </c>
      <c r="C123" s="15" t="s">
        <v>3560</v>
      </c>
    </row>
    <row r="124" spans="1:3" x14ac:dyDescent="0.25">
      <c r="A124" s="15" t="s">
        <v>2583</v>
      </c>
      <c r="B124" s="15" t="s">
        <v>1436</v>
      </c>
      <c r="C124" s="15" t="s">
        <v>3560</v>
      </c>
    </row>
    <row r="125" spans="1:3" x14ac:dyDescent="0.25">
      <c r="A125" s="15" t="s">
        <v>2584</v>
      </c>
      <c r="B125" s="15" t="s">
        <v>1436</v>
      </c>
      <c r="C125" s="15" t="s">
        <v>1704</v>
      </c>
    </row>
    <row r="126" spans="1:3" x14ac:dyDescent="0.25">
      <c r="A126" s="15" t="s">
        <v>2585</v>
      </c>
      <c r="B126" s="15" t="s">
        <v>1436</v>
      </c>
      <c r="C126" s="15" t="s">
        <v>1704</v>
      </c>
    </row>
    <row r="127" spans="1:3" x14ac:dyDescent="0.25">
      <c r="A127" s="15" t="s">
        <v>2826</v>
      </c>
      <c r="B127" s="15" t="s">
        <v>1436</v>
      </c>
      <c r="C127" s="15" t="s">
        <v>1690</v>
      </c>
    </row>
    <row r="128" spans="1:3" x14ac:dyDescent="0.25">
      <c r="A128" s="15" t="s">
        <v>2825</v>
      </c>
      <c r="B128" s="15" t="s">
        <v>1436</v>
      </c>
      <c r="C128" s="15" t="s">
        <v>1465</v>
      </c>
    </row>
    <row r="129" spans="1:3" x14ac:dyDescent="0.25">
      <c r="A129" s="15" t="s">
        <v>2824</v>
      </c>
      <c r="B129" s="15" t="s">
        <v>1436</v>
      </c>
      <c r="C129" s="15" t="s">
        <v>3560</v>
      </c>
    </row>
    <row r="130" spans="1:3" x14ac:dyDescent="0.25">
      <c r="A130" s="15" t="s">
        <v>2595</v>
      </c>
      <c r="B130" s="15" t="s">
        <v>1436</v>
      </c>
      <c r="C130" s="15" t="s">
        <v>1440</v>
      </c>
    </row>
    <row r="131" spans="1:3" x14ac:dyDescent="0.25">
      <c r="A131" s="15" t="s">
        <v>2594</v>
      </c>
      <c r="B131" s="15" t="s">
        <v>1436</v>
      </c>
      <c r="C131" s="15" t="s">
        <v>145</v>
      </c>
    </row>
    <row r="132" spans="1:3" x14ac:dyDescent="0.25">
      <c r="A132" s="15" t="s">
        <v>2782</v>
      </c>
      <c r="B132" s="15" t="s">
        <v>1436</v>
      </c>
      <c r="C132" s="15" t="s">
        <v>192</v>
      </c>
    </row>
    <row r="133" spans="1:3" x14ac:dyDescent="0.25">
      <c r="A133" s="15" t="s">
        <v>2783</v>
      </c>
      <c r="B133" s="15" t="s">
        <v>1436</v>
      </c>
      <c r="C133" s="15" t="s">
        <v>1531</v>
      </c>
    </row>
    <row r="134" spans="1:3" x14ac:dyDescent="0.25">
      <c r="A134" s="15" t="s">
        <v>2781</v>
      </c>
      <c r="B134" s="15" t="s">
        <v>1436</v>
      </c>
      <c r="C134" s="15" t="s">
        <v>1723</v>
      </c>
    </row>
    <row r="135" spans="1:3" x14ac:dyDescent="0.25">
      <c r="A135" s="15" t="s">
        <v>2634</v>
      </c>
      <c r="B135" s="15" t="s">
        <v>1436</v>
      </c>
      <c r="C135" s="15" t="s">
        <v>3560</v>
      </c>
    </row>
    <row r="136" spans="1:3" x14ac:dyDescent="0.25">
      <c r="A136" s="15" t="s">
        <v>2637</v>
      </c>
      <c r="B136" s="15" t="s">
        <v>1436</v>
      </c>
      <c r="C136" s="15" t="s">
        <v>3560</v>
      </c>
    </row>
    <row r="137" spans="1:3" x14ac:dyDescent="0.25">
      <c r="A137" s="15" t="s">
        <v>2640</v>
      </c>
      <c r="B137" s="15" t="s">
        <v>1436</v>
      </c>
      <c r="C137" s="15" t="s">
        <v>1575</v>
      </c>
    </row>
    <row r="138" spans="1:3" x14ac:dyDescent="0.25">
      <c r="A138" s="15" t="s">
        <v>2643</v>
      </c>
      <c r="B138" s="15" t="s">
        <v>1436</v>
      </c>
      <c r="C138" s="15" t="s">
        <v>1444</v>
      </c>
    </row>
    <row r="139" spans="1:3" x14ac:dyDescent="0.25">
      <c r="A139" s="15" t="s">
        <v>2644</v>
      </c>
      <c r="B139" s="15" t="s">
        <v>1986</v>
      </c>
      <c r="C139" s="15" t="s">
        <v>1517</v>
      </c>
    </row>
    <row r="140" spans="1:3" x14ac:dyDescent="0.25">
      <c r="A140" s="15" t="s">
        <v>2647</v>
      </c>
      <c r="B140" s="15" t="s">
        <v>2004</v>
      </c>
      <c r="C140" s="15" t="s">
        <v>1879</v>
      </c>
    </row>
    <row r="141" spans="1:3" x14ac:dyDescent="0.25">
      <c r="A141" s="15" t="s">
        <v>2648</v>
      </c>
      <c r="B141" s="15" t="s">
        <v>2000</v>
      </c>
      <c r="C141" s="15" t="s">
        <v>2317</v>
      </c>
    </row>
    <row r="142" spans="1:3" x14ac:dyDescent="0.25">
      <c r="A142" s="15" t="s">
        <v>2649</v>
      </c>
      <c r="B142" s="15" t="s">
        <v>1436</v>
      </c>
      <c r="C142" s="15" t="s">
        <v>2317</v>
      </c>
    </row>
    <row r="143" spans="1:3" x14ac:dyDescent="0.25">
      <c r="A143" s="15" t="s">
        <v>2650</v>
      </c>
      <c r="B143" s="15" t="s">
        <v>2002</v>
      </c>
      <c r="C143" s="15" t="s">
        <v>3569</v>
      </c>
    </row>
    <row r="144" spans="1:3" x14ac:dyDescent="0.25">
      <c r="A144" s="15" t="s">
        <v>2651</v>
      </c>
      <c r="B144" s="15" t="s">
        <v>2002</v>
      </c>
      <c r="C144" s="15" t="s">
        <v>3569</v>
      </c>
    </row>
    <row r="145" spans="1:3" x14ac:dyDescent="0.25">
      <c r="A145" s="15" t="s">
        <v>2837</v>
      </c>
      <c r="B145" s="15" t="s">
        <v>1436</v>
      </c>
      <c r="C145" s="15" t="s">
        <v>3560</v>
      </c>
    </row>
    <row r="146" spans="1:3" x14ac:dyDescent="0.25">
      <c r="A146" s="15" t="s">
        <v>2836</v>
      </c>
      <c r="B146" s="15" t="s">
        <v>1436</v>
      </c>
      <c r="C146" s="15" t="s">
        <v>3560</v>
      </c>
    </row>
    <row r="147" spans="1:3" x14ac:dyDescent="0.25">
      <c r="A147" s="15" t="s">
        <v>2790</v>
      </c>
      <c r="B147" s="15" t="s">
        <v>1436</v>
      </c>
      <c r="C147" s="15" t="s">
        <v>3560</v>
      </c>
    </row>
    <row r="148" spans="1:3" x14ac:dyDescent="0.25">
      <c r="A148" s="15" t="s">
        <v>2835</v>
      </c>
      <c r="B148" s="15" t="s">
        <v>1436</v>
      </c>
      <c r="C148" s="15" t="s">
        <v>3560</v>
      </c>
    </row>
    <row r="149" spans="1:3" x14ac:dyDescent="0.25">
      <c r="A149" s="15" t="s">
        <v>2789</v>
      </c>
      <c r="B149" s="15" t="s">
        <v>1436</v>
      </c>
      <c r="C149" s="15" t="s">
        <v>3560</v>
      </c>
    </row>
    <row r="150" spans="1:3" x14ac:dyDescent="0.25">
      <c r="A150" s="15" t="s">
        <v>2833</v>
      </c>
      <c r="B150" s="15" t="s">
        <v>1436</v>
      </c>
      <c r="C150" s="15" t="s">
        <v>1575</v>
      </c>
    </row>
    <row r="151" spans="1:3" x14ac:dyDescent="0.25">
      <c r="A151" s="15" t="s">
        <v>2787</v>
      </c>
      <c r="B151" s="15" t="s">
        <v>1436</v>
      </c>
      <c r="C151" s="15" t="s">
        <v>3560</v>
      </c>
    </row>
    <row r="152" spans="1:3" x14ac:dyDescent="0.25">
      <c r="A152" s="15" t="s">
        <v>2785</v>
      </c>
      <c r="B152" s="15" t="s">
        <v>1436</v>
      </c>
      <c r="C152" s="15" t="s">
        <v>1727</v>
      </c>
    </row>
    <row r="153" spans="1:3" x14ac:dyDescent="0.25">
      <c r="A153" s="15" t="s">
        <v>2832</v>
      </c>
      <c r="B153" s="15" t="s">
        <v>1436</v>
      </c>
      <c r="C153" s="15" t="s">
        <v>3560</v>
      </c>
    </row>
    <row r="154" spans="1:3" x14ac:dyDescent="0.25">
      <c r="A154" s="15" t="s">
        <v>2831</v>
      </c>
      <c r="B154" s="15" t="s">
        <v>1436</v>
      </c>
      <c r="C154" s="15" t="s">
        <v>3560</v>
      </c>
    </row>
    <row r="155" spans="1:3" x14ac:dyDescent="0.25">
      <c r="A155" s="15" t="s">
        <v>2784</v>
      </c>
      <c r="B155" s="15" t="s">
        <v>1436</v>
      </c>
      <c r="C155" s="15" t="s">
        <v>1704</v>
      </c>
    </row>
    <row r="156" spans="1:3" x14ac:dyDescent="0.25">
      <c r="A156" s="15" t="s">
        <v>2646</v>
      </c>
      <c r="B156" s="15" t="s">
        <v>1436</v>
      </c>
      <c r="C156" s="15" t="s">
        <v>1673</v>
      </c>
    </row>
    <row r="157" spans="1:3" x14ac:dyDescent="0.25">
      <c r="A157" s="15" t="s">
        <v>2645</v>
      </c>
      <c r="B157" s="15" t="s">
        <v>1436</v>
      </c>
      <c r="C157" s="15" t="s">
        <v>1496</v>
      </c>
    </row>
    <row r="158" spans="1:3" x14ac:dyDescent="0.25">
      <c r="A158" s="15" t="s">
        <v>2838</v>
      </c>
      <c r="B158" s="15" t="s">
        <v>1436</v>
      </c>
      <c r="C158" s="15" t="s">
        <v>3560</v>
      </c>
    </row>
    <row r="159" spans="1:3" x14ac:dyDescent="0.25">
      <c r="A159" s="15" t="s">
        <v>2652</v>
      </c>
      <c r="B159" s="15" t="s">
        <v>1436</v>
      </c>
      <c r="C159" s="15" t="s">
        <v>1575</v>
      </c>
    </row>
    <row r="160" spans="1:3" x14ac:dyDescent="0.25">
      <c r="A160" s="15" t="s">
        <v>2839</v>
      </c>
      <c r="B160" s="15" t="s">
        <v>1436</v>
      </c>
      <c r="C160" s="15" t="s">
        <v>3560</v>
      </c>
    </row>
    <row r="161" spans="1:3" x14ac:dyDescent="0.25">
      <c r="A161" s="15" t="s">
        <v>2840</v>
      </c>
      <c r="B161" s="15" t="s">
        <v>1436</v>
      </c>
      <c r="C161" s="15" t="s">
        <v>3560</v>
      </c>
    </row>
    <row r="162" spans="1:3" x14ac:dyDescent="0.25">
      <c r="A162" s="15" t="s">
        <v>2900</v>
      </c>
      <c r="B162" s="15" t="s">
        <v>1436</v>
      </c>
      <c r="C162" s="15" t="s">
        <v>3560</v>
      </c>
    </row>
    <row r="163" spans="1:3" x14ac:dyDescent="0.25">
      <c r="A163" s="15" t="s">
        <v>2841</v>
      </c>
      <c r="B163" s="15" t="s">
        <v>1436</v>
      </c>
      <c r="C163" s="15" t="s">
        <v>3560</v>
      </c>
    </row>
    <row r="164" spans="1:3" x14ac:dyDescent="0.25">
      <c r="A164" s="15" t="s">
        <v>2842</v>
      </c>
      <c r="B164" s="15" t="s">
        <v>1436</v>
      </c>
      <c r="C164" s="15" t="s">
        <v>3560</v>
      </c>
    </row>
    <row r="165" spans="1:3" x14ac:dyDescent="0.25">
      <c r="A165" s="15" t="s">
        <v>2843</v>
      </c>
      <c r="B165" s="15" t="s">
        <v>1436</v>
      </c>
      <c r="C165" s="15" t="s">
        <v>3562</v>
      </c>
    </row>
    <row r="166" spans="1:3" x14ac:dyDescent="0.25">
      <c r="A166" s="15" t="s">
        <v>2656</v>
      </c>
      <c r="B166" s="15" t="s">
        <v>1436</v>
      </c>
      <c r="C166" s="15" t="s">
        <v>3560</v>
      </c>
    </row>
    <row r="167" spans="1:3" x14ac:dyDescent="0.25">
      <c r="A167" s="15" t="s">
        <v>2657</v>
      </c>
      <c r="B167" s="15" t="s">
        <v>1436</v>
      </c>
      <c r="C167" s="15" t="s">
        <v>1620</v>
      </c>
    </row>
    <row r="168" spans="1:3" x14ac:dyDescent="0.25">
      <c r="A168" s="15" t="s">
        <v>2658</v>
      </c>
      <c r="B168" s="15" t="s">
        <v>1436</v>
      </c>
      <c r="C168" s="15" t="s">
        <v>3560</v>
      </c>
    </row>
    <row r="169" spans="1:3" x14ac:dyDescent="0.25">
      <c r="A169" s="15" t="s">
        <v>2898</v>
      </c>
      <c r="B169" s="15" t="s">
        <v>1436</v>
      </c>
      <c r="C169" s="15" t="s">
        <v>3560</v>
      </c>
    </row>
    <row r="170" spans="1:3" x14ac:dyDescent="0.25">
      <c r="A170" s="15" t="s">
        <v>2664</v>
      </c>
      <c r="B170" s="15" t="s">
        <v>1436</v>
      </c>
      <c r="C170" s="15" t="s">
        <v>1730</v>
      </c>
    </row>
    <row r="171" spans="1:3" x14ac:dyDescent="0.25">
      <c r="A171" s="15" t="s">
        <v>2662</v>
      </c>
      <c r="B171" s="15" t="s">
        <v>1436</v>
      </c>
      <c r="C171" s="15" t="s">
        <v>1709</v>
      </c>
    </row>
    <row r="172" spans="1:3" x14ac:dyDescent="0.25">
      <c r="A172" s="15" t="s">
        <v>2660</v>
      </c>
      <c r="B172" s="15" t="s">
        <v>1436</v>
      </c>
      <c r="C172" s="15" t="s">
        <v>1624</v>
      </c>
    </row>
    <row r="173" spans="1:3" x14ac:dyDescent="0.25">
      <c r="A173" s="15" t="s">
        <v>2663</v>
      </c>
      <c r="B173" s="15" t="s">
        <v>1436</v>
      </c>
      <c r="C173" s="15" t="s">
        <v>1758</v>
      </c>
    </row>
    <row r="174" spans="1:3" x14ac:dyDescent="0.25">
      <c r="A174" s="15" t="s">
        <v>2665</v>
      </c>
      <c r="B174" s="15" t="s">
        <v>1436</v>
      </c>
      <c r="C174" s="15" t="s">
        <v>3463</v>
      </c>
    </row>
    <row r="175" spans="1:3" x14ac:dyDescent="0.25">
      <c r="A175" s="15" t="s">
        <v>2667</v>
      </c>
      <c r="B175" s="15" t="s">
        <v>1436</v>
      </c>
      <c r="C175" s="15" t="s">
        <v>1853</v>
      </c>
    </row>
    <row r="176" spans="1:3" x14ac:dyDescent="0.25">
      <c r="A176" s="15" t="s">
        <v>2666</v>
      </c>
      <c r="B176" s="15" t="s">
        <v>1436</v>
      </c>
      <c r="C176" s="15" t="s">
        <v>3560</v>
      </c>
    </row>
    <row r="177" spans="1:3" x14ac:dyDescent="0.25">
      <c r="A177" s="15" t="s">
        <v>2674</v>
      </c>
      <c r="B177" s="15" t="s">
        <v>1436</v>
      </c>
      <c r="C177" s="15" t="s">
        <v>3560</v>
      </c>
    </row>
    <row r="178" spans="1:3" x14ac:dyDescent="0.25">
      <c r="A178" s="15" t="s">
        <v>2670</v>
      </c>
      <c r="B178" s="15" t="s">
        <v>1436</v>
      </c>
      <c r="C178" s="15" t="s">
        <v>150</v>
      </c>
    </row>
    <row r="179" spans="1:3" x14ac:dyDescent="0.25">
      <c r="A179" s="15" t="s">
        <v>2668</v>
      </c>
      <c r="B179" s="15" t="s">
        <v>1436</v>
      </c>
      <c r="C179" s="15" t="s">
        <v>1598</v>
      </c>
    </row>
    <row r="180" spans="1:3" x14ac:dyDescent="0.25">
      <c r="A180" s="15" t="s">
        <v>2669</v>
      </c>
      <c r="B180" s="15" t="s">
        <v>1436</v>
      </c>
      <c r="C180" s="15" t="s">
        <v>1744</v>
      </c>
    </row>
    <row r="181" spans="1:3" x14ac:dyDescent="0.25">
      <c r="A181" s="15" t="s">
        <v>2675</v>
      </c>
      <c r="B181" s="15" t="s">
        <v>1436</v>
      </c>
      <c r="C181" s="15" t="s">
        <v>3560</v>
      </c>
    </row>
    <row r="182" spans="1:3" x14ac:dyDescent="0.25">
      <c r="A182" s="15" t="s">
        <v>2676</v>
      </c>
      <c r="B182" s="15" t="s">
        <v>1436</v>
      </c>
      <c r="C182" s="15" t="s">
        <v>3560</v>
      </c>
    </row>
    <row r="183" spans="1:3" x14ac:dyDescent="0.25">
      <c r="A183" s="15" t="s">
        <v>2677</v>
      </c>
      <c r="B183" s="15" t="s">
        <v>1436</v>
      </c>
      <c r="C183" s="15" t="s">
        <v>3560</v>
      </c>
    </row>
    <row r="184" spans="1:3" x14ac:dyDescent="0.25">
      <c r="A184" s="15" t="s">
        <v>2678</v>
      </c>
      <c r="B184" s="15" t="s">
        <v>1436</v>
      </c>
      <c r="C184" s="15" t="s">
        <v>3560</v>
      </c>
    </row>
    <row r="185" spans="1:3" x14ac:dyDescent="0.25">
      <c r="A185" s="15" t="s">
        <v>2679</v>
      </c>
      <c r="B185" s="15" t="s">
        <v>1436</v>
      </c>
      <c r="C185" s="15" t="s">
        <v>3560</v>
      </c>
    </row>
    <row r="186" spans="1:3" x14ac:dyDescent="0.25">
      <c r="A186" s="15" t="s">
        <v>2932</v>
      </c>
      <c r="B186" s="15" t="s">
        <v>1436</v>
      </c>
      <c r="C186" s="15" t="s">
        <v>3560</v>
      </c>
    </row>
    <row r="187" spans="1:3" x14ac:dyDescent="0.25">
      <c r="A187" s="15" t="s">
        <v>2933</v>
      </c>
      <c r="B187" s="15" t="s">
        <v>1436</v>
      </c>
      <c r="C187" s="15" t="s">
        <v>3560</v>
      </c>
    </row>
    <row r="188" spans="1:3" x14ac:dyDescent="0.25">
      <c r="A188" s="15" t="s">
        <v>2934</v>
      </c>
      <c r="B188" s="15" t="s">
        <v>1436</v>
      </c>
      <c r="C188" s="15" t="s">
        <v>1575</v>
      </c>
    </row>
    <row r="189" spans="1:3" x14ac:dyDescent="0.25">
      <c r="A189" s="15" t="s">
        <v>2935</v>
      </c>
      <c r="B189" s="15" t="s">
        <v>1436</v>
      </c>
      <c r="C189" s="15" t="s">
        <v>3560</v>
      </c>
    </row>
    <row r="190" spans="1:3" x14ac:dyDescent="0.25">
      <c r="A190" s="15" t="s">
        <v>2936</v>
      </c>
      <c r="B190" s="15" t="s">
        <v>1436</v>
      </c>
      <c r="C190" s="15" t="s">
        <v>3560</v>
      </c>
    </row>
    <row r="191" spans="1:3" x14ac:dyDescent="0.25">
      <c r="A191" s="15" t="s">
        <v>2852</v>
      </c>
      <c r="B191" s="15" t="s">
        <v>1436</v>
      </c>
      <c r="C191" s="15" t="s">
        <v>3560</v>
      </c>
    </row>
    <row r="192" spans="1:3" x14ac:dyDescent="0.25">
      <c r="A192" s="15" t="s">
        <v>2851</v>
      </c>
      <c r="B192" s="15" t="s">
        <v>1436</v>
      </c>
      <c r="C192" s="15" t="s">
        <v>3560</v>
      </c>
    </row>
    <row r="193" spans="1:3" x14ac:dyDescent="0.25">
      <c r="A193" s="15" t="s">
        <v>2850</v>
      </c>
      <c r="B193" s="15" t="s">
        <v>1436</v>
      </c>
      <c r="C193" s="15" t="s">
        <v>3562</v>
      </c>
    </row>
    <row r="194" spans="1:3" x14ac:dyDescent="0.25">
      <c r="A194" s="15" t="s">
        <v>2849</v>
      </c>
      <c r="B194" s="15" t="s">
        <v>1436</v>
      </c>
      <c r="C194" s="15" t="s">
        <v>3560</v>
      </c>
    </row>
    <row r="195" spans="1:3" x14ac:dyDescent="0.25">
      <c r="A195" s="15" t="s">
        <v>2844</v>
      </c>
      <c r="B195" s="15" t="s">
        <v>1436</v>
      </c>
      <c r="C195" s="15" t="s">
        <v>3560</v>
      </c>
    </row>
    <row r="196" spans="1:3" x14ac:dyDescent="0.25">
      <c r="A196" s="15" t="s">
        <v>2845</v>
      </c>
      <c r="B196" s="15" t="s">
        <v>1436</v>
      </c>
      <c r="C196" s="15" t="s">
        <v>3560</v>
      </c>
    </row>
    <row r="197" spans="1:3" x14ac:dyDescent="0.25">
      <c r="A197" s="15" t="s">
        <v>2848</v>
      </c>
      <c r="B197" s="15" t="s">
        <v>1436</v>
      </c>
      <c r="C197" s="15" t="s">
        <v>3560</v>
      </c>
    </row>
    <row r="198" spans="1:3" x14ac:dyDescent="0.25">
      <c r="A198" s="15" t="s">
        <v>2681</v>
      </c>
      <c r="B198" s="15" t="s">
        <v>1436</v>
      </c>
      <c r="C198" s="15" t="s">
        <v>1477</v>
      </c>
    </row>
    <row r="199" spans="1:3" x14ac:dyDescent="0.25">
      <c r="A199" s="15" t="s">
        <v>2682</v>
      </c>
      <c r="B199" s="15" t="s">
        <v>1436</v>
      </c>
      <c r="C199" s="15" t="s">
        <v>1576</v>
      </c>
    </row>
    <row r="200" spans="1:3" x14ac:dyDescent="0.25">
      <c r="A200" s="15" t="s">
        <v>2683</v>
      </c>
      <c r="B200" s="15" t="s">
        <v>1436</v>
      </c>
      <c r="C200" s="15" t="s">
        <v>3506</v>
      </c>
    </row>
    <row r="201" spans="1:3" x14ac:dyDescent="0.25">
      <c r="A201" s="15" t="s">
        <v>2684</v>
      </c>
      <c r="B201" s="15" t="s">
        <v>1436</v>
      </c>
      <c r="C201" s="15" t="s">
        <v>134</v>
      </c>
    </row>
    <row r="202" spans="1:3" x14ac:dyDescent="0.25">
      <c r="A202" s="15" t="s">
        <v>2853</v>
      </c>
      <c r="B202" s="15" t="s">
        <v>1436</v>
      </c>
      <c r="C202" s="15" t="s">
        <v>145</v>
      </c>
    </row>
    <row r="203" spans="1:3" x14ac:dyDescent="0.25">
      <c r="A203" s="15" t="s">
        <v>2915</v>
      </c>
      <c r="B203" s="15" t="s">
        <v>1436</v>
      </c>
      <c r="C203" s="15" t="s">
        <v>3560</v>
      </c>
    </row>
    <row r="204" spans="1:3" x14ac:dyDescent="0.25">
      <c r="A204" s="15" t="s">
        <v>2914</v>
      </c>
      <c r="B204" s="15" t="s">
        <v>1436</v>
      </c>
      <c r="C204" s="15" t="s">
        <v>1575</v>
      </c>
    </row>
    <row r="205" spans="1:3" x14ac:dyDescent="0.25">
      <c r="A205" s="15" t="s">
        <v>2913</v>
      </c>
      <c r="B205" s="15" t="s">
        <v>1436</v>
      </c>
      <c r="C205" s="15" t="s">
        <v>3560</v>
      </c>
    </row>
    <row r="206" spans="1:3" x14ac:dyDescent="0.25">
      <c r="A206" s="15" t="s">
        <v>2912</v>
      </c>
      <c r="B206" s="15" t="s">
        <v>1436</v>
      </c>
      <c r="C206" s="15" t="s">
        <v>1575</v>
      </c>
    </row>
    <row r="207" spans="1:3" x14ac:dyDescent="0.25">
      <c r="A207" s="15" t="s">
        <v>2917</v>
      </c>
      <c r="B207" s="15" t="s">
        <v>1436</v>
      </c>
      <c r="C207" s="15" t="s">
        <v>1624</v>
      </c>
    </row>
    <row r="208" spans="1:3" x14ac:dyDescent="0.25">
      <c r="A208" s="15" t="s">
        <v>2685</v>
      </c>
      <c r="B208" s="15" t="s">
        <v>1436</v>
      </c>
      <c r="C208" s="15" t="s">
        <v>1511</v>
      </c>
    </row>
    <row r="209" spans="1:3" x14ac:dyDescent="0.25">
      <c r="A209" s="15" t="s">
        <v>2687</v>
      </c>
      <c r="B209" s="15" t="s">
        <v>1436</v>
      </c>
      <c r="C209" s="15" t="s">
        <v>3560</v>
      </c>
    </row>
    <row r="210" spans="1:3" x14ac:dyDescent="0.25">
      <c r="A210" s="15" t="s">
        <v>2688</v>
      </c>
      <c r="B210" s="15" t="s">
        <v>1436</v>
      </c>
      <c r="C210" s="15" t="s">
        <v>3560</v>
      </c>
    </row>
    <row r="211" spans="1:3" x14ac:dyDescent="0.25">
      <c r="A211" s="15" t="s">
        <v>2689</v>
      </c>
      <c r="B211" s="15" t="s">
        <v>1436</v>
      </c>
      <c r="C211" s="15" t="s">
        <v>1690</v>
      </c>
    </row>
    <row r="212" spans="1:3" x14ac:dyDescent="0.25">
      <c r="A212" s="15" t="s">
        <v>2691</v>
      </c>
      <c r="B212" s="15" t="s">
        <v>1436</v>
      </c>
      <c r="C212" s="15" t="s">
        <v>3560</v>
      </c>
    </row>
    <row r="213" spans="1:3" x14ac:dyDescent="0.25">
      <c r="A213" s="15" t="s">
        <v>2692</v>
      </c>
      <c r="B213" s="15" t="s">
        <v>1436</v>
      </c>
      <c r="C213" s="15" t="s">
        <v>3560</v>
      </c>
    </row>
    <row r="214" spans="1:3" x14ac:dyDescent="0.25">
      <c r="A214" s="15" t="s">
        <v>2693</v>
      </c>
      <c r="B214" s="15" t="s">
        <v>1436</v>
      </c>
      <c r="C214" s="15" t="s">
        <v>3560</v>
      </c>
    </row>
    <row r="215" spans="1:3" x14ac:dyDescent="0.25">
      <c r="A215" s="15" t="s">
        <v>2694</v>
      </c>
      <c r="B215" s="15" t="s">
        <v>1436</v>
      </c>
      <c r="C215" s="15" t="s">
        <v>1619</v>
      </c>
    </row>
    <row r="216" spans="1:3" x14ac:dyDescent="0.25">
      <c r="A216" s="15" t="s">
        <v>2855</v>
      </c>
      <c r="B216" s="15" t="s">
        <v>1436</v>
      </c>
      <c r="C216" s="15" t="s">
        <v>3560</v>
      </c>
    </row>
    <row r="217" spans="1:3" x14ac:dyDescent="0.25">
      <c r="A217" s="15" t="s">
        <v>2856</v>
      </c>
      <c r="B217" s="15" t="s">
        <v>1436</v>
      </c>
      <c r="C217" s="15" t="s">
        <v>3560</v>
      </c>
    </row>
    <row r="218" spans="1:3" x14ac:dyDescent="0.25">
      <c r="A218" s="15" t="s">
        <v>2857</v>
      </c>
      <c r="B218" s="15" t="s">
        <v>1436</v>
      </c>
      <c r="C218" s="15" t="s">
        <v>3560</v>
      </c>
    </row>
    <row r="219" spans="1:3" x14ac:dyDescent="0.25">
      <c r="A219" s="15" t="s">
        <v>2858</v>
      </c>
      <c r="B219" s="15" t="s">
        <v>1436</v>
      </c>
      <c r="C219" s="15" t="s">
        <v>3560</v>
      </c>
    </row>
    <row r="220" spans="1:3" x14ac:dyDescent="0.25">
      <c r="A220" s="15" t="s">
        <v>2926</v>
      </c>
      <c r="B220" s="15" t="s">
        <v>1941</v>
      </c>
      <c r="C220" s="15" t="s">
        <v>1744</v>
      </c>
    </row>
    <row r="221" spans="1:3" x14ac:dyDescent="0.25">
      <c r="A221" s="15" t="s">
        <v>2925</v>
      </c>
      <c r="B221" s="15" t="s">
        <v>1436</v>
      </c>
      <c r="C221" s="15" t="s">
        <v>1598</v>
      </c>
    </row>
    <row r="222" spans="1:3" x14ac:dyDescent="0.25">
      <c r="A222" s="15" t="s">
        <v>2923</v>
      </c>
      <c r="B222" s="15" t="s">
        <v>1436</v>
      </c>
      <c r="C222" s="15" t="s">
        <v>3560</v>
      </c>
    </row>
    <row r="223" spans="1:3" x14ac:dyDescent="0.25">
      <c r="A223" s="15" t="s">
        <v>2864</v>
      </c>
      <c r="B223" s="15" t="s">
        <v>1436</v>
      </c>
      <c r="C223" s="15" t="s">
        <v>3560</v>
      </c>
    </row>
    <row r="224" spans="1:3" x14ac:dyDescent="0.25">
      <c r="A224" s="15" t="s">
        <v>2704</v>
      </c>
      <c r="B224" s="15" t="s">
        <v>2003</v>
      </c>
      <c r="C224" s="15" t="s">
        <v>3568</v>
      </c>
    </row>
    <row r="225" spans="1:3" x14ac:dyDescent="0.25">
      <c r="A225" s="15" t="s">
        <v>2711</v>
      </c>
      <c r="B225" s="15" t="s">
        <v>1436</v>
      </c>
      <c r="C225" s="15" t="s">
        <v>1875</v>
      </c>
    </row>
    <row r="226" spans="1:3" x14ac:dyDescent="0.25">
      <c r="A226" s="15" t="s">
        <v>2712</v>
      </c>
      <c r="B226" s="15" t="s">
        <v>1998</v>
      </c>
      <c r="C226" s="15" t="s">
        <v>1874</v>
      </c>
    </row>
    <row r="227" spans="1:3" x14ac:dyDescent="0.25">
      <c r="A227" s="15" t="s">
        <v>2713</v>
      </c>
      <c r="B227" s="15" t="s">
        <v>1436</v>
      </c>
      <c r="C227" s="15" t="s">
        <v>1874</v>
      </c>
    </row>
    <row r="228" spans="1:3" s="60" customFormat="1" x14ac:dyDescent="0.25">
      <c r="A228" s="60" t="s">
        <v>2706</v>
      </c>
      <c r="B228" s="60" t="s">
        <v>1920</v>
      </c>
      <c r="C228" s="60" t="s">
        <v>1696</v>
      </c>
    </row>
    <row r="229" spans="1:3" s="60" customFormat="1" x14ac:dyDescent="0.25">
      <c r="A229" s="60" t="s">
        <v>2696</v>
      </c>
      <c r="B229" s="60" t="s">
        <v>3587</v>
      </c>
      <c r="C229" s="60" t="s">
        <v>3571</v>
      </c>
    </row>
    <row r="230" spans="1:3" x14ac:dyDescent="0.25">
      <c r="A230" s="15" t="s">
        <v>2697</v>
      </c>
      <c r="B230" s="15" t="s">
        <v>1991</v>
      </c>
      <c r="C230" s="15" t="s">
        <v>1507</v>
      </c>
    </row>
    <row r="231" spans="1:3" x14ac:dyDescent="0.25">
      <c r="A231" s="15" t="s">
        <v>2698</v>
      </c>
      <c r="B231" s="15" t="s">
        <v>1989</v>
      </c>
      <c r="C231" s="15" t="s">
        <v>1439</v>
      </c>
    </row>
    <row r="232" spans="1:3" x14ac:dyDescent="0.25">
      <c r="A232" s="15" t="s">
        <v>2699</v>
      </c>
      <c r="B232" s="15" t="s">
        <v>1923</v>
      </c>
      <c r="C232" s="15" t="s">
        <v>3540</v>
      </c>
    </row>
    <row r="233" spans="1:3" x14ac:dyDescent="0.25">
      <c r="A233" s="15" t="s">
        <v>2705</v>
      </c>
      <c r="B233" s="15" t="s">
        <v>1918</v>
      </c>
      <c r="C233" s="15" t="s">
        <v>1695</v>
      </c>
    </row>
    <row r="234" spans="1:3" x14ac:dyDescent="0.25">
      <c r="A234" s="15" t="s">
        <v>2700</v>
      </c>
      <c r="B234" s="15" t="s">
        <v>1921</v>
      </c>
      <c r="C234" s="15" t="s">
        <v>1697</v>
      </c>
    </row>
    <row r="235" spans="1:3" x14ac:dyDescent="0.25">
      <c r="A235" s="15" t="s">
        <v>2701</v>
      </c>
      <c r="B235" s="15" t="s">
        <v>3586</v>
      </c>
      <c r="C235" s="15" t="s">
        <v>1436</v>
      </c>
    </row>
    <row r="236" spans="1:3" x14ac:dyDescent="0.25">
      <c r="A236" s="15" t="s">
        <v>2702</v>
      </c>
      <c r="B236" s="15" t="s">
        <v>1436</v>
      </c>
      <c r="C236" s="15" t="s">
        <v>1436</v>
      </c>
    </row>
    <row r="237" spans="1:3" x14ac:dyDescent="0.25">
      <c r="A237" s="15" t="s">
        <v>2703</v>
      </c>
      <c r="B237" s="15" t="s">
        <v>1436</v>
      </c>
      <c r="C237" s="15" t="s">
        <v>1884</v>
      </c>
    </row>
    <row r="238" spans="1:3" x14ac:dyDescent="0.25">
      <c r="A238" s="15" t="s">
        <v>2859</v>
      </c>
      <c r="B238" s="15" t="s">
        <v>1436</v>
      </c>
      <c r="C238" s="15" t="s">
        <v>1575</v>
      </c>
    </row>
    <row r="239" spans="1:3" x14ac:dyDescent="0.25">
      <c r="A239" s="15" t="s">
        <v>2707</v>
      </c>
      <c r="B239" s="15" t="s">
        <v>1436</v>
      </c>
      <c r="C239" s="15" t="s">
        <v>1436</v>
      </c>
    </row>
    <row r="240" spans="1:3" x14ac:dyDescent="0.25">
      <c r="A240" s="15" t="s">
        <v>2708</v>
      </c>
      <c r="B240" s="15" t="s">
        <v>1436</v>
      </c>
      <c r="C240" s="15" t="s">
        <v>1436</v>
      </c>
    </row>
    <row r="241" spans="1:3" x14ac:dyDescent="0.25">
      <c r="A241" s="15" t="s">
        <v>2709</v>
      </c>
      <c r="B241" s="15" t="s">
        <v>1436</v>
      </c>
      <c r="C241" s="15" t="s">
        <v>3577</v>
      </c>
    </row>
    <row r="242" spans="1:3" x14ac:dyDescent="0.25">
      <c r="A242" s="15" t="s">
        <v>2863</v>
      </c>
      <c r="B242" s="15" t="s">
        <v>1925</v>
      </c>
      <c r="C242" s="15" t="s">
        <v>1701</v>
      </c>
    </row>
    <row r="243" spans="1:3" x14ac:dyDescent="0.25">
      <c r="A243" s="15" t="s">
        <v>2862</v>
      </c>
      <c r="B243" s="15" t="s">
        <v>1922</v>
      </c>
      <c r="C243" s="15" t="s">
        <v>3575</v>
      </c>
    </row>
    <row r="244" spans="1:3" x14ac:dyDescent="0.25">
      <c r="A244" s="15" t="s">
        <v>2861</v>
      </c>
      <c r="B244" s="15" t="s">
        <v>1436</v>
      </c>
      <c r="C244" s="15" t="s">
        <v>1738</v>
      </c>
    </row>
    <row r="245" spans="1:3" x14ac:dyDescent="0.25">
      <c r="A245" s="15" t="s">
        <v>2860</v>
      </c>
      <c r="B245" s="15" t="s">
        <v>1436</v>
      </c>
      <c r="C245" s="15" t="s">
        <v>3560</v>
      </c>
    </row>
    <row r="246" spans="1:3" x14ac:dyDescent="0.25">
      <c r="A246" s="15" t="s">
        <v>2804</v>
      </c>
      <c r="B246" s="15" t="s">
        <v>1436</v>
      </c>
      <c r="C246" s="15" t="s">
        <v>1882</v>
      </c>
    </row>
    <row r="247" spans="1:3" x14ac:dyDescent="0.25">
      <c r="A247" s="15" t="s">
        <v>2872</v>
      </c>
      <c r="B247" s="15" t="s">
        <v>1436</v>
      </c>
      <c r="C247" s="15" t="s">
        <v>3560</v>
      </c>
    </row>
    <row r="248" spans="1:3" x14ac:dyDescent="0.25">
      <c r="A248" s="15" t="s">
        <v>2871</v>
      </c>
      <c r="B248" s="15" t="s">
        <v>1436</v>
      </c>
      <c r="C248" s="15" t="s">
        <v>3560</v>
      </c>
    </row>
    <row r="249" spans="1:3" x14ac:dyDescent="0.25">
      <c r="A249" s="15" t="s">
        <v>2870</v>
      </c>
      <c r="B249" s="15" t="s">
        <v>1436</v>
      </c>
      <c r="C249" s="15" t="s">
        <v>3560</v>
      </c>
    </row>
    <row r="250" spans="1:3" x14ac:dyDescent="0.25">
      <c r="A250" s="15" t="s">
        <v>2869</v>
      </c>
      <c r="B250" s="15" t="s">
        <v>1436</v>
      </c>
      <c r="C250" s="15" t="s">
        <v>3560</v>
      </c>
    </row>
    <row r="251" spans="1:3" x14ac:dyDescent="0.25">
      <c r="A251" s="15" t="s">
        <v>2801</v>
      </c>
      <c r="B251" s="15" t="s">
        <v>1436</v>
      </c>
      <c r="C251" s="15" t="s">
        <v>3560</v>
      </c>
    </row>
    <row r="252" spans="1:3" x14ac:dyDescent="0.25">
      <c r="A252" s="15" t="s">
        <v>2868</v>
      </c>
      <c r="B252" s="15" t="s">
        <v>1436</v>
      </c>
      <c r="C252" s="15" t="s">
        <v>1704</v>
      </c>
    </row>
    <row r="253" spans="1:3" x14ac:dyDescent="0.25">
      <c r="A253" s="15" t="s">
        <v>2799</v>
      </c>
      <c r="B253" s="15" t="s">
        <v>1436</v>
      </c>
      <c r="C253" s="15" t="s">
        <v>3560</v>
      </c>
    </row>
    <row r="254" spans="1:3" x14ac:dyDescent="0.25">
      <c r="A254" s="15" t="s">
        <v>2867</v>
      </c>
      <c r="B254" s="15" t="s">
        <v>1436</v>
      </c>
      <c r="C254" s="15" t="s">
        <v>3560</v>
      </c>
    </row>
    <row r="255" spans="1:3" x14ac:dyDescent="0.25">
      <c r="A255" s="15" t="s">
        <v>2944</v>
      </c>
      <c r="B255" s="15" t="s">
        <v>1436</v>
      </c>
      <c r="C255" s="15" t="s">
        <v>3560</v>
      </c>
    </row>
    <row r="256" spans="1:3" x14ac:dyDescent="0.25">
      <c r="A256" s="15" t="s">
        <v>2797</v>
      </c>
      <c r="B256" s="15" t="s">
        <v>1436</v>
      </c>
      <c r="C256" s="15" t="s">
        <v>1575</v>
      </c>
    </row>
    <row r="257" spans="1:3" x14ac:dyDescent="0.25">
      <c r="A257" s="15" t="s">
        <v>2865</v>
      </c>
      <c r="B257" s="15" t="s">
        <v>1436</v>
      </c>
      <c r="C257" s="15" t="s">
        <v>3560</v>
      </c>
    </row>
    <row r="258" spans="1:3" x14ac:dyDescent="0.25">
      <c r="A258" s="15" t="s">
        <v>2942</v>
      </c>
      <c r="B258" s="15" t="s">
        <v>1436</v>
      </c>
      <c r="C258" s="15" t="s">
        <v>1511</v>
      </c>
    </row>
    <row r="259" spans="1:3" x14ac:dyDescent="0.25">
      <c r="A259" s="15" t="s">
        <v>2695</v>
      </c>
      <c r="B259" s="15" t="s">
        <v>1436</v>
      </c>
      <c r="C259" s="15" t="s">
        <v>1642</v>
      </c>
    </row>
    <row r="260" spans="1:3" x14ac:dyDescent="0.25">
      <c r="A260" s="15" t="s">
        <v>2714</v>
      </c>
      <c r="B260" s="15" t="s">
        <v>3556</v>
      </c>
      <c r="C260" s="15" t="s">
        <v>1816</v>
      </c>
    </row>
    <row r="261" spans="1:3" x14ac:dyDescent="0.25">
      <c r="A261" s="15" t="s">
        <v>2938</v>
      </c>
      <c r="B261" s="15" t="s">
        <v>1436</v>
      </c>
      <c r="C261" s="15" t="s">
        <v>1477</v>
      </c>
    </row>
    <row r="262" spans="1:3" x14ac:dyDescent="0.25">
      <c r="A262" s="15" t="s">
        <v>2791</v>
      </c>
      <c r="B262" s="15" t="s">
        <v>1436</v>
      </c>
      <c r="C262" s="15" t="s">
        <v>1569</v>
      </c>
    </row>
    <row r="263" spans="1:3" x14ac:dyDescent="0.25">
      <c r="A263" s="15" t="s">
        <v>2792</v>
      </c>
      <c r="B263" s="15" t="s">
        <v>1436</v>
      </c>
      <c r="C263" s="15" t="s">
        <v>3560</v>
      </c>
    </row>
    <row r="264" spans="1:3" x14ac:dyDescent="0.25">
      <c r="A264" s="15" t="s">
        <v>2793</v>
      </c>
      <c r="B264" s="15" t="s">
        <v>1436</v>
      </c>
      <c r="C264" s="15" t="s">
        <v>1704</v>
      </c>
    </row>
    <row r="265" spans="1:3" x14ac:dyDescent="0.25">
      <c r="A265" s="15" t="s">
        <v>2794</v>
      </c>
      <c r="B265" s="15" t="s">
        <v>1436</v>
      </c>
      <c r="C265" s="15" t="s">
        <v>3560</v>
      </c>
    </row>
    <row r="266" spans="1:3" x14ac:dyDescent="0.25">
      <c r="A266" s="15" t="s">
        <v>2795</v>
      </c>
      <c r="B266" s="15" t="s">
        <v>1436</v>
      </c>
      <c r="C266" s="15" t="s">
        <v>3560</v>
      </c>
    </row>
    <row r="267" spans="1:3" x14ac:dyDescent="0.25">
      <c r="A267" s="15" t="s">
        <v>2715</v>
      </c>
      <c r="B267" s="15" t="s">
        <v>1436</v>
      </c>
      <c r="C267" s="15" t="s">
        <v>3560</v>
      </c>
    </row>
    <row r="268" spans="1:3" x14ac:dyDescent="0.25">
      <c r="A268" s="15" t="s">
        <v>2716</v>
      </c>
      <c r="B268" s="15" t="s">
        <v>1436</v>
      </c>
      <c r="C268" s="15" t="s">
        <v>3560</v>
      </c>
    </row>
    <row r="269" spans="1:3" x14ac:dyDescent="0.25">
      <c r="A269" s="15" t="s">
        <v>2723</v>
      </c>
      <c r="B269" s="15" t="s">
        <v>1436</v>
      </c>
      <c r="C269" s="15" t="s">
        <v>3560</v>
      </c>
    </row>
    <row r="270" spans="1:3" x14ac:dyDescent="0.25">
      <c r="A270" s="15" t="s">
        <v>2724</v>
      </c>
      <c r="B270" s="15" t="s">
        <v>1436</v>
      </c>
      <c r="C270" s="15" t="s">
        <v>1793</v>
      </c>
    </row>
    <row r="271" spans="1:3" x14ac:dyDescent="0.25">
      <c r="A271" s="15" t="s">
        <v>2725</v>
      </c>
      <c r="B271" s="15" t="s">
        <v>1436</v>
      </c>
      <c r="C271" s="15" t="s">
        <v>3560</v>
      </c>
    </row>
    <row r="272" spans="1:3" x14ac:dyDescent="0.25">
      <c r="A272" s="15" t="s">
        <v>2720</v>
      </c>
      <c r="B272" s="15" t="s">
        <v>1436</v>
      </c>
      <c r="C272" s="15" t="s">
        <v>1441</v>
      </c>
    </row>
    <row r="273" spans="1:3" x14ac:dyDescent="0.25">
      <c r="A273" s="15" t="s">
        <v>2721</v>
      </c>
      <c r="B273" s="15" t="s">
        <v>1436</v>
      </c>
      <c r="C273" s="15" t="s">
        <v>3560</v>
      </c>
    </row>
    <row r="274" spans="1:3" x14ac:dyDescent="0.25">
      <c r="A274" s="15" t="s">
        <v>2728</v>
      </c>
      <c r="B274" s="15" t="s">
        <v>1436</v>
      </c>
      <c r="C274" s="15" t="s">
        <v>3560</v>
      </c>
    </row>
    <row r="275" spans="1:3" x14ac:dyDescent="0.25">
      <c r="A275" s="15" t="s">
        <v>2722</v>
      </c>
      <c r="B275" s="15" t="s">
        <v>1436</v>
      </c>
      <c r="C275" s="15" t="s">
        <v>1535</v>
      </c>
    </row>
    <row r="276" spans="1:3" x14ac:dyDescent="0.25">
      <c r="A276" s="15" t="s">
        <v>2927</v>
      </c>
      <c r="B276" s="15" t="s">
        <v>1436</v>
      </c>
      <c r="C276" s="15" t="s">
        <v>150</v>
      </c>
    </row>
    <row r="277" spans="1:3" x14ac:dyDescent="0.25">
      <c r="A277" s="15" t="s">
        <v>2967</v>
      </c>
      <c r="B277" s="15" t="s">
        <v>3556</v>
      </c>
      <c r="C277" s="15" t="s">
        <v>1816</v>
      </c>
    </row>
    <row r="278" spans="1:3" x14ac:dyDescent="0.25">
      <c r="A278" s="15" t="s">
        <v>2952</v>
      </c>
      <c r="B278" s="15" t="s">
        <v>1436</v>
      </c>
      <c r="C278" s="15" t="s">
        <v>1642</v>
      </c>
    </row>
    <row r="279" spans="1:3" x14ac:dyDescent="0.25">
      <c r="A279" s="15" t="s">
        <v>2924</v>
      </c>
      <c r="B279" s="15" t="s">
        <v>1436</v>
      </c>
      <c r="C279" s="15" t="s">
        <v>1853</v>
      </c>
    </row>
    <row r="280" spans="1:3" x14ac:dyDescent="0.25">
      <c r="A280" s="15" t="s">
        <v>2968</v>
      </c>
      <c r="B280" s="15" t="s">
        <v>1436</v>
      </c>
      <c r="C280" s="15" t="s">
        <v>1575</v>
      </c>
    </row>
    <row r="281" spans="1:3" x14ac:dyDescent="0.25">
      <c r="A281" s="15" t="s">
        <v>2969</v>
      </c>
      <c r="B281" s="15" t="s">
        <v>1436</v>
      </c>
      <c r="C281" s="15" t="s">
        <v>3560</v>
      </c>
    </row>
    <row r="282" spans="1:3" x14ac:dyDescent="0.25">
      <c r="A282" s="15" t="s">
        <v>2970</v>
      </c>
      <c r="B282" s="15" t="s">
        <v>1436</v>
      </c>
      <c r="C282" s="15" t="s">
        <v>3560</v>
      </c>
    </row>
    <row r="283" spans="1:3" x14ac:dyDescent="0.25">
      <c r="A283" s="15" t="s">
        <v>2972</v>
      </c>
      <c r="B283" s="15" t="s">
        <v>1436</v>
      </c>
      <c r="C283" s="15" t="s">
        <v>1575</v>
      </c>
    </row>
    <row r="284" spans="1:3" x14ac:dyDescent="0.25">
      <c r="A284" s="15" t="s">
        <v>2974</v>
      </c>
      <c r="B284" s="15" t="s">
        <v>1436</v>
      </c>
      <c r="C284" s="15" t="s">
        <v>1704</v>
      </c>
    </row>
    <row r="285" spans="1:3" x14ac:dyDescent="0.25">
      <c r="A285" s="15" t="s">
        <v>2906</v>
      </c>
      <c r="B285" s="15" t="s">
        <v>1986</v>
      </c>
      <c r="C285" s="15" t="s">
        <v>1517</v>
      </c>
    </row>
    <row r="286" spans="1:3" x14ac:dyDescent="0.25">
      <c r="A286" s="15" t="s">
        <v>2905</v>
      </c>
      <c r="B286" s="15" t="s">
        <v>1436</v>
      </c>
      <c r="C286" s="15" t="s">
        <v>3512</v>
      </c>
    </row>
    <row r="287" spans="1:3" x14ac:dyDescent="0.25">
      <c r="A287" s="15" t="s">
        <v>2907</v>
      </c>
      <c r="B287" s="15" t="s">
        <v>1436</v>
      </c>
      <c r="C287" s="15" t="s">
        <v>1496</v>
      </c>
    </row>
    <row r="288" spans="1:3" x14ac:dyDescent="0.25">
      <c r="A288" s="15" t="s">
        <v>2908</v>
      </c>
      <c r="B288" s="15" t="s">
        <v>1436</v>
      </c>
      <c r="C288" s="15" t="s">
        <v>1673</v>
      </c>
    </row>
    <row r="289" spans="1:3" x14ac:dyDescent="0.25">
      <c r="A289" s="15" t="s">
        <v>2941</v>
      </c>
      <c r="B289" s="15" t="s">
        <v>1436</v>
      </c>
      <c r="C289" s="15" t="s">
        <v>134</v>
      </c>
    </row>
    <row r="290" spans="1:3" x14ac:dyDescent="0.25">
      <c r="A290" s="15" t="s">
        <v>2940</v>
      </c>
      <c r="B290" s="15" t="s">
        <v>1436</v>
      </c>
      <c r="C290" s="15" t="s">
        <v>3506</v>
      </c>
    </row>
    <row r="291" spans="1:3" x14ac:dyDescent="0.25">
      <c r="A291" s="15" t="s">
        <v>2939</v>
      </c>
      <c r="B291" s="15" t="s">
        <v>1436</v>
      </c>
      <c r="C291" s="15" t="s">
        <v>1576</v>
      </c>
    </row>
    <row r="292" spans="1:3" x14ac:dyDescent="0.25">
      <c r="A292" s="15" t="s">
        <v>2975</v>
      </c>
      <c r="B292" s="15" t="s">
        <v>1436</v>
      </c>
      <c r="C292" s="15" t="s">
        <v>1535</v>
      </c>
    </row>
    <row r="293" spans="1:3" x14ac:dyDescent="0.25">
      <c r="A293" s="15" t="s">
        <v>2922</v>
      </c>
      <c r="B293" s="15" t="s">
        <v>1436</v>
      </c>
      <c r="C293" s="15" t="s">
        <v>3463</v>
      </c>
    </row>
    <row r="294" spans="1:3" x14ac:dyDescent="0.25">
      <c r="A294" s="15" t="s">
        <v>2918</v>
      </c>
      <c r="B294" s="15" t="s">
        <v>1436</v>
      </c>
      <c r="C294" s="15" t="s">
        <v>1491</v>
      </c>
    </row>
    <row r="295" spans="1:3" x14ac:dyDescent="0.25">
      <c r="A295" s="15" t="s">
        <v>2919</v>
      </c>
      <c r="B295" s="15" t="s">
        <v>1436</v>
      </c>
      <c r="C295" s="15" t="s">
        <v>1709</v>
      </c>
    </row>
    <row r="296" spans="1:3" x14ac:dyDescent="0.25">
      <c r="A296" s="15" t="s">
        <v>2921</v>
      </c>
      <c r="B296" s="15" t="s">
        <v>1436</v>
      </c>
      <c r="C296" s="15" t="s">
        <v>1730</v>
      </c>
    </row>
    <row r="297" spans="1:3" x14ac:dyDescent="0.25">
      <c r="A297" s="15" t="s">
        <v>2980</v>
      </c>
      <c r="B297" s="15" t="s">
        <v>1436</v>
      </c>
      <c r="C297" s="15" t="s">
        <v>3560</v>
      </c>
    </row>
    <row r="298" spans="1:3" x14ac:dyDescent="0.25">
      <c r="A298" s="15" t="s">
        <v>2977</v>
      </c>
      <c r="B298" s="15" t="s">
        <v>1436</v>
      </c>
      <c r="C298" s="15" t="s">
        <v>3560</v>
      </c>
    </row>
    <row r="299" spans="1:3" x14ac:dyDescent="0.25">
      <c r="A299" s="15" t="s">
        <v>2931</v>
      </c>
      <c r="B299" s="15" t="s">
        <v>1436</v>
      </c>
      <c r="C299" s="15" t="s">
        <v>3560</v>
      </c>
    </row>
    <row r="300" spans="1:3" x14ac:dyDescent="0.25">
      <c r="A300" s="15" t="s">
        <v>2929</v>
      </c>
      <c r="B300" s="15" t="s">
        <v>1436</v>
      </c>
      <c r="C300" s="15" t="s">
        <v>1575</v>
      </c>
    </row>
    <row r="301" spans="1:3" x14ac:dyDescent="0.25">
      <c r="A301" s="15" t="s">
        <v>2928</v>
      </c>
      <c r="B301" s="15" t="s">
        <v>1436</v>
      </c>
      <c r="C301" s="15" t="s">
        <v>3560</v>
      </c>
    </row>
    <row r="302" spans="1:3" x14ac:dyDescent="0.25">
      <c r="A302" s="15" t="s">
        <v>2920</v>
      </c>
      <c r="B302" s="15" t="s">
        <v>1436</v>
      </c>
      <c r="C302" s="15" t="s">
        <v>1758</v>
      </c>
    </row>
    <row r="303" spans="1:3" x14ac:dyDescent="0.25">
      <c r="A303" s="15" t="s">
        <v>2945</v>
      </c>
      <c r="B303" s="15" t="s">
        <v>1436</v>
      </c>
      <c r="C303" s="15" t="s">
        <v>3560</v>
      </c>
    </row>
    <row r="304" spans="1:3" x14ac:dyDescent="0.25">
      <c r="A304" s="15" t="s">
        <v>2946</v>
      </c>
      <c r="B304" s="15" t="s">
        <v>1436</v>
      </c>
      <c r="C304" s="15" t="s">
        <v>1690</v>
      </c>
    </row>
    <row r="305" spans="1:3" x14ac:dyDescent="0.25">
      <c r="A305" s="15" t="s">
        <v>2948</v>
      </c>
      <c r="B305" s="15" t="s">
        <v>1436</v>
      </c>
      <c r="C305" s="15" t="s">
        <v>3560</v>
      </c>
    </row>
    <row r="306" spans="1:3" x14ac:dyDescent="0.25">
      <c r="A306" s="15" t="s">
        <v>2949</v>
      </c>
      <c r="B306" s="15" t="s">
        <v>1436</v>
      </c>
      <c r="C306" s="15" t="s">
        <v>3560</v>
      </c>
    </row>
    <row r="307" spans="1:3" x14ac:dyDescent="0.25">
      <c r="A307" s="15" t="s">
        <v>2873</v>
      </c>
      <c r="B307" s="15" t="s">
        <v>1436</v>
      </c>
      <c r="C307" s="15" t="s">
        <v>3560</v>
      </c>
    </row>
    <row r="308" spans="1:3" x14ac:dyDescent="0.25">
      <c r="A308" s="15" t="s">
        <v>2950</v>
      </c>
      <c r="B308" s="15" t="s">
        <v>1436</v>
      </c>
      <c r="C308" s="15" t="s">
        <v>3560</v>
      </c>
    </row>
    <row r="309" spans="1:3" x14ac:dyDescent="0.25">
      <c r="A309" s="15" t="s">
        <v>2951</v>
      </c>
      <c r="B309" s="15" t="s">
        <v>1436</v>
      </c>
      <c r="C309" s="15" t="s">
        <v>1619</v>
      </c>
    </row>
    <row r="310" spans="1:3" x14ac:dyDescent="0.25">
      <c r="A310" s="15" t="s">
        <v>2875</v>
      </c>
      <c r="B310" s="15" t="s">
        <v>1436</v>
      </c>
      <c r="C310" s="15" t="s">
        <v>3560</v>
      </c>
    </row>
    <row r="311" spans="1:3" x14ac:dyDescent="0.25">
      <c r="A311" s="15" t="s">
        <v>2876</v>
      </c>
      <c r="B311" s="15" t="s">
        <v>1436</v>
      </c>
      <c r="C311" s="15" t="s">
        <v>3560</v>
      </c>
    </row>
    <row r="312" spans="1:3" x14ac:dyDescent="0.25">
      <c r="A312" s="15" t="s">
        <v>2877</v>
      </c>
      <c r="B312" s="15" t="s">
        <v>1436</v>
      </c>
      <c r="C312" s="15" t="s">
        <v>3560</v>
      </c>
    </row>
    <row r="313" spans="1:3" x14ac:dyDescent="0.25">
      <c r="A313" s="15" t="s">
        <v>2878</v>
      </c>
      <c r="B313" s="15" t="s">
        <v>1436</v>
      </c>
      <c r="C313" s="15" t="s">
        <v>3580</v>
      </c>
    </row>
    <row r="314" spans="1:3" x14ac:dyDescent="0.25">
      <c r="A314" s="15" t="s">
        <v>2879</v>
      </c>
      <c r="B314" s="15" t="s">
        <v>1436</v>
      </c>
      <c r="C314" s="15" t="s">
        <v>1436</v>
      </c>
    </row>
    <row r="315" spans="1:3" x14ac:dyDescent="0.25">
      <c r="A315" s="15" t="s">
        <v>2730</v>
      </c>
      <c r="B315" s="15" t="s">
        <v>1924</v>
      </c>
      <c r="C315" s="15" t="s">
        <v>3576</v>
      </c>
    </row>
    <row r="316" spans="1:3" s="60" customFormat="1" x14ac:dyDescent="0.25">
      <c r="A316" s="60" t="s">
        <v>2735</v>
      </c>
      <c r="B316" s="60" t="s">
        <v>3587</v>
      </c>
      <c r="C316" s="60" t="s">
        <v>3571</v>
      </c>
    </row>
    <row r="317" spans="1:3" x14ac:dyDescent="0.25">
      <c r="A317" s="15" t="s">
        <v>2731</v>
      </c>
      <c r="B317" s="15" t="s">
        <v>1990</v>
      </c>
      <c r="C317" s="15" t="s">
        <v>1840</v>
      </c>
    </row>
    <row r="318" spans="1:3" x14ac:dyDescent="0.25">
      <c r="A318" s="15" t="s">
        <v>2732</v>
      </c>
      <c r="B318" s="15" t="s">
        <v>1989</v>
      </c>
      <c r="C318" s="15" t="s">
        <v>3570</v>
      </c>
    </row>
    <row r="319" spans="1:3" x14ac:dyDescent="0.25">
      <c r="A319" s="15" t="s">
        <v>2733</v>
      </c>
      <c r="B319" s="15" t="s">
        <v>1923</v>
      </c>
      <c r="C319" s="15" t="s">
        <v>3540</v>
      </c>
    </row>
    <row r="320" spans="1:3" x14ac:dyDescent="0.25">
      <c r="A320" s="15" t="s">
        <v>2741</v>
      </c>
      <c r="B320" s="15" t="s">
        <v>1921</v>
      </c>
      <c r="C320" s="15" t="s">
        <v>1697</v>
      </c>
    </row>
    <row r="321" spans="1:3" x14ac:dyDescent="0.25">
      <c r="A321" s="15" t="s">
        <v>2743</v>
      </c>
      <c r="B321" s="15" t="s">
        <v>3586</v>
      </c>
      <c r="C321" s="15" t="s">
        <v>1436</v>
      </c>
    </row>
    <row r="322" spans="1:3" x14ac:dyDescent="0.25">
      <c r="A322" s="15" t="s">
        <v>2736</v>
      </c>
      <c r="B322" s="15" t="s">
        <v>1436</v>
      </c>
      <c r="C322" s="15" t="s">
        <v>1436</v>
      </c>
    </row>
    <row r="323" spans="1:3" x14ac:dyDescent="0.25">
      <c r="A323" s="15" t="s">
        <v>2737</v>
      </c>
      <c r="B323" s="15" t="s">
        <v>1436</v>
      </c>
      <c r="C323" s="15" t="s">
        <v>1694</v>
      </c>
    </row>
    <row r="324" spans="1:3" x14ac:dyDescent="0.25">
      <c r="A324" s="15" t="s">
        <v>2734</v>
      </c>
      <c r="B324" s="15" t="s">
        <v>1921</v>
      </c>
      <c r="C324" s="15" t="s">
        <v>1697</v>
      </c>
    </row>
    <row r="325" spans="1:3" x14ac:dyDescent="0.25">
      <c r="A325" s="15" t="s">
        <v>2744</v>
      </c>
      <c r="B325" s="15" t="s">
        <v>1918</v>
      </c>
      <c r="C325" s="15" t="s">
        <v>1695</v>
      </c>
    </row>
    <row r="326" spans="1:3" x14ac:dyDescent="0.25">
      <c r="A326" s="15" t="s">
        <v>2745</v>
      </c>
      <c r="B326" s="15" t="s">
        <v>1923</v>
      </c>
      <c r="C326" s="15" t="s">
        <v>3540</v>
      </c>
    </row>
    <row r="327" spans="1:3" x14ac:dyDescent="0.25">
      <c r="A327" s="15" t="s">
        <v>2746</v>
      </c>
      <c r="B327" s="15" t="s">
        <v>1989</v>
      </c>
      <c r="C327" s="15" t="s">
        <v>3581</v>
      </c>
    </row>
    <row r="328" spans="1:3" s="60" customFormat="1" x14ac:dyDescent="0.25">
      <c r="A328" s="60" t="s">
        <v>2738</v>
      </c>
      <c r="B328" s="60" t="s">
        <v>2007</v>
      </c>
      <c r="C328" s="60" t="s">
        <v>3571</v>
      </c>
    </row>
    <row r="329" spans="1:3" x14ac:dyDescent="0.25">
      <c r="A329" s="15" t="s">
        <v>2880</v>
      </c>
      <c r="B329" s="15" t="s">
        <v>2003</v>
      </c>
      <c r="C329" s="15" t="s">
        <v>1601</v>
      </c>
    </row>
    <row r="330" spans="1:3" s="60" customFormat="1" x14ac:dyDescent="0.25">
      <c r="A330" s="60" t="s">
        <v>2739</v>
      </c>
      <c r="B330" s="60" t="s">
        <v>1919</v>
      </c>
      <c r="C330" s="60" t="s">
        <v>1876</v>
      </c>
    </row>
    <row r="331" spans="1:3" x14ac:dyDescent="0.25">
      <c r="A331" s="15" t="s">
        <v>2749</v>
      </c>
      <c r="B331" s="15" t="s">
        <v>2001</v>
      </c>
      <c r="C331" s="15" t="s">
        <v>3565</v>
      </c>
    </row>
    <row r="332" spans="1:3" x14ac:dyDescent="0.25">
      <c r="A332" s="15" t="s">
        <v>2747</v>
      </c>
      <c r="B332" s="15" t="s">
        <v>1921</v>
      </c>
      <c r="C332" s="15" t="s">
        <v>1697</v>
      </c>
    </row>
    <row r="333" spans="1:3" x14ac:dyDescent="0.25">
      <c r="A333" s="15" t="s">
        <v>2750</v>
      </c>
      <c r="B333" s="15" t="s">
        <v>1436</v>
      </c>
      <c r="C333" s="15" t="s">
        <v>3540</v>
      </c>
    </row>
    <row r="334" spans="1:3" x14ac:dyDescent="0.25">
      <c r="A334" s="15" t="s">
        <v>2751</v>
      </c>
      <c r="B334" s="15" t="s">
        <v>1989</v>
      </c>
      <c r="C334" s="15" t="s">
        <v>3570</v>
      </c>
    </row>
    <row r="335" spans="1:3" x14ac:dyDescent="0.25">
      <c r="A335" s="15" t="s">
        <v>2983</v>
      </c>
      <c r="B335" s="15" t="s">
        <v>1991</v>
      </c>
      <c r="C335" s="15" t="s">
        <v>1507</v>
      </c>
    </row>
    <row r="336" spans="1:3" s="60" customFormat="1" x14ac:dyDescent="0.25">
      <c r="A336" s="60" t="s">
        <v>2748</v>
      </c>
      <c r="B336" s="60" t="s">
        <v>1920</v>
      </c>
      <c r="C336" s="60" t="s">
        <v>1696</v>
      </c>
    </row>
    <row r="337" spans="1:3" x14ac:dyDescent="0.25">
      <c r="A337" s="15" t="s">
        <v>2742</v>
      </c>
      <c r="B337" s="15" t="s">
        <v>1436</v>
      </c>
      <c r="C337" s="15" t="s">
        <v>3567</v>
      </c>
    </row>
    <row r="338" spans="1:3" x14ac:dyDescent="0.25">
      <c r="A338" s="15" t="s">
        <v>2740</v>
      </c>
      <c r="B338" s="15" t="s">
        <v>1436</v>
      </c>
      <c r="C338" s="15" t="s">
        <v>1550</v>
      </c>
    </row>
    <row r="339" spans="1:3" x14ac:dyDescent="0.25">
      <c r="A339" s="15" t="s">
        <v>2982</v>
      </c>
      <c r="B339" s="15" t="s">
        <v>1436</v>
      </c>
      <c r="C339" s="15" t="s">
        <v>1700</v>
      </c>
    </row>
    <row r="340" spans="1:3" s="60" customFormat="1" x14ac:dyDescent="0.25">
      <c r="A340" s="60" t="s">
        <v>2752</v>
      </c>
      <c r="B340" s="60" t="s">
        <v>1920</v>
      </c>
      <c r="C340" s="60" t="s">
        <v>1696</v>
      </c>
    </row>
    <row r="341" spans="1:3" s="60" customFormat="1" x14ac:dyDescent="0.25">
      <c r="A341" s="60" t="s">
        <v>2753</v>
      </c>
      <c r="B341" s="60" t="s">
        <v>2007</v>
      </c>
      <c r="C341" s="60" t="s">
        <v>3571</v>
      </c>
    </row>
    <row r="342" spans="1:3" x14ac:dyDescent="0.25">
      <c r="A342" s="15" t="s">
        <v>2754</v>
      </c>
      <c r="B342" s="15" t="s">
        <v>1989</v>
      </c>
      <c r="C342" s="15" t="s">
        <v>1840</v>
      </c>
    </row>
    <row r="343" spans="1:3" x14ac:dyDescent="0.25">
      <c r="A343" s="15" t="s">
        <v>2755</v>
      </c>
      <c r="B343" s="15" t="s">
        <v>1921</v>
      </c>
      <c r="C343" s="15" t="s">
        <v>1557</v>
      </c>
    </row>
    <row r="344" spans="1:3" x14ac:dyDescent="0.25">
      <c r="A344" s="15" t="s">
        <v>2953</v>
      </c>
      <c r="B344" s="15" t="s">
        <v>1436</v>
      </c>
      <c r="C344" s="15" t="s">
        <v>1436</v>
      </c>
    </row>
    <row r="345" spans="1:3" x14ac:dyDescent="0.25">
      <c r="A345" s="15" t="s">
        <v>2891</v>
      </c>
      <c r="B345" s="15" t="s">
        <v>1436</v>
      </c>
      <c r="C345" s="15" t="s">
        <v>1436</v>
      </c>
    </row>
    <row r="346" spans="1:3" x14ac:dyDescent="0.25">
      <c r="A346" s="15" t="s">
        <v>2890</v>
      </c>
      <c r="B346" s="15" t="s">
        <v>1436</v>
      </c>
      <c r="C346" s="15" t="s">
        <v>1436</v>
      </c>
    </row>
    <row r="347" spans="1:3" x14ac:dyDescent="0.25">
      <c r="A347" s="15" t="s">
        <v>2889</v>
      </c>
      <c r="B347" s="15" t="s">
        <v>1436</v>
      </c>
      <c r="C347" s="15" t="s">
        <v>1869</v>
      </c>
    </row>
    <row r="348" spans="1:3" x14ac:dyDescent="0.25">
      <c r="A348" s="15" t="s">
        <v>2960</v>
      </c>
      <c r="B348" s="15" t="s">
        <v>1436</v>
      </c>
      <c r="C348" s="15" t="s">
        <v>1884</v>
      </c>
    </row>
    <row r="349" spans="1:3" s="60" customFormat="1" x14ac:dyDescent="0.25">
      <c r="A349" s="60" t="s">
        <v>2955</v>
      </c>
      <c r="B349" s="60" t="s">
        <v>1920</v>
      </c>
      <c r="C349" s="60" t="s">
        <v>1696</v>
      </c>
    </row>
    <row r="350" spans="1:3" s="60" customFormat="1" x14ac:dyDescent="0.25">
      <c r="A350" s="60" t="s">
        <v>2888</v>
      </c>
      <c r="B350" s="60" t="s">
        <v>2007</v>
      </c>
      <c r="C350" s="60" t="s">
        <v>3571</v>
      </c>
    </row>
    <row r="351" spans="1:3" x14ac:dyDescent="0.25">
      <c r="A351" s="15" t="s">
        <v>2887</v>
      </c>
      <c r="B351" s="15" t="s">
        <v>1989</v>
      </c>
      <c r="C351" s="15" t="s">
        <v>3570</v>
      </c>
    </row>
    <row r="352" spans="1:3" x14ac:dyDescent="0.25">
      <c r="A352" s="15" t="s">
        <v>2984</v>
      </c>
      <c r="B352" s="15" t="s">
        <v>1923</v>
      </c>
      <c r="C352" s="15" t="s">
        <v>3540</v>
      </c>
    </row>
    <row r="353" spans="1:3" x14ac:dyDescent="0.25">
      <c r="A353" s="15" t="s">
        <v>2956</v>
      </c>
      <c r="B353" s="15" t="s">
        <v>1918</v>
      </c>
      <c r="C353" s="15" t="s">
        <v>1695</v>
      </c>
    </row>
    <row r="354" spans="1:3" x14ac:dyDescent="0.25">
      <c r="A354" s="15" t="s">
        <v>2957</v>
      </c>
      <c r="B354" s="15" t="s">
        <v>1921</v>
      </c>
      <c r="C354" s="15" t="s">
        <v>1697</v>
      </c>
    </row>
    <row r="355" spans="1:3" x14ac:dyDescent="0.25">
      <c r="A355" s="15" t="s">
        <v>2985</v>
      </c>
      <c r="B355" s="15" t="s">
        <v>2001</v>
      </c>
      <c r="C355" s="15" t="s">
        <v>3565</v>
      </c>
    </row>
    <row r="356" spans="1:3" s="60" customFormat="1" x14ac:dyDescent="0.25">
      <c r="A356" s="60" t="s">
        <v>2805</v>
      </c>
      <c r="B356" s="60" t="s">
        <v>1919</v>
      </c>
      <c r="C356" s="60" t="s">
        <v>1876</v>
      </c>
    </row>
    <row r="357" spans="1:3" x14ac:dyDescent="0.25">
      <c r="A357" s="15" t="s">
        <v>2886</v>
      </c>
      <c r="B357" s="15" t="s">
        <v>1996</v>
      </c>
      <c r="C357" s="15" t="s">
        <v>3539</v>
      </c>
    </row>
    <row r="358" spans="1:3" s="60" customFormat="1" x14ac:dyDescent="0.25">
      <c r="A358" s="60" t="s">
        <v>2885</v>
      </c>
      <c r="B358" s="60" t="s">
        <v>3589</v>
      </c>
      <c r="C358" s="60" t="s">
        <v>1696</v>
      </c>
    </row>
    <row r="359" spans="1:3" x14ac:dyDescent="0.25">
      <c r="A359" s="15" t="s">
        <v>2954</v>
      </c>
      <c r="B359" s="15" t="s">
        <v>1436</v>
      </c>
      <c r="C359" s="15" t="s">
        <v>1884</v>
      </c>
    </row>
    <row r="360" spans="1:3" x14ac:dyDescent="0.25">
      <c r="A360" s="15" t="s">
        <v>2882</v>
      </c>
      <c r="B360" s="15" t="s">
        <v>1436</v>
      </c>
      <c r="C360" s="15" t="s">
        <v>1877</v>
      </c>
    </row>
    <row r="361" spans="1:3" x14ac:dyDescent="0.25">
      <c r="A361" s="15" t="s">
        <v>2958</v>
      </c>
      <c r="B361" s="15" t="s">
        <v>1436</v>
      </c>
      <c r="C361" s="15" t="s">
        <v>1884</v>
      </c>
    </row>
    <row r="362" spans="1:3" x14ac:dyDescent="0.25">
      <c r="A362" s="15" t="s">
        <v>2883</v>
      </c>
      <c r="B362" s="15" t="s">
        <v>1436</v>
      </c>
      <c r="C362" s="15" t="s">
        <v>1436</v>
      </c>
    </row>
    <row r="363" spans="1:3" x14ac:dyDescent="0.25">
      <c r="A363" s="15" t="s">
        <v>2959</v>
      </c>
      <c r="B363" s="15" t="s">
        <v>3586</v>
      </c>
      <c r="C363" s="15" t="s">
        <v>1436</v>
      </c>
    </row>
    <row r="364" spans="1:3" x14ac:dyDescent="0.25">
      <c r="A364" s="15" t="s">
        <v>2756</v>
      </c>
      <c r="B364" s="15" t="s">
        <v>1436</v>
      </c>
      <c r="C364" s="15" t="s">
        <v>1698</v>
      </c>
    </row>
    <row r="365" spans="1:3" s="60" customFormat="1" x14ac:dyDescent="0.25">
      <c r="A365" s="60" t="s">
        <v>3559</v>
      </c>
      <c r="B365" s="60" t="s">
        <v>3591</v>
      </c>
      <c r="C365" s="60" t="s">
        <v>1873</v>
      </c>
    </row>
    <row r="366" spans="1:3" s="60" customFormat="1" x14ac:dyDescent="0.25">
      <c r="A366" s="60" t="s">
        <v>2757</v>
      </c>
      <c r="B366" s="60" t="s">
        <v>1994</v>
      </c>
      <c r="C366" s="60" t="s">
        <v>3566</v>
      </c>
    </row>
    <row r="367" spans="1:3" x14ac:dyDescent="0.25">
      <c r="A367" s="15" t="s">
        <v>2758</v>
      </c>
      <c r="B367" s="15" t="s">
        <v>1993</v>
      </c>
      <c r="C367" s="15" t="s">
        <v>1872</v>
      </c>
    </row>
    <row r="368" spans="1:3" x14ac:dyDescent="0.25">
      <c r="A368" s="15" t="s">
        <v>2759</v>
      </c>
      <c r="B368" s="15" t="s">
        <v>1436</v>
      </c>
      <c r="C368" s="15" t="s">
        <v>1550</v>
      </c>
    </row>
    <row r="369" spans="1:3" x14ac:dyDescent="0.25">
      <c r="A369" s="15" t="s">
        <v>2760</v>
      </c>
      <c r="B369" s="15" t="s">
        <v>1436</v>
      </c>
      <c r="C369" s="15" t="s">
        <v>3567</v>
      </c>
    </row>
    <row r="370" spans="1:3" x14ac:dyDescent="0.25">
      <c r="A370" s="15" t="s">
        <v>2892</v>
      </c>
      <c r="B370" s="15" t="s">
        <v>1436</v>
      </c>
      <c r="C370" s="15" t="s">
        <v>1575</v>
      </c>
    </row>
    <row r="371" spans="1:3" x14ac:dyDescent="0.25">
      <c r="A371" s="15" t="s">
        <v>2894</v>
      </c>
      <c r="B371" s="15" t="s">
        <v>1988</v>
      </c>
      <c r="C371" s="15" t="s">
        <v>3572</v>
      </c>
    </row>
    <row r="372" spans="1:3" x14ac:dyDescent="0.25">
      <c r="A372" s="15" t="s">
        <v>2895</v>
      </c>
      <c r="B372" s="15" t="s">
        <v>1436</v>
      </c>
      <c r="C372" s="15" t="s">
        <v>3573</v>
      </c>
    </row>
    <row r="373" spans="1:3" x14ac:dyDescent="0.25">
      <c r="A373" s="15" t="s">
        <v>2896</v>
      </c>
      <c r="B373" s="15" t="s">
        <v>1436</v>
      </c>
      <c r="C373" s="15" t="s">
        <v>3574</v>
      </c>
    </row>
    <row r="374" spans="1:3" x14ac:dyDescent="0.25">
      <c r="A374" s="15" t="s">
        <v>2897</v>
      </c>
      <c r="B374" s="15" t="s">
        <v>1922</v>
      </c>
      <c r="C374" s="15" t="s">
        <v>3575</v>
      </c>
    </row>
    <row r="375" spans="1:3" x14ac:dyDescent="0.25">
      <c r="A375" s="15" t="s">
        <v>2762</v>
      </c>
      <c r="B375" s="15" t="s">
        <v>1917</v>
      </c>
      <c r="C375" s="15" t="s">
        <v>3582</v>
      </c>
    </row>
    <row r="376" spans="1:3" x14ac:dyDescent="0.25">
      <c r="A376" s="15" t="s">
        <v>2763</v>
      </c>
      <c r="B376" s="15" t="s">
        <v>1436</v>
      </c>
      <c r="C376" s="15" t="s">
        <v>3568</v>
      </c>
    </row>
    <row r="377" spans="1:3" x14ac:dyDescent="0.25">
      <c r="A377" s="15" t="s">
        <v>2764</v>
      </c>
      <c r="B377" s="15" t="s">
        <v>1436</v>
      </c>
      <c r="C377" s="15" t="s">
        <v>3583</v>
      </c>
    </row>
    <row r="378" spans="1:3" x14ac:dyDescent="0.25">
      <c r="A378" s="15" t="s">
        <v>2765</v>
      </c>
      <c r="B378" s="15" t="s">
        <v>1436</v>
      </c>
      <c r="C378" s="15" t="s">
        <v>1881</v>
      </c>
    </row>
    <row r="379" spans="1:3" x14ac:dyDescent="0.25">
      <c r="A379" s="15" t="s">
        <v>2766</v>
      </c>
      <c r="B379" s="15" t="s">
        <v>2006</v>
      </c>
      <c r="C379" s="15" t="s">
        <v>1733</v>
      </c>
    </row>
    <row r="380" spans="1:3" x14ac:dyDescent="0.25">
      <c r="A380" s="15" t="s">
        <v>2767</v>
      </c>
      <c r="B380" s="15" t="s">
        <v>1999</v>
      </c>
      <c r="C380" s="15" t="s">
        <v>3579</v>
      </c>
    </row>
    <row r="381" spans="1:3" x14ac:dyDescent="0.25">
      <c r="A381" s="15" t="s">
        <v>2812</v>
      </c>
      <c r="B381" s="15" t="s">
        <v>1997</v>
      </c>
      <c r="C381" s="15" t="s">
        <v>3578</v>
      </c>
    </row>
    <row r="382" spans="1:3" x14ac:dyDescent="0.25">
      <c r="A382" s="15" t="s">
        <v>2811</v>
      </c>
      <c r="B382" s="15" t="s">
        <v>1992</v>
      </c>
      <c r="C382" s="15" t="s">
        <v>1870</v>
      </c>
    </row>
    <row r="383" spans="1:3" x14ac:dyDescent="0.25">
      <c r="A383" s="15" t="s">
        <v>2810</v>
      </c>
      <c r="B383" s="15" t="s">
        <v>1436</v>
      </c>
      <c r="C383" s="15" t="s">
        <v>3567</v>
      </c>
    </row>
    <row r="384" spans="1:3" x14ac:dyDescent="0.25">
      <c r="A384" s="15" t="s">
        <v>2809</v>
      </c>
      <c r="B384" s="15" t="s">
        <v>1436</v>
      </c>
      <c r="C384" s="15" t="s">
        <v>1550</v>
      </c>
    </row>
    <row r="385" spans="1:3" x14ac:dyDescent="0.25">
      <c r="A385" s="15" t="s">
        <v>2986</v>
      </c>
      <c r="B385" s="15" t="s">
        <v>1993</v>
      </c>
      <c r="C385" s="15" t="s">
        <v>1872</v>
      </c>
    </row>
    <row r="386" spans="1:3" s="60" customFormat="1" x14ac:dyDescent="0.25">
      <c r="A386" s="60" t="s">
        <v>2808</v>
      </c>
      <c r="B386" s="60" t="s">
        <v>3588</v>
      </c>
      <c r="C386" s="60" t="s">
        <v>3566</v>
      </c>
    </row>
    <row r="387" spans="1:3" s="60" customFormat="1" x14ac:dyDescent="0.25">
      <c r="A387" s="60" t="s">
        <v>2807</v>
      </c>
      <c r="B387" s="60" t="s">
        <v>1995</v>
      </c>
      <c r="C387" s="60" t="s">
        <v>1873</v>
      </c>
    </row>
    <row r="388" spans="1:3" x14ac:dyDescent="0.25">
      <c r="A388" s="15" t="s">
        <v>2806</v>
      </c>
      <c r="B388" s="15" t="s">
        <v>1436</v>
      </c>
      <c r="C388" s="15" t="s">
        <v>1698</v>
      </c>
    </row>
    <row r="389" spans="1:3" x14ac:dyDescent="0.25">
      <c r="A389" s="15" t="s">
        <v>2993</v>
      </c>
      <c r="B389" s="15" t="s">
        <v>1999</v>
      </c>
      <c r="C389" s="15" t="s">
        <v>3579</v>
      </c>
    </row>
    <row r="390" spans="1:3" x14ac:dyDescent="0.25">
      <c r="A390" s="15" t="s">
        <v>2992</v>
      </c>
      <c r="B390" s="15" t="s">
        <v>2006</v>
      </c>
      <c r="C390" s="15" t="s">
        <v>3584</v>
      </c>
    </row>
    <row r="391" spans="1:3" x14ac:dyDescent="0.25">
      <c r="A391" s="15" t="s">
        <v>2991</v>
      </c>
      <c r="B391" s="15" t="s">
        <v>1436</v>
      </c>
      <c r="C391" s="15" t="s">
        <v>1881</v>
      </c>
    </row>
    <row r="392" spans="1:3" x14ac:dyDescent="0.25">
      <c r="A392" s="15" t="s">
        <v>2990</v>
      </c>
      <c r="B392" s="15" t="s">
        <v>1436</v>
      </c>
      <c r="C392" s="15" t="s">
        <v>3583</v>
      </c>
    </row>
    <row r="393" spans="1:3" x14ac:dyDescent="0.25">
      <c r="A393" s="15" t="s">
        <v>2989</v>
      </c>
      <c r="B393" s="15" t="s">
        <v>1436</v>
      </c>
      <c r="C393" s="15" t="s">
        <v>3568</v>
      </c>
    </row>
    <row r="394" spans="1:3" x14ac:dyDescent="0.25">
      <c r="A394" s="15" t="s">
        <v>2988</v>
      </c>
      <c r="B394" s="15" t="s">
        <v>1917</v>
      </c>
      <c r="C394" s="15" t="s">
        <v>3582</v>
      </c>
    </row>
    <row r="395" spans="1:3" x14ac:dyDescent="0.25">
      <c r="A395" s="15" t="s">
        <v>2987</v>
      </c>
      <c r="B395" s="15" t="s">
        <v>1436</v>
      </c>
      <c r="C395" s="15" t="s">
        <v>1884</v>
      </c>
    </row>
    <row r="396" spans="1:3" x14ac:dyDescent="0.25">
      <c r="A396" s="15" t="s">
        <v>2768</v>
      </c>
      <c r="B396" s="15" t="s">
        <v>2002</v>
      </c>
      <c r="C396" s="15" t="s">
        <v>3569</v>
      </c>
    </row>
    <row r="397" spans="1:3" x14ac:dyDescent="0.25">
      <c r="A397" s="15" t="s">
        <v>2769</v>
      </c>
      <c r="B397" s="15" t="s">
        <v>2002</v>
      </c>
      <c r="C397" s="15" t="s">
        <v>3569</v>
      </c>
    </row>
    <row r="398" spans="1:3" x14ac:dyDescent="0.25">
      <c r="A398" s="15" t="s">
        <v>2770</v>
      </c>
      <c r="B398" s="15" t="s">
        <v>1436</v>
      </c>
      <c r="C398" s="15" t="s">
        <v>2317</v>
      </c>
    </row>
    <row r="399" spans="1:3" x14ac:dyDescent="0.25">
      <c r="A399" s="15" t="s">
        <v>2771</v>
      </c>
      <c r="B399" s="15" t="s">
        <v>1436</v>
      </c>
      <c r="C399" s="15" t="s">
        <v>2317</v>
      </c>
    </row>
    <row r="400" spans="1:3" x14ac:dyDescent="0.25">
      <c r="A400" s="15" t="s">
        <v>2772</v>
      </c>
      <c r="B400" s="15" t="s">
        <v>2004</v>
      </c>
      <c r="C400" s="15" t="s">
        <v>1879</v>
      </c>
    </row>
    <row r="401" spans="1:3" s="60" customFormat="1" x14ac:dyDescent="0.25">
      <c r="A401" s="60" t="s">
        <v>2773</v>
      </c>
      <c r="B401" s="60" t="s">
        <v>2007</v>
      </c>
      <c r="C401" s="60" t="s">
        <v>3571</v>
      </c>
    </row>
    <row r="402" spans="1:3" x14ac:dyDescent="0.25">
      <c r="A402" s="15" t="s">
        <v>2998</v>
      </c>
      <c r="B402" s="15" t="s">
        <v>2004</v>
      </c>
      <c r="C402" s="15" t="s">
        <v>1879</v>
      </c>
    </row>
    <row r="403" spans="1:3" x14ac:dyDescent="0.25">
      <c r="A403" s="15" t="s">
        <v>2997</v>
      </c>
      <c r="B403" s="15" t="s">
        <v>2000</v>
      </c>
      <c r="C403" s="15" t="s">
        <v>2317</v>
      </c>
    </row>
    <row r="404" spans="1:3" x14ac:dyDescent="0.25">
      <c r="A404" s="15" t="s">
        <v>2996</v>
      </c>
      <c r="B404" s="15" t="s">
        <v>2000</v>
      </c>
      <c r="C404" s="15" t="s">
        <v>3585</v>
      </c>
    </row>
    <row r="405" spans="1:3" x14ac:dyDescent="0.25">
      <c r="A405" s="15" t="s">
        <v>2995</v>
      </c>
      <c r="B405" s="15" t="s">
        <v>2002</v>
      </c>
      <c r="C405" s="15" t="s">
        <v>3569</v>
      </c>
    </row>
    <row r="406" spans="1:3" x14ac:dyDescent="0.25">
      <c r="A406" s="15" t="s">
        <v>2994</v>
      </c>
      <c r="B406" s="15" t="s">
        <v>2002</v>
      </c>
      <c r="C406" s="15" t="s">
        <v>3569</v>
      </c>
    </row>
    <row r="407" spans="1:3" s="60" customFormat="1" x14ac:dyDescent="0.25">
      <c r="A407" s="60" t="s">
        <v>3004</v>
      </c>
      <c r="B407" s="60" t="s">
        <v>2007</v>
      </c>
      <c r="C407" s="60" t="s">
        <v>3571</v>
      </c>
    </row>
    <row r="408" spans="1:3" x14ac:dyDescent="0.25">
      <c r="A408" s="15" t="s">
        <v>2966</v>
      </c>
      <c r="B408" s="15" t="s">
        <v>1989</v>
      </c>
      <c r="C408" s="15" t="s">
        <v>3570</v>
      </c>
    </row>
    <row r="409" spans="1:3" s="60" customFormat="1" x14ac:dyDescent="0.25">
      <c r="A409" s="60" t="s">
        <v>2965</v>
      </c>
      <c r="B409" s="60" t="s">
        <v>2007</v>
      </c>
      <c r="C409" s="60" t="s">
        <v>3571</v>
      </c>
    </row>
    <row r="410" spans="1:3" x14ac:dyDescent="0.25">
      <c r="A410" s="15" t="s">
        <v>2964</v>
      </c>
      <c r="B410" s="15" t="s">
        <v>1436</v>
      </c>
      <c r="C410" s="15" t="s">
        <v>1874</v>
      </c>
    </row>
    <row r="411" spans="1:3" x14ac:dyDescent="0.25">
      <c r="A411" s="15" t="s">
        <v>2963</v>
      </c>
      <c r="B411" s="15" t="s">
        <v>1998</v>
      </c>
      <c r="C411" s="15" t="s">
        <v>1874</v>
      </c>
    </row>
    <row r="412" spans="1:3" x14ac:dyDescent="0.25">
      <c r="A412" s="15" t="s">
        <v>3003</v>
      </c>
      <c r="B412" s="15" t="s">
        <v>2004</v>
      </c>
      <c r="C412" s="15" t="s">
        <v>1879</v>
      </c>
    </row>
    <row r="413" spans="1:3" x14ac:dyDescent="0.25">
      <c r="A413" s="15" t="s">
        <v>3002</v>
      </c>
      <c r="B413" s="15" t="s">
        <v>2000</v>
      </c>
      <c r="C413" s="15" t="s">
        <v>2317</v>
      </c>
    </row>
    <row r="414" spans="1:3" x14ac:dyDescent="0.25">
      <c r="A414" s="15" t="s">
        <v>3001</v>
      </c>
      <c r="B414" s="15" t="s">
        <v>2000</v>
      </c>
      <c r="C414" s="15" t="s">
        <v>3585</v>
      </c>
    </row>
    <row r="415" spans="1:3" x14ac:dyDescent="0.25">
      <c r="A415" s="15" t="s">
        <v>3000</v>
      </c>
      <c r="B415" s="15" t="s">
        <v>2002</v>
      </c>
      <c r="C415" s="15" t="s">
        <v>3569</v>
      </c>
    </row>
    <row r="416" spans="1:3" x14ac:dyDescent="0.25">
      <c r="A416" s="15" t="s">
        <v>2999</v>
      </c>
      <c r="B416" s="15" t="s">
        <v>2002</v>
      </c>
      <c r="C416" s="15" t="s">
        <v>3569</v>
      </c>
    </row>
    <row r="417" spans="1:3" x14ac:dyDescent="0.25">
      <c r="A417" s="15" t="s">
        <v>2962</v>
      </c>
      <c r="B417" s="15" t="s">
        <v>1436</v>
      </c>
      <c r="C417" s="15" t="s">
        <v>1875</v>
      </c>
    </row>
    <row r="418" spans="1:3" x14ac:dyDescent="0.25">
      <c r="A418" s="15" t="s">
        <v>2961</v>
      </c>
      <c r="B418" s="15" t="s">
        <v>2003</v>
      </c>
      <c r="C418" s="15" t="s">
        <v>3568</v>
      </c>
    </row>
    <row r="419" spans="1:3" x14ac:dyDescent="0.25">
      <c r="A419" s="15" t="s">
        <v>2506</v>
      </c>
    </row>
    <row r="420" spans="1:3" x14ac:dyDescent="0.25">
      <c r="A420" s="15" t="s">
        <v>2509</v>
      </c>
    </row>
    <row r="421" spans="1:3" x14ac:dyDescent="0.25">
      <c r="A421" s="15" t="s">
        <v>2512</v>
      </c>
    </row>
    <row r="422" spans="1:3" x14ac:dyDescent="0.25">
      <c r="A422" s="15" t="s">
        <v>2518</v>
      </c>
    </row>
    <row r="423" spans="1:3" x14ac:dyDescent="0.25">
      <c r="A423" s="15" t="s">
        <v>2521</v>
      </c>
    </row>
    <row r="424" spans="1:3" x14ac:dyDescent="0.25">
      <c r="A424" s="15" t="s">
        <v>2547</v>
      </c>
    </row>
    <row r="425" spans="1:3" x14ac:dyDescent="0.25">
      <c r="A425" s="15" t="s">
        <v>2550</v>
      </c>
    </row>
    <row r="426" spans="1:3" x14ac:dyDescent="0.25">
      <c r="A426" s="15" t="s">
        <v>2553</v>
      </c>
    </row>
    <row r="427" spans="1:3" x14ac:dyDescent="0.25">
      <c r="A427" s="15" t="s">
        <v>2562</v>
      </c>
    </row>
    <row r="428" spans="1:3" x14ac:dyDescent="0.25">
      <c r="A428" s="15" t="s">
        <v>2563</v>
      </c>
    </row>
    <row r="429" spans="1:3" x14ac:dyDescent="0.25">
      <c r="A429" s="15" t="s">
        <v>2564</v>
      </c>
    </row>
    <row r="430" spans="1:3" x14ac:dyDescent="0.25">
      <c r="A430" s="15" t="s">
        <v>2575</v>
      </c>
    </row>
    <row r="431" spans="1:3" x14ac:dyDescent="0.25">
      <c r="A431" s="15" t="s">
        <v>2579</v>
      </c>
    </row>
    <row r="432" spans="1:3" x14ac:dyDescent="0.25">
      <c r="A432" s="15" t="s">
        <v>2612</v>
      </c>
    </row>
    <row r="433" spans="1:1" x14ac:dyDescent="0.25">
      <c r="A433" s="15" t="s">
        <v>2616</v>
      </c>
    </row>
    <row r="434" spans="1:1" x14ac:dyDescent="0.25">
      <c r="A434" s="15" t="s">
        <v>2620</v>
      </c>
    </row>
    <row r="435" spans="1:1" x14ac:dyDescent="0.25">
      <c r="A435" s="15" t="s">
        <v>2621</v>
      </c>
    </row>
    <row r="436" spans="1:1" x14ac:dyDescent="0.25">
      <c r="A436" s="15" t="s">
        <v>2626</v>
      </c>
    </row>
    <row r="437" spans="1:1" x14ac:dyDescent="0.25">
      <c r="A437" s="15" t="s">
        <v>2635</v>
      </c>
    </row>
    <row r="438" spans="1:1" x14ac:dyDescent="0.25">
      <c r="A438" s="15" t="s">
        <v>2636</v>
      </c>
    </row>
    <row r="439" spans="1:1" x14ac:dyDescent="0.25">
      <c r="A439" s="15" t="s">
        <v>2638</v>
      </c>
    </row>
    <row r="440" spans="1:1" x14ac:dyDescent="0.25">
      <c r="A440" s="15" t="s">
        <v>2639</v>
      </c>
    </row>
    <row r="441" spans="1:1" x14ac:dyDescent="0.25">
      <c r="A441" s="15" t="s">
        <v>2641</v>
      </c>
    </row>
    <row r="442" spans="1:1" x14ac:dyDescent="0.25">
      <c r="A442" s="15" t="s">
        <v>2642</v>
      </c>
    </row>
    <row r="443" spans="1:1" x14ac:dyDescent="0.25">
      <c r="A443" s="15" t="s">
        <v>2653</v>
      </c>
    </row>
    <row r="444" spans="1:1" x14ac:dyDescent="0.25">
      <c r="A444" s="15" t="s">
        <v>2654</v>
      </c>
    </row>
    <row r="445" spans="1:1" x14ac:dyDescent="0.25">
      <c r="A445" s="15" t="s">
        <v>2655</v>
      </c>
    </row>
    <row r="446" spans="1:1" x14ac:dyDescent="0.25">
      <c r="A446" s="15" t="s">
        <v>2659</v>
      </c>
    </row>
    <row r="447" spans="1:1" x14ac:dyDescent="0.25">
      <c r="A447" s="15" t="s">
        <v>2661</v>
      </c>
    </row>
    <row r="448" spans="1:1" x14ac:dyDescent="0.25">
      <c r="A448" s="15" t="s">
        <v>2671</v>
      </c>
    </row>
    <row r="449" spans="1:1" x14ac:dyDescent="0.25">
      <c r="A449" s="15" t="s">
        <v>2672</v>
      </c>
    </row>
    <row r="450" spans="1:1" x14ac:dyDescent="0.25">
      <c r="A450" s="15" t="s">
        <v>2673</v>
      </c>
    </row>
    <row r="451" spans="1:1" x14ac:dyDescent="0.25">
      <c r="A451" s="15" t="s">
        <v>2680</v>
      </c>
    </row>
    <row r="452" spans="1:1" x14ac:dyDescent="0.25">
      <c r="A452" s="15" t="s">
        <v>2686</v>
      </c>
    </row>
    <row r="453" spans="1:1" x14ac:dyDescent="0.25">
      <c r="A453" s="15" t="s">
        <v>2690</v>
      </c>
    </row>
    <row r="454" spans="1:1" x14ac:dyDescent="0.25">
      <c r="A454" s="15" t="s">
        <v>2710</v>
      </c>
    </row>
    <row r="455" spans="1:1" x14ac:dyDescent="0.25">
      <c r="A455" s="15" t="s">
        <v>2717</v>
      </c>
    </row>
    <row r="456" spans="1:1" x14ac:dyDescent="0.25">
      <c r="A456" s="15" t="s">
        <v>2718</v>
      </c>
    </row>
    <row r="457" spans="1:1" x14ac:dyDescent="0.25">
      <c r="A457" s="15" t="s">
        <v>2719</v>
      </c>
    </row>
    <row r="458" spans="1:1" x14ac:dyDescent="0.25">
      <c r="A458" s="15" t="s">
        <v>2726</v>
      </c>
    </row>
    <row r="459" spans="1:1" x14ac:dyDescent="0.25">
      <c r="A459" s="15" t="s">
        <v>2727</v>
      </c>
    </row>
    <row r="460" spans="1:1" x14ac:dyDescent="0.25">
      <c r="A460" s="15" t="s">
        <v>2729</v>
      </c>
    </row>
    <row r="461" spans="1:1" x14ac:dyDescent="0.25">
      <c r="A461" s="15" t="s">
        <v>2761</v>
      </c>
    </row>
    <row r="462" spans="1:1" x14ac:dyDescent="0.25">
      <c r="A462" s="15" t="s">
        <v>2774</v>
      </c>
    </row>
    <row r="463" spans="1:1" x14ac:dyDescent="0.25">
      <c r="A463" s="15" t="s">
        <v>2777</v>
      </c>
    </row>
    <row r="464" spans="1:1" x14ac:dyDescent="0.25">
      <c r="A464" s="15" t="s">
        <v>2786</v>
      </c>
    </row>
    <row r="465" spans="1:1" x14ac:dyDescent="0.25">
      <c r="A465" s="15" t="s">
        <v>2788</v>
      </c>
    </row>
    <row r="466" spans="1:1" x14ac:dyDescent="0.25">
      <c r="A466" s="15" t="s">
        <v>2798</v>
      </c>
    </row>
    <row r="467" spans="1:1" x14ac:dyDescent="0.25">
      <c r="A467" s="15" t="s">
        <v>2800</v>
      </c>
    </row>
    <row r="468" spans="1:1" x14ac:dyDescent="0.25">
      <c r="A468" s="15" t="s">
        <v>2802</v>
      </c>
    </row>
    <row r="469" spans="1:1" x14ac:dyDescent="0.25">
      <c r="A469" s="15" t="s">
        <v>2803</v>
      </c>
    </row>
    <row r="470" spans="1:1" x14ac:dyDescent="0.25">
      <c r="A470" s="15" t="s">
        <v>2814</v>
      </c>
    </row>
    <row r="471" spans="1:1" x14ac:dyDescent="0.25">
      <c r="A471" s="15" t="s">
        <v>2816</v>
      </c>
    </row>
    <row r="472" spans="1:1" x14ac:dyDescent="0.25">
      <c r="A472" s="15" t="s">
        <v>2821</v>
      </c>
    </row>
    <row r="473" spans="1:1" x14ac:dyDescent="0.25">
      <c r="A473" s="15" t="s">
        <v>2827</v>
      </c>
    </row>
    <row r="474" spans="1:1" x14ac:dyDescent="0.25">
      <c r="A474" s="15" t="s">
        <v>2828</v>
      </c>
    </row>
    <row r="475" spans="1:1" x14ac:dyDescent="0.25">
      <c r="A475" s="15" t="s">
        <v>2834</v>
      </c>
    </row>
    <row r="476" spans="1:1" x14ac:dyDescent="0.25">
      <c r="A476" s="15" t="s">
        <v>2846</v>
      </c>
    </row>
    <row r="477" spans="1:1" x14ac:dyDescent="0.25">
      <c r="A477" s="15" t="s">
        <v>2847</v>
      </c>
    </row>
    <row r="478" spans="1:1" x14ac:dyDescent="0.25">
      <c r="A478" s="15" t="s">
        <v>2854</v>
      </c>
    </row>
    <row r="479" spans="1:1" x14ac:dyDescent="0.25">
      <c r="A479" s="15" t="s">
        <v>2866</v>
      </c>
    </row>
    <row r="480" spans="1:1" x14ac:dyDescent="0.25">
      <c r="A480" s="15" t="s">
        <v>2874</v>
      </c>
    </row>
    <row r="481" spans="1:1" x14ac:dyDescent="0.25">
      <c r="A481" s="15" t="s">
        <v>2881</v>
      </c>
    </row>
    <row r="482" spans="1:1" x14ac:dyDescent="0.25">
      <c r="A482" s="15" t="s">
        <v>2884</v>
      </c>
    </row>
    <row r="483" spans="1:1" x14ac:dyDescent="0.25">
      <c r="A483" s="15" t="s">
        <v>2893</v>
      </c>
    </row>
    <row r="484" spans="1:1" x14ac:dyDescent="0.25">
      <c r="A484" s="15" t="s">
        <v>2899</v>
      </c>
    </row>
    <row r="485" spans="1:1" x14ac:dyDescent="0.25">
      <c r="A485" s="15" t="s">
        <v>2901</v>
      </c>
    </row>
    <row r="486" spans="1:1" x14ac:dyDescent="0.25">
      <c r="A486" s="15" t="s">
        <v>2902</v>
      </c>
    </row>
    <row r="487" spans="1:1" x14ac:dyDescent="0.25">
      <c r="A487" s="15" t="s">
        <v>2903</v>
      </c>
    </row>
    <row r="488" spans="1:1" x14ac:dyDescent="0.25">
      <c r="A488" s="15" t="s">
        <v>2904</v>
      </c>
    </row>
    <row r="489" spans="1:1" x14ac:dyDescent="0.25">
      <c r="A489" s="15" t="s">
        <v>2909</v>
      </c>
    </row>
    <row r="490" spans="1:1" x14ac:dyDescent="0.25">
      <c r="A490" s="15" t="s">
        <v>2910</v>
      </c>
    </row>
    <row r="491" spans="1:1" x14ac:dyDescent="0.25">
      <c r="A491" s="15" t="s">
        <v>2911</v>
      </c>
    </row>
    <row r="492" spans="1:1" x14ac:dyDescent="0.25">
      <c r="A492" s="15" t="s">
        <v>2916</v>
      </c>
    </row>
    <row r="493" spans="1:1" x14ac:dyDescent="0.25">
      <c r="A493" s="15" t="s">
        <v>2930</v>
      </c>
    </row>
    <row r="494" spans="1:1" x14ac:dyDescent="0.25">
      <c r="A494" s="15" t="s">
        <v>2937</v>
      </c>
    </row>
    <row r="495" spans="1:1" x14ac:dyDescent="0.25">
      <c r="A495" s="15" t="s">
        <v>2943</v>
      </c>
    </row>
    <row r="496" spans="1:1" x14ac:dyDescent="0.25">
      <c r="A496" s="15" t="s">
        <v>2947</v>
      </c>
    </row>
    <row r="497" spans="1:3" x14ac:dyDescent="0.25">
      <c r="A497" s="15" t="s">
        <v>2971</v>
      </c>
    </row>
    <row r="498" spans="1:3" x14ac:dyDescent="0.25">
      <c r="A498" s="15" t="s">
        <v>2973</v>
      </c>
    </row>
    <row r="499" spans="1:3" x14ac:dyDescent="0.25">
      <c r="A499" s="15" t="s">
        <v>2976</v>
      </c>
    </row>
    <row r="500" spans="1:3" x14ac:dyDescent="0.25">
      <c r="A500" s="15" t="s">
        <v>2978</v>
      </c>
    </row>
    <row r="501" spans="1:3" x14ac:dyDescent="0.25">
      <c r="A501" s="15" t="s">
        <v>2979</v>
      </c>
    </row>
    <row r="502" spans="1:3" ht="15.75" thickBot="1" x14ac:dyDescent="0.3">
      <c r="A502" s="46" t="s">
        <v>2981</v>
      </c>
      <c r="B502" s="46"/>
      <c r="C502" s="46"/>
    </row>
  </sheetData>
  <phoneticPr fontId="1" type="noConversion"/>
  <conditionalFormatting sqref="A3:A502">
    <cfRule type="duplicateValues" dxfId="4" priority="1"/>
    <cfRule type="duplicateValues" dxfId="3" priority="2"/>
  </conditionalFormatting>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5271B3-CE6D-4C14-9472-1CB070CEDD33}">
  <dimension ref="A1:C462"/>
  <sheetViews>
    <sheetView workbookViewId="0">
      <selection activeCell="C9" sqref="C9"/>
    </sheetView>
  </sheetViews>
  <sheetFormatPr defaultRowHeight="15" x14ac:dyDescent="0.25"/>
  <cols>
    <col min="1" max="1" width="12.25" style="15" customWidth="1"/>
    <col min="2" max="2" width="12.75" style="15" customWidth="1"/>
    <col min="3" max="3" width="57.125" style="15" customWidth="1"/>
    <col min="4" max="16384" width="9" style="15"/>
  </cols>
  <sheetData>
    <row r="1" spans="1:3" ht="15.75" thickBot="1" x14ac:dyDescent="0.3">
      <c r="A1" s="44" t="s">
        <v>3610</v>
      </c>
    </row>
    <row r="2" spans="1:3" ht="15.75" thickBot="1" x14ac:dyDescent="0.3">
      <c r="A2" s="45" t="s">
        <v>3462</v>
      </c>
      <c r="B2" s="45" t="s">
        <v>489</v>
      </c>
      <c r="C2" s="45" t="s">
        <v>484</v>
      </c>
    </row>
    <row r="3" spans="1:3" x14ac:dyDescent="0.25">
      <c r="A3" s="15" t="s">
        <v>3005</v>
      </c>
      <c r="B3" s="15" t="s">
        <v>1436</v>
      </c>
      <c r="C3" s="15" t="s">
        <v>1436</v>
      </c>
    </row>
    <row r="4" spans="1:3" x14ac:dyDescent="0.25">
      <c r="A4" s="15" t="s">
        <v>3006</v>
      </c>
      <c r="B4" s="15" t="s">
        <v>1436</v>
      </c>
      <c r="C4" s="15" t="s">
        <v>1471</v>
      </c>
    </row>
    <row r="5" spans="1:3" x14ac:dyDescent="0.25">
      <c r="A5" s="15" t="s">
        <v>3007</v>
      </c>
      <c r="B5" s="15" t="s">
        <v>1436</v>
      </c>
      <c r="C5" s="15" t="s">
        <v>1436</v>
      </c>
    </row>
    <row r="6" spans="1:3" x14ac:dyDescent="0.25">
      <c r="A6" s="15" t="s">
        <v>3008</v>
      </c>
      <c r="B6" s="15" t="s">
        <v>1436</v>
      </c>
      <c r="C6" s="15" t="s">
        <v>1706</v>
      </c>
    </row>
    <row r="7" spans="1:3" x14ac:dyDescent="0.25">
      <c r="A7" s="15" t="s">
        <v>3010</v>
      </c>
      <c r="B7" s="15" t="s">
        <v>1959</v>
      </c>
      <c r="C7" s="15" t="s">
        <v>1824</v>
      </c>
    </row>
    <row r="8" spans="1:3" x14ac:dyDescent="0.25">
      <c r="A8" s="15" t="s">
        <v>3011</v>
      </c>
      <c r="B8" s="15" t="s">
        <v>1436</v>
      </c>
      <c r="C8" s="15" t="s">
        <v>1534</v>
      </c>
    </row>
    <row r="9" spans="1:3" x14ac:dyDescent="0.25">
      <c r="A9" s="15" t="s">
        <v>3012</v>
      </c>
      <c r="B9" s="15" t="s">
        <v>1932</v>
      </c>
      <c r="C9" s="15" t="s">
        <v>3464</v>
      </c>
    </row>
    <row r="10" spans="1:3" x14ac:dyDescent="0.25">
      <c r="A10" s="15" t="s">
        <v>3013</v>
      </c>
      <c r="B10" s="15" t="s">
        <v>1436</v>
      </c>
      <c r="C10" s="15" t="s">
        <v>1710</v>
      </c>
    </row>
    <row r="11" spans="1:3" x14ac:dyDescent="0.25">
      <c r="A11" s="15" t="s">
        <v>3016</v>
      </c>
      <c r="B11" s="15" t="s">
        <v>1436</v>
      </c>
      <c r="C11" s="15" t="s">
        <v>1505</v>
      </c>
    </row>
    <row r="12" spans="1:3" x14ac:dyDescent="0.25">
      <c r="A12" s="15" t="s">
        <v>3017</v>
      </c>
      <c r="B12" s="15" t="s">
        <v>1436</v>
      </c>
      <c r="C12" s="15" t="s">
        <v>1436</v>
      </c>
    </row>
    <row r="13" spans="1:3" x14ac:dyDescent="0.25">
      <c r="A13" s="15" t="s">
        <v>3018</v>
      </c>
      <c r="B13" s="15" t="s">
        <v>1436</v>
      </c>
      <c r="C13" s="15" t="s">
        <v>1436</v>
      </c>
    </row>
    <row r="14" spans="1:3" x14ac:dyDescent="0.25">
      <c r="A14" s="15" t="s">
        <v>3019</v>
      </c>
      <c r="B14" s="15" t="s">
        <v>1436</v>
      </c>
      <c r="C14" s="15" t="s">
        <v>1853</v>
      </c>
    </row>
    <row r="15" spans="1:3" x14ac:dyDescent="0.25">
      <c r="A15" s="15" t="s">
        <v>3021</v>
      </c>
      <c r="B15" s="15" t="s">
        <v>1436</v>
      </c>
      <c r="C15" s="15" t="s">
        <v>1866</v>
      </c>
    </row>
    <row r="16" spans="1:3" x14ac:dyDescent="0.25">
      <c r="A16" s="15" t="s">
        <v>3022</v>
      </c>
      <c r="B16" s="15" t="s">
        <v>1436</v>
      </c>
      <c r="C16" s="15" t="s">
        <v>161</v>
      </c>
    </row>
    <row r="17" spans="1:3" x14ac:dyDescent="0.25">
      <c r="A17" s="15" t="s">
        <v>3023</v>
      </c>
      <c r="B17" s="15" t="s">
        <v>1436</v>
      </c>
      <c r="C17" s="15" t="s">
        <v>3466</v>
      </c>
    </row>
    <row r="18" spans="1:3" x14ac:dyDescent="0.25">
      <c r="A18" s="15" t="s">
        <v>3024</v>
      </c>
      <c r="B18" s="15" t="s">
        <v>1436</v>
      </c>
      <c r="C18" s="15" t="s">
        <v>1720</v>
      </c>
    </row>
    <row r="19" spans="1:3" x14ac:dyDescent="0.25">
      <c r="A19" s="15" t="s">
        <v>3025</v>
      </c>
      <c r="B19" s="15" t="s">
        <v>1436</v>
      </c>
      <c r="C19" s="15" t="s">
        <v>1448</v>
      </c>
    </row>
    <row r="20" spans="1:3" x14ac:dyDescent="0.25">
      <c r="A20" s="15" t="s">
        <v>3026</v>
      </c>
      <c r="B20" s="15" t="s">
        <v>1436</v>
      </c>
      <c r="C20" s="15" t="s">
        <v>1436</v>
      </c>
    </row>
    <row r="21" spans="1:3" x14ac:dyDescent="0.25">
      <c r="A21" s="15" t="s">
        <v>3027</v>
      </c>
      <c r="B21" s="15" t="s">
        <v>1927</v>
      </c>
      <c r="C21" s="15" t="s">
        <v>3467</v>
      </c>
    </row>
    <row r="22" spans="1:3" x14ac:dyDescent="0.25">
      <c r="A22" s="60" t="s">
        <v>3028</v>
      </c>
      <c r="B22" s="60" t="s">
        <v>1436</v>
      </c>
      <c r="C22" s="60" t="s">
        <v>3468</v>
      </c>
    </row>
    <row r="23" spans="1:3" x14ac:dyDescent="0.25">
      <c r="A23" s="15" t="s">
        <v>3029</v>
      </c>
      <c r="B23" s="15" t="s">
        <v>1436</v>
      </c>
      <c r="C23" s="15" t="s">
        <v>1729</v>
      </c>
    </row>
    <row r="24" spans="1:3" x14ac:dyDescent="0.25">
      <c r="A24" s="15" t="s">
        <v>3030</v>
      </c>
      <c r="B24" s="15" t="s">
        <v>1436</v>
      </c>
      <c r="C24" s="15" t="s">
        <v>1777</v>
      </c>
    </row>
    <row r="25" spans="1:3" x14ac:dyDescent="0.25">
      <c r="A25" s="15" t="s">
        <v>3031</v>
      </c>
      <c r="B25" s="15" t="s">
        <v>1436</v>
      </c>
      <c r="C25" s="15" t="s">
        <v>1851</v>
      </c>
    </row>
    <row r="26" spans="1:3" x14ac:dyDescent="0.25">
      <c r="A26" s="15" t="s">
        <v>3032</v>
      </c>
      <c r="B26" s="15" t="s">
        <v>1436</v>
      </c>
      <c r="C26" s="15" t="s">
        <v>1770</v>
      </c>
    </row>
    <row r="27" spans="1:3" s="60" customFormat="1" x14ac:dyDescent="0.25">
      <c r="A27" s="60" t="s">
        <v>3033</v>
      </c>
      <c r="B27" s="60" t="s">
        <v>1436</v>
      </c>
      <c r="C27" s="60" t="s">
        <v>1467</v>
      </c>
    </row>
    <row r="28" spans="1:3" x14ac:dyDescent="0.25">
      <c r="A28" s="15" t="s">
        <v>3034</v>
      </c>
      <c r="B28" s="15" t="s">
        <v>1436</v>
      </c>
      <c r="C28" s="15" t="s">
        <v>1666</v>
      </c>
    </row>
    <row r="29" spans="1:3" x14ac:dyDescent="0.25">
      <c r="A29" s="15" t="s">
        <v>3035</v>
      </c>
      <c r="B29" s="15" t="s">
        <v>1436</v>
      </c>
      <c r="C29" s="15" t="s">
        <v>1611</v>
      </c>
    </row>
    <row r="30" spans="1:3" x14ac:dyDescent="0.25">
      <c r="A30" s="15" t="s">
        <v>3036</v>
      </c>
      <c r="B30" s="15" t="s">
        <v>1436</v>
      </c>
      <c r="C30" s="15" t="s">
        <v>3469</v>
      </c>
    </row>
    <row r="31" spans="1:3" x14ac:dyDescent="0.25">
      <c r="A31" s="15" t="s">
        <v>3037</v>
      </c>
      <c r="B31" s="15" t="s">
        <v>1436</v>
      </c>
      <c r="C31" s="15" t="s">
        <v>145</v>
      </c>
    </row>
    <row r="32" spans="1:3" x14ac:dyDescent="0.25">
      <c r="A32" s="15" t="s">
        <v>3040</v>
      </c>
      <c r="B32" s="15" t="s">
        <v>1962</v>
      </c>
      <c r="C32" s="15" t="s">
        <v>3470</v>
      </c>
    </row>
    <row r="33" spans="1:3" x14ac:dyDescent="0.25">
      <c r="A33" s="15" t="s">
        <v>3042</v>
      </c>
      <c r="B33" s="15" t="s">
        <v>1436</v>
      </c>
      <c r="C33" s="15" t="s">
        <v>1436</v>
      </c>
    </row>
    <row r="34" spans="1:3" x14ac:dyDescent="0.25">
      <c r="A34" s="15" t="s">
        <v>3043</v>
      </c>
      <c r="B34" s="15" t="s">
        <v>1436</v>
      </c>
      <c r="C34" s="15" t="s">
        <v>1539</v>
      </c>
    </row>
    <row r="35" spans="1:3" x14ac:dyDescent="0.25">
      <c r="A35" s="15" t="s">
        <v>3044</v>
      </c>
      <c r="B35" s="15" t="s">
        <v>1436</v>
      </c>
      <c r="C35" s="15" t="s">
        <v>190</v>
      </c>
    </row>
    <row r="36" spans="1:3" x14ac:dyDescent="0.25">
      <c r="A36" s="15" t="s">
        <v>3045</v>
      </c>
      <c r="B36" s="15" t="s">
        <v>1436</v>
      </c>
      <c r="C36" s="15" t="s">
        <v>3471</v>
      </c>
    </row>
    <row r="37" spans="1:3" x14ac:dyDescent="0.25">
      <c r="A37" s="15" t="s">
        <v>3046</v>
      </c>
      <c r="B37" s="15" t="s">
        <v>1436</v>
      </c>
      <c r="C37" s="15" t="s">
        <v>1868</v>
      </c>
    </row>
    <row r="38" spans="1:3" x14ac:dyDescent="0.25">
      <c r="A38" s="15" t="s">
        <v>3047</v>
      </c>
      <c r="B38" s="15" t="s">
        <v>1436</v>
      </c>
      <c r="C38" s="15" t="s">
        <v>1600</v>
      </c>
    </row>
    <row r="39" spans="1:3" x14ac:dyDescent="0.25">
      <c r="A39" s="15" t="s">
        <v>3048</v>
      </c>
      <c r="B39" s="15" t="s">
        <v>1436</v>
      </c>
      <c r="C39" s="15" t="s">
        <v>3509</v>
      </c>
    </row>
    <row r="40" spans="1:3" x14ac:dyDescent="0.25">
      <c r="A40" s="15" t="s">
        <v>3049</v>
      </c>
      <c r="B40" s="15" t="s">
        <v>1436</v>
      </c>
      <c r="C40" s="15" t="s">
        <v>1500</v>
      </c>
    </row>
    <row r="41" spans="1:3" x14ac:dyDescent="0.25">
      <c r="A41" s="15" t="s">
        <v>3050</v>
      </c>
      <c r="B41" s="15" t="s">
        <v>1890</v>
      </c>
      <c r="C41" s="15" t="s">
        <v>137</v>
      </c>
    </row>
    <row r="42" spans="1:3" x14ac:dyDescent="0.25">
      <c r="A42" s="15" t="s">
        <v>3051</v>
      </c>
      <c r="B42" s="15" t="s">
        <v>1436</v>
      </c>
      <c r="C42" s="15" t="s">
        <v>3510</v>
      </c>
    </row>
    <row r="43" spans="1:3" x14ac:dyDescent="0.25">
      <c r="A43" s="15" t="s">
        <v>3052</v>
      </c>
      <c r="B43" s="15" t="s">
        <v>1436</v>
      </c>
      <c r="C43" s="15" t="s">
        <v>1607</v>
      </c>
    </row>
    <row r="44" spans="1:3" x14ac:dyDescent="0.25">
      <c r="A44" s="15" t="s">
        <v>3053</v>
      </c>
      <c r="B44" s="15" t="s">
        <v>1436</v>
      </c>
      <c r="C44" s="15" t="s">
        <v>3510</v>
      </c>
    </row>
    <row r="45" spans="1:3" x14ac:dyDescent="0.25">
      <c r="A45" s="15" t="s">
        <v>3054</v>
      </c>
      <c r="B45" s="15" t="s">
        <v>1436</v>
      </c>
      <c r="C45" s="15" t="s">
        <v>3511</v>
      </c>
    </row>
    <row r="46" spans="1:3" x14ac:dyDescent="0.25">
      <c r="A46" s="15" t="s">
        <v>3055</v>
      </c>
      <c r="B46" s="15" t="s">
        <v>1436</v>
      </c>
      <c r="C46" s="15" t="s">
        <v>150</v>
      </c>
    </row>
    <row r="47" spans="1:3" x14ac:dyDescent="0.25">
      <c r="A47" s="15" t="s">
        <v>3056</v>
      </c>
      <c r="B47" s="15" t="s">
        <v>1961</v>
      </c>
      <c r="C47" s="15" t="s">
        <v>1667</v>
      </c>
    </row>
    <row r="48" spans="1:3" x14ac:dyDescent="0.25">
      <c r="A48" s="15" t="s">
        <v>3057</v>
      </c>
      <c r="B48" s="15" t="s">
        <v>1885</v>
      </c>
      <c r="C48" s="15" t="s">
        <v>1434</v>
      </c>
    </row>
    <row r="49" spans="1:3" x14ac:dyDescent="0.25">
      <c r="A49" s="15" t="s">
        <v>3058</v>
      </c>
      <c r="B49" s="15" t="s">
        <v>1436</v>
      </c>
      <c r="C49" s="15" t="s">
        <v>3481</v>
      </c>
    </row>
    <row r="50" spans="1:3" x14ac:dyDescent="0.25">
      <c r="A50" s="15" t="s">
        <v>3059</v>
      </c>
      <c r="B50" s="15" t="s">
        <v>1436</v>
      </c>
      <c r="C50" s="15" t="s">
        <v>1854</v>
      </c>
    </row>
    <row r="51" spans="1:3" x14ac:dyDescent="0.25">
      <c r="A51" s="15" t="s">
        <v>3060</v>
      </c>
      <c r="B51" s="15" t="s">
        <v>1436</v>
      </c>
      <c r="C51" s="15" t="s">
        <v>1626</v>
      </c>
    </row>
    <row r="52" spans="1:3" x14ac:dyDescent="0.25">
      <c r="A52" s="15" t="s">
        <v>3061</v>
      </c>
      <c r="B52" s="15" t="s">
        <v>1436</v>
      </c>
      <c r="C52" s="15" t="s">
        <v>3513</v>
      </c>
    </row>
    <row r="53" spans="1:3" x14ac:dyDescent="0.25">
      <c r="A53" s="15" t="s">
        <v>3062</v>
      </c>
      <c r="B53" s="15" t="s">
        <v>1436</v>
      </c>
      <c r="C53" s="15" t="s">
        <v>3479</v>
      </c>
    </row>
    <row r="54" spans="1:3" s="60" customFormat="1" x14ac:dyDescent="0.25">
      <c r="A54" s="60" t="s">
        <v>3063</v>
      </c>
      <c r="B54" s="60" t="s">
        <v>1436</v>
      </c>
      <c r="C54" s="60" t="s">
        <v>214</v>
      </c>
    </row>
    <row r="55" spans="1:3" x14ac:dyDescent="0.25">
      <c r="A55" s="15" t="s">
        <v>3064</v>
      </c>
      <c r="B55" s="15" t="s">
        <v>1436</v>
      </c>
      <c r="C55" s="15" t="s">
        <v>3516</v>
      </c>
    </row>
    <row r="56" spans="1:3" x14ac:dyDescent="0.25">
      <c r="A56" s="15" t="s">
        <v>3065</v>
      </c>
      <c r="B56" s="15" t="s">
        <v>3554</v>
      </c>
      <c r="C56" s="15" t="s">
        <v>3517</v>
      </c>
    </row>
    <row r="57" spans="1:3" x14ac:dyDescent="0.25">
      <c r="A57" s="15" t="s">
        <v>3066</v>
      </c>
      <c r="B57" s="15" t="s">
        <v>1436</v>
      </c>
      <c r="C57" s="15" t="s">
        <v>1440</v>
      </c>
    </row>
    <row r="58" spans="1:3" x14ac:dyDescent="0.25">
      <c r="A58" s="15" t="s">
        <v>3592</v>
      </c>
      <c r="B58" s="15" t="s">
        <v>1436</v>
      </c>
      <c r="C58" s="15" t="s">
        <v>1826</v>
      </c>
    </row>
    <row r="59" spans="1:3" s="60" customFormat="1" x14ac:dyDescent="0.25">
      <c r="A59" s="60" t="s">
        <v>3067</v>
      </c>
      <c r="B59" s="60" t="s">
        <v>1436</v>
      </c>
      <c r="C59" s="60" t="s">
        <v>1467</v>
      </c>
    </row>
    <row r="60" spans="1:3" x14ac:dyDescent="0.25">
      <c r="A60" s="15" t="s">
        <v>3068</v>
      </c>
      <c r="B60" s="15" t="s">
        <v>1436</v>
      </c>
      <c r="C60" s="15" t="s">
        <v>3518</v>
      </c>
    </row>
    <row r="61" spans="1:3" x14ac:dyDescent="0.25">
      <c r="A61" s="15" t="s">
        <v>3069</v>
      </c>
      <c r="B61" s="15" t="s">
        <v>1966</v>
      </c>
      <c r="C61" s="15" t="s">
        <v>1806</v>
      </c>
    </row>
    <row r="62" spans="1:3" x14ac:dyDescent="0.25">
      <c r="A62" s="15" t="s">
        <v>3070</v>
      </c>
      <c r="B62" s="15" t="s">
        <v>3555</v>
      </c>
      <c r="C62" s="15" t="s">
        <v>1757</v>
      </c>
    </row>
    <row r="63" spans="1:3" x14ac:dyDescent="0.25">
      <c r="A63" s="15" t="s">
        <v>3071</v>
      </c>
      <c r="B63" s="15" t="s">
        <v>1436</v>
      </c>
      <c r="C63" s="15" t="s">
        <v>1436</v>
      </c>
    </row>
    <row r="64" spans="1:3" x14ac:dyDescent="0.25">
      <c r="A64" s="15" t="s">
        <v>3072</v>
      </c>
      <c r="B64" s="15" t="s">
        <v>1436</v>
      </c>
      <c r="C64" s="15" t="s">
        <v>1646</v>
      </c>
    </row>
    <row r="65" spans="1:3" x14ac:dyDescent="0.25">
      <c r="A65" s="15" t="s">
        <v>3075</v>
      </c>
      <c r="B65" s="15" t="s">
        <v>1436</v>
      </c>
      <c r="C65" s="15" t="s">
        <v>3465</v>
      </c>
    </row>
    <row r="66" spans="1:3" x14ac:dyDescent="0.25">
      <c r="A66" s="15" t="s">
        <v>3076</v>
      </c>
      <c r="B66" s="15" t="s">
        <v>1436</v>
      </c>
      <c r="C66" s="15" t="s">
        <v>1476</v>
      </c>
    </row>
    <row r="67" spans="1:3" x14ac:dyDescent="0.25">
      <c r="A67" s="15" t="s">
        <v>3077</v>
      </c>
      <c r="B67" s="15" t="s">
        <v>1436</v>
      </c>
      <c r="C67" s="15" t="s">
        <v>1439</v>
      </c>
    </row>
    <row r="68" spans="1:3" s="60" customFormat="1" x14ac:dyDescent="0.25">
      <c r="A68" s="60" t="s">
        <v>3078</v>
      </c>
      <c r="B68" s="60" t="s">
        <v>1436</v>
      </c>
      <c r="C68" s="60" t="s">
        <v>1467</v>
      </c>
    </row>
    <row r="69" spans="1:3" x14ac:dyDescent="0.25">
      <c r="A69" s="15" t="s">
        <v>3079</v>
      </c>
      <c r="B69" s="15" t="s">
        <v>1984</v>
      </c>
      <c r="C69" s="15" t="s">
        <v>1623</v>
      </c>
    </row>
    <row r="70" spans="1:3" x14ac:dyDescent="0.25">
      <c r="A70" s="15" t="s">
        <v>3080</v>
      </c>
      <c r="B70" s="15" t="s">
        <v>1436</v>
      </c>
      <c r="C70" s="15" t="s">
        <v>1767</v>
      </c>
    </row>
    <row r="71" spans="1:3" x14ac:dyDescent="0.25">
      <c r="A71" s="15" t="s">
        <v>3081</v>
      </c>
      <c r="B71" s="15" t="s">
        <v>1436</v>
      </c>
      <c r="C71" s="15" t="s">
        <v>1867</v>
      </c>
    </row>
    <row r="72" spans="1:3" s="60" customFormat="1" x14ac:dyDescent="0.25">
      <c r="A72" s="60" t="s">
        <v>3082</v>
      </c>
      <c r="B72" s="60" t="s">
        <v>1436</v>
      </c>
      <c r="C72" s="60" t="s">
        <v>1495</v>
      </c>
    </row>
    <row r="73" spans="1:3" x14ac:dyDescent="0.25">
      <c r="A73" s="15" t="s">
        <v>3083</v>
      </c>
      <c r="B73" s="15" t="s">
        <v>1436</v>
      </c>
      <c r="C73" s="15" t="s">
        <v>1640</v>
      </c>
    </row>
    <row r="74" spans="1:3" x14ac:dyDescent="0.25">
      <c r="A74" s="15" t="s">
        <v>3084</v>
      </c>
      <c r="B74" s="15" t="s">
        <v>1436</v>
      </c>
      <c r="C74" s="15" t="s">
        <v>1436</v>
      </c>
    </row>
    <row r="75" spans="1:3" x14ac:dyDescent="0.25">
      <c r="A75" s="15" t="s">
        <v>3085</v>
      </c>
      <c r="B75" s="15" t="s">
        <v>1436</v>
      </c>
      <c r="C75" s="15" t="s">
        <v>1844</v>
      </c>
    </row>
    <row r="76" spans="1:3" x14ac:dyDescent="0.25">
      <c r="A76" s="15" t="s">
        <v>3086</v>
      </c>
      <c r="B76" s="15" t="s">
        <v>1436</v>
      </c>
      <c r="C76" s="15" t="s">
        <v>1571</v>
      </c>
    </row>
    <row r="77" spans="1:3" x14ac:dyDescent="0.25">
      <c r="A77" s="15" t="s">
        <v>3087</v>
      </c>
      <c r="B77" s="15" t="s">
        <v>1436</v>
      </c>
      <c r="C77" s="15" t="s">
        <v>1436</v>
      </c>
    </row>
    <row r="78" spans="1:3" s="60" customFormat="1" x14ac:dyDescent="0.25">
      <c r="A78" s="60" t="s">
        <v>3598</v>
      </c>
      <c r="B78" s="60" t="s">
        <v>3593</v>
      </c>
      <c r="C78" s="60" t="s">
        <v>3597</v>
      </c>
    </row>
    <row r="79" spans="1:3" x14ac:dyDescent="0.25">
      <c r="A79" s="15" t="s">
        <v>3089</v>
      </c>
      <c r="B79" s="15" t="s">
        <v>1436</v>
      </c>
      <c r="C79" s="15" t="s">
        <v>1754</v>
      </c>
    </row>
    <row r="80" spans="1:3" x14ac:dyDescent="0.25">
      <c r="A80" s="15" t="s">
        <v>3090</v>
      </c>
      <c r="B80" s="15" t="s">
        <v>1436</v>
      </c>
      <c r="C80" s="15" t="s">
        <v>1595</v>
      </c>
    </row>
    <row r="81" spans="1:3" x14ac:dyDescent="0.25">
      <c r="A81" s="15" t="s">
        <v>3092</v>
      </c>
      <c r="B81" s="15" t="s">
        <v>1436</v>
      </c>
      <c r="C81" s="15" t="s">
        <v>3520</v>
      </c>
    </row>
    <row r="82" spans="1:3" x14ac:dyDescent="0.25">
      <c r="A82" s="15" t="s">
        <v>3093</v>
      </c>
      <c r="B82" s="15" t="s">
        <v>1436</v>
      </c>
      <c r="C82" s="15" t="s">
        <v>1785</v>
      </c>
    </row>
    <row r="83" spans="1:3" x14ac:dyDescent="0.25">
      <c r="A83" s="15" t="s">
        <v>3094</v>
      </c>
      <c r="B83" s="15" t="s">
        <v>1436</v>
      </c>
      <c r="C83" s="15" t="s">
        <v>1578</v>
      </c>
    </row>
    <row r="84" spans="1:3" s="60" customFormat="1" x14ac:dyDescent="0.25">
      <c r="A84" s="60" t="s">
        <v>3095</v>
      </c>
      <c r="B84" s="60" t="s">
        <v>1436</v>
      </c>
      <c r="C84" s="60" t="s">
        <v>2025</v>
      </c>
    </row>
    <row r="85" spans="1:3" x14ac:dyDescent="0.25">
      <c r="A85" s="15" t="s">
        <v>3097</v>
      </c>
      <c r="B85" s="15" t="s">
        <v>1956</v>
      </c>
      <c r="C85" s="15" t="s">
        <v>3521</v>
      </c>
    </row>
    <row r="86" spans="1:3" x14ac:dyDescent="0.25">
      <c r="A86" s="15" t="s">
        <v>3098</v>
      </c>
      <c r="B86" s="15" t="s">
        <v>1436</v>
      </c>
      <c r="C86" s="15" t="s">
        <v>3514</v>
      </c>
    </row>
    <row r="87" spans="1:3" x14ac:dyDescent="0.25">
      <c r="A87" s="15" t="s">
        <v>3099</v>
      </c>
      <c r="B87" s="15" t="s">
        <v>1436</v>
      </c>
      <c r="C87" s="15" t="s">
        <v>1817</v>
      </c>
    </row>
    <row r="88" spans="1:3" x14ac:dyDescent="0.25">
      <c r="A88" s="15" t="s">
        <v>3100</v>
      </c>
      <c r="B88" s="15" t="s">
        <v>1436</v>
      </c>
      <c r="C88" s="15" t="s">
        <v>3522</v>
      </c>
    </row>
    <row r="89" spans="1:3" x14ac:dyDescent="0.25">
      <c r="A89" s="15" t="s">
        <v>3102</v>
      </c>
      <c r="B89" s="15" t="s">
        <v>1436</v>
      </c>
      <c r="C89" s="15" t="s">
        <v>3523</v>
      </c>
    </row>
    <row r="90" spans="1:3" x14ac:dyDescent="0.25">
      <c r="A90" s="15" t="s">
        <v>3103</v>
      </c>
      <c r="B90" s="15" t="s">
        <v>1436</v>
      </c>
      <c r="C90" s="15" t="s">
        <v>1582</v>
      </c>
    </row>
    <row r="91" spans="1:3" x14ac:dyDescent="0.25">
      <c r="A91" s="15" t="s">
        <v>3104</v>
      </c>
      <c r="B91" s="15" t="s">
        <v>1436</v>
      </c>
      <c r="C91" s="15" t="s">
        <v>157</v>
      </c>
    </row>
    <row r="92" spans="1:3" x14ac:dyDescent="0.25">
      <c r="A92" s="15" t="s">
        <v>3105</v>
      </c>
      <c r="B92" s="15" t="s">
        <v>1436</v>
      </c>
      <c r="C92" s="15" t="s">
        <v>1625</v>
      </c>
    </row>
    <row r="93" spans="1:3" x14ac:dyDescent="0.25">
      <c r="A93" s="15" t="s">
        <v>3107</v>
      </c>
      <c r="B93" s="15" t="s">
        <v>1436</v>
      </c>
      <c r="C93" s="15" t="s">
        <v>1584</v>
      </c>
    </row>
    <row r="94" spans="1:3" x14ac:dyDescent="0.25">
      <c r="A94" s="15" t="s">
        <v>3108</v>
      </c>
      <c r="B94" s="15" t="s">
        <v>1436</v>
      </c>
      <c r="C94" s="15" t="s">
        <v>1518</v>
      </c>
    </row>
    <row r="95" spans="1:3" x14ac:dyDescent="0.25">
      <c r="A95" s="15" t="s">
        <v>3109</v>
      </c>
      <c r="B95" s="15" t="s">
        <v>1436</v>
      </c>
      <c r="C95" s="15" t="s">
        <v>1448</v>
      </c>
    </row>
    <row r="96" spans="1:3" x14ac:dyDescent="0.25">
      <c r="A96" s="15" t="s">
        <v>3112</v>
      </c>
      <c r="B96" s="15" t="s">
        <v>1436</v>
      </c>
      <c r="C96" s="15" t="s">
        <v>1789</v>
      </c>
    </row>
    <row r="97" spans="1:3" x14ac:dyDescent="0.25">
      <c r="A97" s="15" t="s">
        <v>3113</v>
      </c>
      <c r="B97" s="15" t="s">
        <v>1436</v>
      </c>
      <c r="C97" s="15" t="s">
        <v>1773</v>
      </c>
    </row>
    <row r="98" spans="1:3" x14ac:dyDescent="0.25">
      <c r="A98" s="15" t="s">
        <v>3114</v>
      </c>
      <c r="B98" s="15" t="s">
        <v>1436</v>
      </c>
      <c r="C98" s="15" t="s">
        <v>1533</v>
      </c>
    </row>
    <row r="99" spans="1:3" x14ac:dyDescent="0.25">
      <c r="A99" s="15" t="s">
        <v>3115</v>
      </c>
      <c r="B99" s="15" t="s">
        <v>1436</v>
      </c>
      <c r="C99" s="15" t="s">
        <v>3524</v>
      </c>
    </row>
    <row r="100" spans="1:3" x14ac:dyDescent="0.25">
      <c r="A100" s="15" t="s">
        <v>3116</v>
      </c>
      <c r="B100" s="15" t="s">
        <v>1436</v>
      </c>
      <c r="C100" s="15" t="s">
        <v>1436</v>
      </c>
    </row>
    <row r="101" spans="1:3" x14ac:dyDescent="0.25">
      <c r="A101" s="15" t="s">
        <v>3117</v>
      </c>
      <c r="B101" s="15" t="s">
        <v>1436</v>
      </c>
      <c r="C101" s="15" t="s">
        <v>1571</v>
      </c>
    </row>
    <row r="102" spans="1:3" x14ac:dyDescent="0.25">
      <c r="A102" s="15" t="s">
        <v>3118</v>
      </c>
      <c r="B102" s="15" t="s">
        <v>1436</v>
      </c>
      <c r="C102" s="15" t="s">
        <v>3526</v>
      </c>
    </row>
    <row r="103" spans="1:3" x14ac:dyDescent="0.25">
      <c r="A103" s="15" t="s">
        <v>3119</v>
      </c>
      <c r="B103" s="15" t="s">
        <v>1436</v>
      </c>
      <c r="C103" s="15" t="s">
        <v>1579</v>
      </c>
    </row>
    <row r="104" spans="1:3" x14ac:dyDescent="0.25">
      <c r="A104" s="15" t="s">
        <v>3120</v>
      </c>
      <c r="B104" s="15" t="s">
        <v>1895</v>
      </c>
      <c r="C104" s="15" t="s">
        <v>1545</v>
      </c>
    </row>
    <row r="105" spans="1:3" x14ac:dyDescent="0.25">
      <c r="A105" s="15" t="s">
        <v>3121</v>
      </c>
      <c r="B105" s="15" t="s">
        <v>1436</v>
      </c>
      <c r="C105" s="15" t="s">
        <v>1472</v>
      </c>
    </row>
    <row r="106" spans="1:3" x14ac:dyDescent="0.25">
      <c r="A106" s="15" t="s">
        <v>3122</v>
      </c>
      <c r="B106" s="15" t="s">
        <v>1436</v>
      </c>
      <c r="C106" s="15" t="s">
        <v>1678</v>
      </c>
    </row>
    <row r="107" spans="1:3" x14ac:dyDescent="0.25">
      <c r="A107" s="15" t="s">
        <v>3123</v>
      </c>
      <c r="B107" s="15" t="s">
        <v>1436</v>
      </c>
      <c r="C107" s="15" t="s">
        <v>3527</v>
      </c>
    </row>
    <row r="108" spans="1:3" x14ac:dyDescent="0.25">
      <c r="A108" s="15" t="s">
        <v>3124</v>
      </c>
      <c r="B108" s="15" t="s">
        <v>1436</v>
      </c>
      <c r="C108" s="15" t="s">
        <v>1433</v>
      </c>
    </row>
    <row r="109" spans="1:3" x14ac:dyDescent="0.25">
      <c r="A109" s="15" t="s">
        <v>3125</v>
      </c>
      <c r="B109" s="15" t="s">
        <v>1436</v>
      </c>
      <c r="C109" s="15" t="s">
        <v>1618</v>
      </c>
    </row>
    <row r="110" spans="1:3" x14ac:dyDescent="0.25">
      <c r="A110" s="15" t="s">
        <v>3126</v>
      </c>
      <c r="B110" s="15" t="s">
        <v>1436</v>
      </c>
      <c r="C110" s="15" t="s">
        <v>3504</v>
      </c>
    </row>
    <row r="111" spans="1:3" x14ac:dyDescent="0.25">
      <c r="A111" s="15" t="s">
        <v>3127</v>
      </c>
      <c r="B111" s="15" t="s">
        <v>1436</v>
      </c>
      <c r="C111" s="15" t="s">
        <v>1516</v>
      </c>
    </row>
    <row r="112" spans="1:3" x14ac:dyDescent="0.25">
      <c r="A112" s="15" t="s">
        <v>3128</v>
      </c>
      <c r="B112" s="15" t="s">
        <v>1436</v>
      </c>
      <c r="C112" s="15" t="s">
        <v>1833</v>
      </c>
    </row>
    <row r="113" spans="1:3" x14ac:dyDescent="0.25">
      <c r="A113" s="15" t="s">
        <v>3129</v>
      </c>
      <c r="B113" s="15" t="s">
        <v>1436</v>
      </c>
      <c r="C113" s="15" t="s">
        <v>1560</v>
      </c>
    </row>
    <row r="114" spans="1:3" x14ac:dyDescent="0.25">
      <c r="A114" s="15" t="s">
        <v>3130</v>
      </c>
      <c r="B114" s="15" t="s">
        <v>1436</v>
      </c>
      <c r="C114" s="15" t="s">
        <v>1832</v>
      </c>
    </row>
    <row r="115" spans="1:3" x14ac:dyDescent="0.25">
      <c r="A115" s="15" t="s">
        <v>3131</v>
      </c>
      <c r="B115" s="15" t="s">
        <v>1436</v>
      </c>
      <c r="C115" s="15" t="s">
        <v>1627</v>
      </c>
    </row>
    <row r="116" spans="1:3" x14ac:dyDescent="0.25">
      <c r="A116" s="15" t="s">
        <v>3132</v>
      </c>
      <c r="B116" s="15" t="s">
        <v>1436</v>
      </c>
      <c r="C116" s="15" t="s">
        <v>1561</v>
      </c>
    </row>
    <row r="117" spans="1:3" x14ac:dyDescent="0.25">
      <c r="A117" s="15" t="s">
        <v>3133</v>
      </c>
      <c r="B117" s="15" t="s">
        <v>1436</v>
      </c>
      <c r="C117" s="15" t="s">
        <v>1591</v>
      </c>
    </row>
    <row r="118" spans="1:3" x14ac:dyDescent="0.25">
      <c r="A118" s="15" t="s">
        <v>3134</v>
      </c>
      <c r="B118" s="15" t="s">
        <v>1436</v>
      </c>
      <c r="C118" s="15" t="s">
        <v>1583</v>
      </c>
    </row>
    <row r="119" spans="1:3" x14ac:dyDescent="0.25">
      <c r="A119" s="15" t="s">
        <v>3135</v>
      </c>
      <c r="B119" s="15" t="s">
        <v>1934</v>
      </c>
      <c r="C119" s="15" t="s">
        <v>1724</v>
      </c>
    </row>
    <row r="120" spans="1:3" x14ac:dyDescent="0.25">
      <c r="A120" s="15" t="s">
        <v>3138</v>
      </c>
      <c r="B120" s="15" t="s">
        <v>1436</v>
      </c>
      <c r="C120" s="15" t="s">
        <v>1509</v>
      </c>
    </row>
    <row r="121" spans="1:3" x14ac:dyDescent="0.25">
      <c r="A121" s="15" t="s">
        <v>3141</v>
      </c>
      <c r="B121" s="15" t="s">
        <v>1436</v>
      </c>
      <c r="C121" s="15" t="s">
        <v>1682</v>
      </c>
    </row>
    <row r="122" spans="1:3" x14ac:dyDescent="0.25">
      <c r="A122" s="15" t="s">
        <v>3142</v>
      </c>
      <c r="B122" s="15" t="s">
        <v>1436</v>
      </c>
      <c r="C122" s="15" t="s">
        <v>1539</v>
      </c>
    </row>
    <row r="123" spans="1:3" x14ac:dyDescent="0.25">
      <c r="A123" s="15" t="s">
        <v>3143</v>
      </c>
      <c r="B123" s="15" t="s">
        <v>1436</v>
      </c>
      <c r="C123" s="15" t="s">
        <v>1494</v>
      </c>
    </row>
    <row r="124" spans="1:3" x14ac:dyDescent="0.25">
      <c r="A124" s="15" t="s">
        <v>3145</v>
      </c>
      <c r="B124" s="15" t="s">
        <v>1968</v>
      </c>
      <c r="C124" s="15" t="s">
        <v>3528</v>
      </c>
    </row>
    <row r="125" spans="1:3" x14ac:dyDescent="0.25">
      <c r="A125" s="15" t="s">
        <v>3146</v>
      </c>
      <c r="B125" s="15" t="s">
        <v>1436</v>
      </c>
      <c r="C125" s="15" t="s">
        <v>164</v>
      </c>
    </row>
    <row r="126" spans="1:3" x14ac:dyDescent="0.25">
      <c r="A126" s="15" t="s">
        <v>3147</v>
      </c>
      <c r="B126" s="15" t="s">
        <v>1980</v>
      </c>
      <c r="C126" s="15" t="s">
        <v>1845</v>
      </c>
    </row>
    <row r="127" spans="1:3" x14ac:dyDescent="0.25">
      <c r="A127" s="15" t="s">
        <v>3148</v>
      </c>
      <c r="B127" s="15" t="s">
        <v>1436</v>
      </c>
      <c r="C127" s="15" t="s">
        <v>3483</v>
      </c>
    </row>
    <row r="128" spans="1:3" x14ac:dyDescent="0.25">
      <c r="A128" s="15" t="s">
        <v>3149</v>
      </c>
      <c r="B128" s="15" t="s">
        <v>1436</v>
      </c>
      <c r="C128" s="15" t="s">
        <v>3529</v>
      </c>
    </row>
    <row r="129" spans="1:3" x14ac:dyDescent="0.25">
      <c r="A129" s="15" t="s">
        <v>3150</v>
      </c>
      <c r="B129" s="15" t="s">
        <v>1436</v>
      </c>
      <c r="C129" s="15" t="s">
        <v>3530</v>
      </c>
    </row>
    <row r="130" spans="1:3" x14ac:dyDescent="0.25">
      <c r="A130" s="15" t="s">
        <v>3151</v>
      </c>
      <c r="B130" s="15" t="s">
        <v>1436</v>
      </c>
      <c r="C130" s="15" t="s">
        <v>3531</v>
      </c>
    </row>
    <row r="131" spans="1:3" x14ac:dyDescent="0.25">
      <c r="A131" s="15" t="s">
        <v>3152</v>
      </c>
      <c r="B131" s="15" t="s">
        <v>1436</v>
      </c>
      <c r="C131" s="15" t="s">
        <v>1538</v>
      </c>
    </row>
    <row r="132" spans="1:3" x14ac:dyDescent="0.25">
      <c r="A132" s="15" t="s">
        <v>3154</v>
      </c>
      <c r="B132" s="15" t="s">
        <v>1436</v>
      </c>
      <c r="C132" s="15" t="s">
        <v>1436</v>
      </c>
    </row>
    <row r="133" spans="1:3" x14ac:dyDescent="0.25">
      <c r="A133" s="15" t="s">
        <v>3155</v>
      </c>
      <c r="B133" s="15" t="s">
        <v>1436</v>
      </c>
      <c r="C133" s="15" t="s">
        <v>245</v>
      </c>
    </row>
    <row r="134" spans="1:3" x14ac:dyDescent="0.25">
      <c r="A134" s="15" t="s">
        <v>3156</v>
      </c>
      <c r="B134" s="15" t="s">
        <v>1436</v>
      </c>
      <c r="C134" s="15" t="s">
        <v>1718</v>
      </c>
    </row>
    <row r="135" spans="1:3" x14ac:dyDescent="0.25">
      <c r="A135" s="15" t="s">
        <v>3157</v>
      </c>
      <c r="B135" s="15" t="s">
        <v>1436</v>
      </c>
      <c r="C135" s="15" t="s">
        <v>1501</v>
      </c>
    </row>
    <row r="136" spans="1:3" x14ac:dyDescent="0.25">
      <c r="A136" s="15" t="s">
        <v>3158</v>
      </c>
      <c r="B136" s="15" t="s">
        <v>1436</v>
      </c>
      <c r="C136" s="15" t="s">
        <v>1798</v>
      </c>
    </row>
    <row r="137" spans="1:3" x14ac:dyDescent="0.25">
      <c r="A137" s="15" t="s">
        <v>3159</v>
      </c>
      <c r="B137" s="15" t="s">
        <v>1436</v>
      </c>
      <c r="C137" s="15" t="s">
        <v>1450</v>
      </c>
    </row>
    <row r="138" spans="1:3" s="60" customFormat="1" x14ac:dyDescent="0.25">
      <c r="A138" s="60" t="s">
        <v>3595</v>
      </c>
      <c r="B138" s="60" t="s">
        <v>3594</v>
      </c>
      <c r="C138" s="60" t="s">
        <v>3596</v>
      </c>
    </row>
    <row r="139" spans="1:3" x14ac:dyDescent="0.25">
      <c r="A139" s="15" t="s">
        <v>3160</v>
      </c>
      <c r="B139" s="15" t="s">
        <v>1436</v>
      </c>
      <c r="C139" s="15" t="s">
        <v>1669</v>
      </c>
    </row>
    <row r="140" spans="1:3" x14ac:dyDescent="0.25">
      <c r="A140" s="15" t="s">
        <v>3161</v>
      </c>
      <c r="B140" s="15" t="s">
        <v>1436</v>
      </c>
      <c r="C140" s="15" t="s">
        <v>1551</v>
      </c>
    </row>
    <row r="141" spans="1:3" x14ac:dyDescent="0.25">
      <c r="A141" s="15" t="s">
        <v>3162</v>
      </c>
      <c r="B141" s="15" t="s">
        <v>1436</v>
      </c>
      <c r="C141" s="15" t="s">
        <v>1737</v>
      </c>
    </row>
    <row r="142" spans="1:3" x14ac:dyDescent="0.25">
      <c r="A142" s="15" t="s">
        <v>3163</v>
      </c>
      <c r="B142" s="15" t="s">
        <v>1436</v>
      </c>
      <c r="C142" s="15" t="s">
        <v>1436</v>
      </c>
    </row>
    <row r="143" spans="1:3" x14ac:dyDescent="0.25">
      <c r="A143" s="15" t="s">
        <v>3165</v>
      </c>
      <c r="B143" s="15" t="s">
        <v>1948</v>
      </c>
      <c r="C143" s="15" t="s">
        <v>1760</v>
      </c>
    </row>
    <row r="144" spans="1:3" x14ac:dyDescent="0.25">
      <c r="A144" s="15" t="s">
        <v>3166</v>
      </c>
      <c r="B144" s="15" t="s">
        <v>1436</v>
      </c>
      <c r="C144" s="15" t="s">
        <v>1526</v>
      </c>
    </row>
    <row r="145" spans="1:3" x14ac:dyDescent="0.25">
      <c r="A145" s="15" t="s">
        <v>3168</v>
      </c>
      <c r="B145" s="15" t="s">
        <v>1892</v>
      </c>
      <c r="C145" s="15" t="s">
        <v>1458</v>
      </c>
    </row>
    <row r="146" spans="1:3" x14ac:dyDescent="0.25">
      <c r="A146" s="15" t="s">
        <v>3169</v>
      </c>
      <c r="B146" s="15" t="s">
        <v>1892</v>
      </c>
      <c r="C146" s="15" t="s">
        <v>1458</v>
      </c>
    </row>
    <row r="147" spans="1:3" x14ac:dyDescent="0.25">
      <c r="A147" s="15" t="s">
        <v>3170</v>
      </c>
      <c r="B147" s="15" t="s">
        <v>1436</v>
      </c>
      <c r="C147" s="15" t="s">
        <v>152</v>
      </c>
    </row>
    <row r="148" spans="1:3" x14ac:dyDescent="0.25">
      <c r="A148" s="15" t="s">
        <v>3171</v>
      </c>
      <c r="B148" s="15" t="s">
        <v>1897</v>
      </c>
      <c r="C148" s="15" t="s">
        <v>1512</v>
      </c>
    </row>
    <row r="149" spans="1:3" x14ac:dyDescent="0.25">
      <c r="A149" s="15" t="s">
        <v>3172</v>
      </c>
      <c r="B149" s="15" t="s">
        <v>1436</v>
      </c>
      <c r="C149" s="15" t="s">
        <v>3533</v>
      </c>
    </row>
    <row r="150" spans="1:3" x14ac:dyDescent="0.25">
      <c r="A150" s="15" t="s">
        <v>3173</v>
      </c>
      <c r="B150" s="15" t="s">
        <v>1436</v>
      </c>
      <c r="C150" s="15" t="s">
        <v>3534</v>
      </c>
    </row>
    <row r="151" spans="1:3" x14ac:dyDescent="0.25">
      <c r="A151" s="15" t="s">
        <v>3174</v>
      </c>
      <c r="B151" s="15" t="s">
        <v>1436</v>
      </c>
      <c r="C151" s="15" t="s">
        <v>3519</v>
      </c>
    </row>
    <row r="152" spans="1:3" s="60" customFormat="1" x14ac:dyDescent="0.25">
      <c r="A152" s="60" t="s">
        <v>3175</v>
      </c>
      <c r="B152" s="60" t="s">
        <v>1436</v>
      </c>
      <c r="C152" s="60" t="s">
        <v>3558</v>
      </c>
    </row>
    <row r="153" spans="1:3" x14ac:dyDescent="0.25">
      <c r="A153" s="15" t="s">
        <v>3176</v>
      </c>
      <c r="B153" s="15" t="s">
        <v>1436</v>
      </c>
      <c r="C153" s="15" t="s">
        <v>3535</v>
      </c>
    </row>
    <row r="154" spans="1:3" x14ac:dyDescent="0.25">
      <c r="A154" s="15" t="s">
        <v>3177</v>
      </c>
      <c r="B154" s="15" t="s">
        <v>1436</v>
      </c>
      <c r="C154" s="15" t="s">
        <v>1811</v>
      </c>
    </row>
    <row r="155" spans="1:3" x14ac:dyDescent="0.25">
      <c r="A155" s="15" t="s">
        <v>3179</v>
      </c>
      <c r="B155" s="15" t="s">
        <v>1436</v>
      </c>
      <c r="C155" s="15" t="s">
        <v>1451</v>
      </c>
    </row>
    <row r="156" spans="1:3" x14ac:dyDescent="0.25">
      <c r="A156" s="15" t="s">
        <v>3182</v>
      </c>
      <c r="B156" s="15" t="s">
        <v>1436</v>
      </c>
      <c r="C156" s="15" t="s">
        <v>1643</v>
      </c>
    </row>
    <row r="157" spans="1:3" x14ac:dyDescent="0.25">
      <c r="A157" s="15" t="s">
        <v>3184</v>
      </c>
      <c r="B157" s="15" t="s">
        <v>1944</v>
      </c>
      <c r="C157" s="15" t="s">
        <v>3532</v>
      </c>
    </row>
    <row r="158" spans="1:3" x14ac:dyDescent="0.25">
      <c r="A158" s="15" t="s">
        <v>3185</v>
      </c>
      <c r="B158" s="15" t="s">
        <v>1977</v>
      </c>
      <c r="C158" s="15" t="s">
        <v>1838</v>
      </c>
    </row>
    <row r="159" spans="1:3" x14ac:dyDescent="0.25">
      <c r="A159" s="15" t="s">
        <v>3186</v>
      </c>
      <c r="B159" s="15" t="s">
        <v>1957</v>
      </c>
      <c r="C159" s="15" t="s">
        <v>1547</v>
      </c>
    </row>
    <row r="160" spans="1:3" x14ac:dyDescent="0.25">
      <c r="A160" s="15" t="s">
        <v>3187</v>
      </c>
      <c r="B160" s="15" t="s">
        <v>1436</v>
      </c>
      <c r="C160" s="15" t="s">
        <v>3536</v>
      </c>
    </row>
    <row r="161" spans="1:3" x14ac:dyDescent="0.25">
      <c r="A161" s="15" t="s">
        <v>3188</v>
      </c>
      <c r="B161" s="15" t="s">
        <v>1436</v>
      </c>
      <c r="C161" s="15" t="s">
        <v>1492</v>
      </c>
    </row>
    <row r="162" spans="1:3" x14ac:dyDescent="0.25">
      <c r="A162" s="15" t="s">
        <v>3189</v>
      </c>
      <c r="B162" s="15" t="s">
        <v>1436</v>
      </c>
      <c r="C162" s="15" t="s">
        <v>1803</v>
      </c>
    </row>
    <row r="163" spans="1:3" x14ac:dyDescent="0.25">
      <c r="A163" s="15" t="s">
        <v>3190</v>
      </c>
      <c r="B163" s="15" t="s">
        <v>1436</v>
      </c>
      <c r="C163" s="15" t="s">
        <v>1809</v>
      </c>
    </row>
    <row r="164" spans="1:3" x14ac:dyDescent="0.25">
      <c r="A164" s="15" t="s">
        <v>3191</v>
      </c>
      <c r="B164" s="15" t="s">
        <v>1436</v>
      </c>
      <c r="C164" s="15" t="s">
        <v>1478</v>
      </c>
    </row>
    <row r="165" spans="1:3" x14ac:dyDescent="0.25">
      <c r="A165" s="15" t="s">
        <v>3192</v>
      </c>
      <c r="B165" s="15" t="s">
        <v>1436</v>
      </c>
      <c r="C165" s="15" t="s">
        <v>1647</v>
      </c>
    </row>
    <row r="166" spans="1:3" x14ac:dyDescent="0.25">
      <c r="A166" s="15" t="s">
        <v>3193</v>
      </c>
      <c r="B166" s="15" t="s">
        <v>1436</v>
      </c>
      <c r="C166" s="15" t="s">
        <v>1665</v>
      </c>
    </row>
    <row r="167" spans="1:3" x14ac:dyDescent="0.25">
      <c r="A167" s="15" t="s">
        <v>3194</v>
      </c>
      <c r="B167" s="15" t="s">
        <v>1436</v>
      </c>
      <c r="C167" s="15" t="s">
        <v>1436</v>
      </c>
    </row>
    <row r="168" spans="1:3" x14ac:dyDescent="0.25">
      <c r="A168" s="15" t="s">
        <v>3195</v>
      </c>
      <c r="B168" s="15" t="s">
        <v>1937</v>
      </c>
      <c r="C168" s="15" t="s">
        <v>1604</v>
      </c>
    </row>
    <row r="169" spans="1:3" x14ac:dyDescent="0.25">
      <c r="A169" s="15" t="s">
        <v>3196</v>
      </c>
      <c r="B169" s="15" t="s">
        <v>1436</v>
      </c>
      <c r="C169" s="15" t="s">
        <v>1842</v>
      </c>
    </row>
    <row r="170" spans="1:3" x14ac:dyDescent="0.25">
      <c r="A170" s="15" t="s">
        <v>3197</v>
      </c>
      <c r="B170" s="15" t="s">
        <v>1436</v>
      </c>
      <c r="C170" s="15" t="s">
        <v>1864</v>
      </c>
    </row>
    <row r="171" spans="1:3" x14ac:dyDescent="0.25">
      <c r="A171" s="15" t="s">
        <v>3198</v>
      </c>
      <c r="B171" s="15" t="s">
        <v>1436</v>
      </c>
      <c r="C171" s="15" t="s">
        <v>1529</v>
      </c>
    </row>
    <row r="172" spans="1:3" x14ac:dyDescent="0.25">
      <c r="A172" s="15" t="s">
        <v>3199</v>
      </c>
      <c r="B172" s="15" t="s">
        <v>1436</v>
      </c>
      <c r="C172" s="15" t="s">
        <v>168</v>
      </c>
    </row>
    <row r="173" spans="1:3" x14ac:dyDescent="0.25">
      <c r="A173" s="15" t="s">
        <v>3200</v>
      </c>
      <c r="B173" s="15" t="s">
        <v>1947</v>
      </c>
      <c r="C173" s="15" t="s">
        <v>1612</v>
      </c>
    </row>
    <row r="174" spans="1:3" s="60" customFormat="1" x14ac:dyDescent="0.25">
      <c r="A174" s="60" t="s">
        <v>3201</v>
      </c>
      <c r="B174" s="60" t="s">
        <v>1436</v>
      </c>
      <c r="C174" s="60" t="s">
        <v>3537</v>
      </c>
    </row>
    <row r="175" spans="1:3" x14ac:dyDescent="0.25">
      <c r="A175" s="15" t="s">
        <v>3202</v>
      </c>
      <c r="B175" s="15" t="s">
        <v>1436</v>
      </c>
      <c r="C175" s="15" t="s">
        <v>1831</v>
      </c>
    </row>
    <row r="176" spans="1:3" x14ac:dyDescent="0.25">
      <c r="A176" s="15" t="s">
        <v>3203</v>
      </c>
      <c r="B176" s="15" t="s">
        <v>1985</v>
      </c>
      <c r="C176" s="15" t="s">
        <v>3525</v>
      </c>
    </row>
    <row r="177" spans="1:3" x14ac:dyDescent="0.25">
      <c r="A177" s="15" t="s">
        <v>3204</v>
      </c>
      <c r="B177" s="15" t="s">
        <v>1946</v>
      </c>
      <c r="C177" s="15" t="s">
        <v>1752</v>
      </c>
    </row>
    <row r="178" spans="1:3" x14ac:dyDescent="0.25">
      <c r="A178" s="15" t="s">
        <v>3205</v>
      </c>
      <c r="B178" s="15" t="s">
        <v>1436</v>
      </c>
      <c r="C178" s="15" t="s">
        <v>1859</v>
      </c>
    </row>
    <row r="179" spans="1:3" x14ac:dyDescent="0.25">
      <c r="A179" s="15" t="s">
        <v>3206</v>
      </c>
      <c r="B179" s="15" t="s">
        <v>1436</v>
      </c>
      <c r="C179" s="15" t="s">
        <v>3538</v>
      </c>
    </row>
    <row r="180" spans="1:3" x14ac:dyDescent="0.25">
      <c r="A180" s="15" t="s">
        <v>3208</v>
      </c>
      <c r="B180" s="15" t="s">
        <v>1935</v>
      </c>
      <c r="C180" s="15" t="s">
        <v>1547</v>
      </c>
    </row>
    <row r="181" spans="1:3" x14ac:dyDescent="0.25">
      <c r="A181" s="15" t="s">
        <v>3209</v>
      </c>
      <c r="B181" s="15" t="s">
        <v>1436</v>
      </c>
      <c r="C181" s="15" t="s">
        <v>1821</v>
      </c>
    </row>
    <row r="182" spans="1:3" x14ac:dyDescent="0.25">
      <c r="A182" s="15" t="s">
        <v>3211</v>
      </c>
      <c r="B182" s="15" t="s">
        <v>1436</v>
      </c>
      <c r="C182" s="15" t="s">
        <v>1487</v>
      </c>
    </row>
    <row r="183" spans="1:3" x14ac:dyDescent="0.25">
      <c r="A183" s="15" t="s">
        <v>3212</v>
      </c>
      <c r="B183" s="15" t="s">
        <v>1436</v>
      </c>
      <c r="C183" s="15" t="s">
        <v>1797</v>
      </c>
    </row>
    <row r="184" spans="1:3" x14ac:dyDescent="0.25">
      <c r="A184" s="15" t="s">
        <v>3213</v>
      </c>
      <c r="B184" s="15" t="s">
        <v>1886</v>
      </c>
      <c r="C184" s="15" t="s">
        <v>1451</v>
      </c>
    </row>
    <row r="185" spans="1:3" x14ac:dyDescent="0.25">
      <c r="A185" s="15" t="s">
        <v>3214</v>
      </c>
      <c r="B185" s="15" t="s">
        <v>1436</v>
      </c>
      <c r="C185" s="15" t="s">
        <v>3491</v>
      </c>
    </row>
    <row r="186" spans="1:3" x14ac:dyDescent="0.25">
      <c r="A186" s="15" t="s">
        <v>3215</v>
      </c>
      <c r="B186" s="15" t="s">
        <v>1436</v>
      </c>
      <c r="C186" s="15" t="s">
        <v>1659</v>
      </c>
    </row>
    <row r="187" spans="1:3" x14ac:dyDescent="0.25">
      <c r="A187" s="15" t="s">
        <v>3216</v>
      </c>
      <c r="B187" s="15" t="s">
        <v>1436</v>
      </c>
      <c r="C187" s="15" t="s">
        <v>1562</v>
      </c>
    </row>
    <row r="188" spans="1:3" s="60" customFormat="1" x14ac:dyDescent="0.25">
      <c r="A188" s="60" t="s">
        <v>3217</v>
      </c>
      <c r="B188" s="60" t="s">
        <v>1436</v>
      </c>
      <c r="C188" s="60" t="s">
        <v>1452</v>
      </c>
    </row>
    <row r="189" spans="1:3" x14ac:dyDescent="0.25">
      <c r="A189" s="15" t="s">
        <v>3218</v>
      </c>
      <c r="B189" s="15" t="s">
        <v>1436</v>
      </c>
      <c r="C189" s="15" t="s">
        <v>1686</v>
      </c>
    </row>
    <row r="190" spans="1:3" x14ac:dyDescent="0.25">
      <c r="A190" s="15" t="s">
        <v>3219</v>
      </c>
      <c r="B190" s="15" t="s">
        <v>1955</v>
      </c>
      <c r="C190" s="15" t="s">
        <v>1440</v>
      </c>
    </row>
    <row r="191" spans="1:3" x14ac:dyDescent="0.25">
      <c r="A191" s="15" t="s">
        <v>3220</v>
      </c>
      <c r="B191" s="15" t="s">
        <v>1436</v>
      </c>
      <c r="C191" s="15" t="s">
        <v>3541</v>
      </c>
    </row>
    <row r="192" spans="1:3" x14ac:dyDescent="0.25">
      <c r="A192" s="15" t="s">
        <v>3221</v>
      </c>
      <c r="B192" s="15" t="s">
        <v>1436</v>
      </c>
      <c r="C192" s="15" t="s">
        <v>1577</v>
      </c>
    </row>
    <row r="193" spans="1:3" x14ac:dyDescent="0.25">
      <c r="A193" s="15" t="s">
        <v>3222</v>
      </c>
      <c r="B193" s="15" t="s">
        <v>1436</v>
      </c>
      <c r="C193" s="15" t="s">
        <v>3542</v>
      </c>
    </row>
    <row r="194" spans="1:3" x14ac:dyDescent="0.25">
      <c r="A194" s="15" t="s">
        <v>3224</v>
      </c>
      <c r="B194" s="15" t="s">
        <v>1978</v>
      </c>
      <c r="C194" s="15" t="s">
        <v>3543</v>
      </c>
    </row>
    <row r="195" spans="1:3" x14ac:dyDescent="0.25">
      <c r="A195" s="15" t="s">
        <v>3225</v>
      </c>
      <c r="B195" s="15" t="s">
        <v>1436</v>
      </c>
      <c r="C195" s="15" t="s">
        <v>1603</v>
      </c>
    </row>
    <row r="196" spans="1:3" x14ac:dyDescent="0.25">
      <c r="A196" s="15" t="s">
        <v>3226</v>
      </c>
      <c r="B196" s="15" t="s">
        <v>1436</v>
      </c>
      <c r="C196" s="15" t="s">
        <v>1675</v>
      </c>
    </row>
    <row r="197" spans="1:3" x14ac:dyDescent="0.25">
      <c r="A197" s="15" t="s">
        <v>3228</v>
      </c>
      <c r="B197" s="15" t="s">
        <v>1436</v>
      </c>
      <c r="C197" s="15" t="s">
        <v>1436</v>
      </c>
    </row>
    <row r="198" spans="1:3" x14ac:dyDescent="0.25">
      <c r="A198" s="15" t="s">
        <v>3230</v>
      </c>
      <c r="B198" s="15" t="s">
        <v>1436</v>
      </c>
      <c r="C198" s="15" t="s">
        <v>1498</v>
      </c>
    </row>
    <row r="199" spans="1:3" x14ac:dyDescent="0.25">
      <c r="A199" s="15" t="s">
        <v>3231</v>
      </c>
      <c r="B199" s="15" t="s">
        <v>1436</v>
      </c>
      <c r="C199" s="15" t="s">
        <v>1436</v>
      </c>
    </row>
    <row r="200" spans="1:3" x14ac:dyDescent="0.25">
      <c r="A200" s="15" t="s">
        <v>3232</v>
      </c>
      <c r="B200" s="15" t="s">
        <v>1436</v>
      </c>
      <c r="C200" s="15" t="s">
        <v>176</v>
      </c>
    </row>
    <row r="201" spans="1:3" x14ac:dyDescent="0.25">
      <c r="A201" s="15" t="s">
        <v>3233</v>
      </c>
      <c r="B201" s="15" t="s">
        <v>1436</v>
      </c>
      <c r="C201" s="15" t="s">
        <v>1536</v>
      </c>
    </row>
    <row r="202" spans="1:3" s="60" customFormat="1" x14ac:dyDescent="0.25">
      <c r="A202" s="60" t="s">
        <v>3234</v>
      </c>
      <c r="B202" s="60" t="s">
        <v>1436</v>
      </c>
      <c r="C202" s="60" t="s">
        <v>1467</v>
      </c>
    </row>
    <row r="203" spans="1:3" x14ac:dyDescent="0.25">
      <c r="A203" s="15" t="s">
        <v>3235</v>
      </c>
      <c r="B203" s="15" t="s">
        <v>1954</v>
      </c>
      <c r="C203" s="15" t="s">
        <v>1782</v>
      </c>
    </row>
    <row r="204" spans="1:3" x14ac:dyDescent="0.25">
      <c r="A204" s="15" t="s">
        <v>3236</v>
      </c>
      <c r="B204" s="15" t="s">
        <v>1926</v>
      </c>
      <c r="C204" s="15" t="s">
        <v>1702</v>
      </c>
    </row>
    <row r="205" spans="1:3" x14ac:dyDescent="0.25">
      <c r="A205" s="15" t="s">
        <v>3237</v>
      </c>
      <c r="B205" s="15" t="s">
        <v>1436</v>
      </c>
      <c r="C205" s="15" t="s">
        <v>1850</v>
      </c>
    </row>
    <row r="206" spans="1:3" x14ac:dyDescent="0.25">
      <c r="A206" s="15" t="s">
        <v>3239</v>
      </c>
      <c r="B206" s="15" t="s">
        <v>1436</v>
      </c>
      <c r="C206" s="15" t="s">
        <v>164</v>
      </c>
    </row>
    <row r="207" spans="1:3" x14ac:dyDescent="0.25">
      <c r="A207" s="15" t="s">
        <v>3240</v>
      </c>
      <c r="B207" s="15" t="s">
        <v>1436</v>
      </c>
      <c r="C207" s="15" t="s">
        <v>1741</v>
      </c>
    </row>
    <row r="208" spans="1:3" x14ac:dyDescent="0.25">
      <c r="A208" s="15" t="s">
        <v>3241</v>
      </c>
      <c r="B208" s="15" t="s">
        <v>1436</v>
      </c>
      <c r="C208" s="15" t="s">
        <v>3544</v>
      </c>
    </row>
    <row r="209" spans="1:3" x14ac:dyDescent="0.25">
      <c r="A209" s="15" t="s">
        <v>3242</v>
      </c>
      <c r="B209" s="15" t="s">
        <v>1436</v>
      </c>
      <c r="C209" s="15" t="s">
        <v>1762</v>
      </c>
    </row>
    <row r="210" spans="1:3" x14ac:dyDescent="0.25">
      <c r="A210" s="15" t="s">
        <v>3243</v>
      </c>
      <c r="B210" s="15" t="s">
        <v>1903</v>
      </c>
      <c r="C210" s="15" t="s">
        <v>1542</v>
      </c>
    </row>
    <row r="211" spans="1:3" x14ac:dyDescent="0.25">
      <c r="A211" s="15" t="s">
        <v>3244</v>
      </c>
      <c r="B211" s="15" t="s">
        <v>1436</v>
      </c>
      <c r="C211" s="15" t="s">
        <v>3472</v>
      </c>
    </row>
    <row r="212" spans="1:3" x14ac:dyDescent="0.25">
      <c r="A212" s="15" t="s">
        <v>3245</v>
      </c>
      <c r="B212" s="15" t="s">
        <v>1436</v>
      </c>
      <c r="C212" s="15" t="s">
        <v>3472</v>
      </c>
    </row>
    <row r="213" spans="1:3" x14ac:dyDescent="0.25">
      <c r="A213" s="15" t="s">
        <v>3246</v>
      </c>
      <c r="B213" s="15" t="s">
        <v>1436</v>
      </c>
      <c r="C213" s="15" t="s">
        <v>3507</v>
      </c>
    </row>
    <row r="214" spans="1:3" x14ac:dyDescent="0.25">
      <c r="A214" s="15" t="s">
        <v>3247</v>
      </c>
      <c r="B214" s="15" t="s">
        <v>1436</v>
      </c>
      <c r="C214" s="15" t="s">
        <v>1644</v>
      </c>
    </row>
    <row r="215" spans="1:3" x14ac:dyDescent="0.25">
      <c r="A215" s="15" t="s">
        <v>3248</v>
      </c>
      <c r="B215" s="15" t="s">
        <v>1436</v>
      </c>
      <c r="C215" s="15" t="s">
        <v>1635</v>
      </c>
    </row>
    <row r="216" spans="1:3" x14ac:dyDescent="0.25">
      <c r="A216" s="15" t="s">
        <v>3250</v>
      </c>
      <c r="B216" s="15" t="s">
        <v>1436</v>
      </c>
      <c r="C216" s="15" t="s">
        <v>1794</v>
      </c>
    </row>
    <row r="217" spans="1:3" x14ac:dyDescent="0.25">
      <c r="A217" s="15" t="s">
        <v>3251</v>
      </c>
      <c r="B217" s="15" t="s">
        <v>1436</v>
      </c>
      <c r="C217" s="15" t="s">
        <v>1539</v>
      </c>
    </row>
    <row r="218" spans="1:3" s="60" customFormat="1" x14ac:dyDescent="0.25">
      <c r="A218" s="60" t="s">
        <v>3252</v>
      </c>
      <c r="B218" s="60" t="s">
        <v>1436</v>
      </c>
      <c r="C218" s="60" t="s">
        <v>1467</v>
      </c>
    </row>
    <row r="219" spans="1:3" x14ac:dyDescent="0.25">
      <c r="A219" s="15" t="s">
        <v>3253</v>
      </c>
      <c r="B219" s="15" t="s">
        <v>1936</v>
      </c>
      <c r="C219" s="15" t="s">
        <v>1727</v>
      </c>
    </row>
    <row r="220" spans="1:3" s="60" customFormat="1" x14ac:dyDescent="0.25">
      <c r="A220" s="60" t="s">
        <v>3254</v>
      </c>
      <c r="B220" s="60" t="s">
        <v>1436</v>
      </c>
      <c r="C220" s="60" t="s">
        <v>1467</v>
      </c>
    </row>
    <row r="221" spans="1:3" x14ac:dyDescent="0.25">
      <c r="A221" s="15" t="s">
        <v>3255</v>
      </c>
      <c r="B221" s="15" t="s">
        <v>1906</v>
      </c>
      <c r="C221" s="15" t="s">
        <v>1636</v>
      </c>
    </row>
    <row r="222" spans="1:3" x14ac:dyDescent="0.25">
      <c r="A222" s="15" t="s">
        <v>3256</v>
      </c>
      <c r="B222" s="15" t="s">
        <v>1436</v>
      </c>
      <c r="C222" s="15" t="s">
        <v>1610</v>
      </c>
    </row>
    <row r="223" spans="1:3" x14ac:dyDescent="0.25">
      <c r="A223" s="15" t="s">
        <v>3257</v>
      </c>
      <c r="B223" s="15" t="s">
        <v>1436</v>
      </c>
      <c r="C223" s="15" t="s">
        <v>3545</v>
      </c>
    </row>
    <row r="224" spans="1:3" x14ac:dyDescent="0.25">
      <c r="A224" s="15" t="s">
        <v>3258</v>
      </c>
      <c r="B224" s="15" t="s">
        <v>1436</v>
      </c>
      <c r="C224" s="15" t="s">
        <v>3546</v>
      </c>
    </row>
    <row r="225" spans="1:3" x14ac:dyDescent="0.25">
      <c r="A225" s="15" t="s">
        <v>3259</v>
      </c>
      <c r="B225" s="15" t="s">
        <v>1436</v>
      </c>
      <c r="C225" s="15" t="s">
        <v>1747</v>
      </c>
    </row>
    <row r="226" spans="1:3" x14ac:dyDescent="0.25">
      <c r="A226" s="15" t="s">
        <v>3260</v>
      </c>
      <c r="B226" s="15" t="s">
        <v>1436</v>
      </c>
      <c r="C226" s="15" t="s">
        <v>3547</v>
      </c>
    </row>
    <row r="227" spans="1:3" x14ac:dyDescent="0.25">
      <c r="A227" s="15" t="s">
        <v>3262</v>
      </c>
      <c r="B227" s="15" t="s">
        <v>1436</v>
      </c>
      <c r="C227" s="15" t="s">
        <v>1502</v>
      </c>
    </row>
    <row r="228" spans="1:3" x14ac:dyDescent="0.25">
      <c r="A228" s="15" t="s">
        <v>3263</v>
      </c>
      <c r="B228" s="15" t="s">
        <v>1436</v>
      </c>
      <c r="C228" s="15" t="s">
        <v>1549</v>
      </c>
    </row>
    <row r="229" spans="1:3" x14ac:dyDescent="0.25">
      <c r="A229" s="15" t="s">
        <v>3264</v>
      </c>
      <c r="B229" s="15" t="s">
        <v>1940</v>
      </c>
      <c r="C229" s="15" t="s">
        <v>1836</v>
      </c>
    </row>
    <row r="230" spans="1:3" x14ac:dyDescent="0.25">
      <c r="A230" s="15" t="s">
        <v>3265</v>
      </c>
      <c r="B230" s="15" t="s">
        <v>1436</v>
      </c>
      <c r="C230" s="15" t="s">
        <v>214</v>
      </c>
    </row>
    <row r="231" spans="1:3" x14ac:dyDescent="0.25">
      <c r="A231" s="15" t="s">
        <v>3266</v>
      </c>
      <c r="B231" s="15" t="s">
        <v>1436</v>
      </c>
      <c r="C231" s="15" t="s">
        <v>3548</v>
      </c>
    </row>
    <row r="232" spans="1:3" s="60" customFormat="1" x14ac:dyDescent="0.25">
      <c r="A232" s="60" t="s">
        <v>3267</v>
      </c>
      <c r="B232" s="60" t="s">
        <v>1436</v>
      </c>
      <c r="C232" s="60" t="s">
        <v>1467</v>
      </c>
    </row>
    <row r="233" spans="1:3" x14ac:dyDescent="0.25">
      <c r="A233" s="15" t="s">
        <v>3268</v>
      </c>
      <c r="B233" s="15" t="s">
        <v>1436</v>
      </c>
      <c r="C233" s="15" t="s">
        <v>1565</v>
      </c>
    </row>
    <row r="234" spans="1:3" x14ac:dyDescent="0.25">
      <c r="A234" s="15" t="s">
        <v>3270</v>
      </c>
      <c r="B234" s="15" t="s">
        <v>1436</v>
      </c>
      <c r="C234" s="15" t="s">
        <v>1436</v>
      </c>
    </row>
    <row r="235" spans="1:3" x14ac:dyDescent="0.25">
      <c r="A235" s="15" t="s">
        <v>3271</v>
      </c>
      <c r="B235" s="15" t="s">
        <v>1436</v>
      </c>
      <c r="C235" s="15" t="s">
        <v>1546</v>
      </c>
    </row>
    <row r="236" spans="1:3" x14ac:dyDescent="0.25">
      <c r="A236" s="15" t="s">
        <v>3272</v>
      </c>
      <c r="B236" s="15" t="s">
        <v>1436</v>
      </c>
      <c r="C236" s="15" t="s">
        <v>1751</v>
      </c>
    </row>
    <row r="237" spans="1:3" x14ac:dyDescent="0.25">
      <c r="A237" s="15" t="s">
        <v>3273</v>
      </c>
      <c r="B237" s="15" t="s">
        <v>1911</v>
      </c>
      <c r="C237" s="15" t="s">
        <v>1662</v>
      </c>
    </row>
    <row r="238" spans="1:3" x14ac:dyDescent="0.25">
      <c r="A238" s="15" t="s">
        <v>3276</v>
      </c>
      <c r="B238" s="15" t="s">
        <v>1888</v>
      </c>
      <c r="C238" s="15" t="s">
        <v>3549</v>
      </c>
    </row>
    <row r="239" spans="1:3" x14ac:dyDescent="0.25">
      <c r="A239" s="15" t="s">
        <v>3277</v>
      </c>
      <c r="B239" s="15" t="s">
        <v>1436</v>
      </c>
      <c r="C239" s="15" t="s">
        <v>1637</v>
      </c>
    </row>
    <row r="240" spans="1:3" x14ac:dyDescent="0.25">
      <c r="A240" s="15" t="s">
        <v>3278</v>
      </c>
      <c r="B240" s="15" t="s">
        <v>1949</v>
      </c>
      <c r="C240" s="15" t="s">
        <v>1460</v>
      </c>
    </row>
    <row r="241" spans="1:3" x14ac:dyDescent="0.25">
      <c r="A241" s="15" t="s">
        <v>3279</v>
      </c>
      <c r="B241" s="15" t="s">
        <v>1436</v>
      </c>
      <c r="C241" s="15" t="s">
        <v>3550</v>
      </c>
    </row>
    <row r="242" spans="1:3" x14ac:dyDescent="0.25">
      <c r="A242" s="15" t="s">
        <v>3280</v>
      </c>
      <c r="B242" s="15" t="s">
        <v>1436</v>
      </c>
      <c r="C242" s="15" t="s">
        <v>1606</v>
      </c>
    </row>
    <row r="243" spans="1:3" x14ac:dyDescent="0.25">
      <c r="A243" s="15" t="s">
        <v>3281</v>
      </c>
      <c r="B243" s="15" t="s">
        <v>1436</v>
      </c>
      <c r="C243" s="15" t="s">
        <v>3551</v>
      </c>
    </row>
    <row r="244" spans="1:3" x14ac:dyDescent="0.25">
      <c r="A244" s="15" t="s">
        <v>3283</v>
      </c>
      <c r="B244" s="15" t="s">
        <v>1436</v>
      </c>
      <c r="C244" s="15" t="s">
        <v>3552</v>
      </c>
    </row>
    <row r="245" spans="1:3" x14ac:dyDescent="0.25">
      <c r="A245" s="15" t="s">
        <v>3284</v>
      </c>
      <c r="B245" s="15" t="s">
        <v>1436</v>
      </c>
      <c r="C245" s="15" t="s">
        <v>1608</v>
      </c>
    </row>
    <row r="246" spans="1:3" x14ac:dyDescent="0.25">
      <c r="A246" s="15" t="s">
        <v>3286</v>
      </c>
      <c r="B246" s="15" t="s">
        <v>1893</v>
      </c>
      <c r="C246" s="15" t="s">
        <v>3515</v>
      </c>
    </row>
    <row r="247" spans="1:3" x14ac:dyDescent="0.25">
      <c r="A247" s="15" t="s">
        <v>3287</v>
      </c>
      <c r="B247" s="15" t="s">
        <v>1436</v>
      </c>
      <c r="C247" s="15" t="s">
        <v>1480</v>
      </c>
    </row>
    <row r="248" spans="1:3" x14ac:dyDescent="0.25">
      <c r="A248" s="15" t="s">
        <v>3288</v>
      </c>
      <c r="B248" s="15" t="s">
        <v>1436</v>
      </c>
      <c r="C248" s="15" t="s">
        <v>1450</v>
      </c>
    </row>
    <row r="249" spans="1:3" x14ac:dyDescent="0.25">
      <c r="A249" s="15" t="s">
        <v>3289</v>
      </c>
      <c r="B249" s="15" t="s">
        <v>1436</v>
      </c>
      <c r="C249" s="15" t="s">
        <v>3474</v>
      </c>
    </row>
    <row r="250" spans="1:3" s="60" customFormat="1" x14ac:dyDescent="0.25">
      <c r="A250" s="60" t="s">
        <v>3290</v>
      </c>
      <c r="B250" s="60" t="s">
        <v>1436</v>
      </c>
      <c r="C250" s="60" t="s">
        <v>1467</v>
      </c>
    </row>
    <row r="251" spans="1:3" x14ac:dyDescent="0.25">
      <c r="A251" s="15" t="s">
        <v>3291</v>
      </c>
      <c r="B251" s="15" t="s">
        <v>1436</v>
      </c>
      <c r="C251" s="15" t="s">
        <v>1786</v>
      </c>
    </row>
    <row r="252" spans="1:3" x14ac:dyDescent="0.25">
      <c r="A252" s="15" t="s">
        <v>3292</v>
      </c>
      <c r="B252" s="15" t="s">
        <v>1436</v>
      </c>
      <c r="C252" s="15" t="s">
        <v>1436</v>
      </c>
    </row>
    <row r="253" spans="1:3" x14ac:dyDescent="0.25">
      <c r="A253" s="15" t="s">
        <v>3293</v>
      </c>
      <c r="B253" s="15" t="s">
        <v>1436</v>
      </c>
      <c r="C253" s="15" t="s">
        <v>1433</v>
      </c>
    </row>
    <row r="254" spans="1:3" x14ac:dyDescent="0.25">
      <c r="A254" s="15" t="s">
        <v>3294</v>
      </c>
      <c r="B254" s="15" t="s">
        <v>1436</v>
      </c>
      <c r="C254" s="15" t="s">
        <v>1438</v>
      </c>
    </row>
    <row r="255" spans="1:3" x14ac:dyDescent="0.25">
      <c r="A255" s="15" t="s">
        <v>3295</v>
      </c>
      <c r="B255" s="15" t="s">
        <v>1436</v>
      </c>
      <c r="C255" s="15" t="s">
        <v>1471</v>
      </c>
    </row>
    <row r="256" spans="1:3" x14ac:dyDescent="0.25">
      <c r="A256" s="15" t="s">
        <v>3296</v>
      </c>
      <c r="B256" s="15" t="s">
        <v>1436</v>
      </c>
      <c r="C256" s="15" t="s">
        <v>1847</v>
      </c>
    </row>
    <row r="257" spans="1:3" x14ac:dyDescent="0.25">
      <c r="A257" s="15" t="s">
        <v>3297</v>
      </c>
      <c r="B257" s="15" t="s">
        <v>1436</v>
      </c>
      <c r="C257" s="15" t="s">
        <v>1462</v>
      </c>
    </row>
    <row r="258" spans="1:3" x14ac:dyDescent="0.25">
      <c r="A258" s="15" t="s">
        <v>3298</v>
      </c>
      <c r="B258" s="15" t="s">
        <v>1900</v>
      </c>
      <c r="C258" s="15" t="s">
        <v>1588</v>
      </c>
    </row>
    <row r="259" spans="1:3" x14ac:dyDescent="0.25">
      <c r="A259" s="15" t="s">
        <v>3299</v>
      </c>
      <c r="B259" s="15" t="s">
        <v>1981</v>
      </c>
      <c r="C259" s="15" t="s">
        <v>1725</v>
      </c>
    </row>
    <row r="260" spans="1:3" x14ac:dyDescent="0.25">
      <c r="A260" s="15" t="s">
        <v>3300</v>
      </c>
      <c r="B260" s="15" t="s">
        <v>1436</v>
      </c>
      <c r="C260" s="15" t="s">
        <v>1436</v>
      </c>
    </row>
    <row r="261" spans="1:3" x14ac:dyDescent="0.25">
      <c r="A261" s="15" t="s">
        <v>3301</v>
      </c>
      <c r="B261" s="15" t="s">
        <v>1436</v>
      </c>
      <c r="C261" s="15" t="s">
        <v>1481</v>
      </c>
    </row>
    <row r="262" spans="1:3" x14ac:dyDescent="0.25">
      <c r="A262" s="15" t="s">
        <v>3302</v>
      </c>
      <c r="B262" s="15" t="s">
        <v>1436</v>
      </c>
      <c r="C262" s="15" t="s">
        <v>1449</v>
      </c>
    </row>
    <row r="263" spans="1:3" x14ac:dyDescent="0.25">
      <c r="A263" s="15" t="s">
        <v>3303</v>
      </c>
      <c r="B263" s="15" t="s">
        <v>1436</v>
      </c>
      <c r="C263" s="15" t="s">
        <v>1455</v>
      </c>
    </row>
    <row r="264" spans="1:3" x14ac:dyDescent="0.25">
      <c r="A264" s="15" t="s">
        <v>3304</v>
      </c>
      <c r="B264" s="15" t="s">
        <v>1960</v>
      </c>
      <c r="C264" s="15" t="s">
        <v>3476</v>
      </c>
    </row>
    <row r="265" spans="1:3" x14ac:dyDescent="0.25">
      <c r="A265" s="15" t="s">
        <v>3305</v>
      </c>
      <c r="B265" s="15" t="s">
        <v>1971</v>
      </c>
      <c r="C265" s="15" t="s">
        <v>3477</v>
      </c>
    </row>
    <row r="266" spans="1:3" x14ac:dyDescent="0.25">
      <c r="A266" s="15" t="s">
        <v>3306</v>
      </c>
      <c r="B266" s="15" t="s">
        <v>1436</v>
      </c>
      <c r="C266" s="15" t="s">
        <v>1621</v>
      </c>
    </row>
    <row r="267" spans="1:3" x14ac:dyDescent="0.25">
      <c r="A267" s="15" t="s">
        <v>3308</v>
      </c>
      <c r="B267" s="15" t="s">
        <v>1436</v>
      </c>
      <c r="C267" s="15" t="s">
        <v>1732</v>
      </c>
    </row>
    <row r="268" spans="1:3" x14ac:dyDescent="0.25">
      <c r="A268" s="15" t="s">
        <v>3309</v>
      </c>
      <c r="B268" s="15" t="s">
        <v>1436</v>
      </c>
      <c r="C268" s="15" t="s">
        <v>1655</v>
      </c>
    </row>
    <row r="269" spans="1:3" x14ac:dyDescent="0.25">
      <c r="A269" s="15" t="s">
        <v>3310</v>
      </c>
      <c r="B269" s="15" t="s">
        <v>1436</v>
      </c>
      <c r="C269" s="15" t="s">
        <v>3478</v>
      </c>
    </row>
    <row r="270" spans="1:3" x14ac:dyDescent="0.25">
      <c r="A270" s="15" t="s">
        <v>3311</v>
      </c>
      <c r="B270" s="15" t="s">
        <v>1436</v>
      </c>
      <c r="C270" s="15" t="s">
        <v>1499</v>
      </c>
    </row>
    <row r="271" spans="1:3" x14ac:dyDescent="0.25">
      <c r="A271" s="15" t="s">
        <v>3312</v>
      </c>
      <c r="B271" s="15" t="s">
        <v>1963</v>
      </c>
      <c r="C271" s="15" t="s">
        <v>1558</v>
      </c>
    </row>
    <row r="272" spans="1:3" x14ac:dyDescent="0.25">
      <c r="A272" s="15" t="s">
        <v>3314</v>
      </c>
      <c r="B272" s="15" t="s">
        <v>1436</v>
      </c>
      <c r="C272" s="15" t="s">
        <v>245</v>
      </c>
    </row>
    <row r="273" spans="1:3" x14ac:dyDescent="0.25">
      <c r="A273" s="15" t="s">
        <v>3316</v>
      </c>
      <c r="B273" s="15" t="s">
        <v>1931</v>
      </c>
      <c r="C273" s="15" t="s">
        <v>1483</v>
      </c>
    </row>
    <row r="274" spans="1:3" x14ac:dyDescent="0.25">
      <c r="A274" s="15" t="s">
        <v>3317</v>
      </c>
      <c r="B274" s="15" t="s">
        <v>1436</v>
      </c>
      <c r="C274" s="15" t="s">
        <v>1587</v>
      </c>
    </row>
    <row r="275" spans="1:3" x14ac:dyDescent="0.25">
      <c r="A275" s="15" t="s">
        <v>3318</v>
      </c>
      <c r="B275" s="15" t="s">
        <v>1436</v>
      </c>
      <c r="C275" s="15" t="s">
        <v>190</v>
      </c>
    </row>
    <row r="276" spans="1:3" x14ac:dyDescent="0.25">
      <c r="A276" s="15" t="s">
        <v>3319</v>
      </c>
      <c r="B276" s="15" t="s">
        <v>1436</v>
      </c>
      <c r="C276" s="15" t="s">
        <v>1531</v>
      </c>
    </row>
    <row r="277" spans="1:3" x14ac:dyDescent="0.25">
      <c r="A277" s="15" t="s">
        <v>3320</v>
      </c>
      <c r="B277" s="15" t="s">
        <v>1436</v>
      </c>
      <c r="C277" s="15" t="s">
        <v>1578</v>
      </c>
    </row>
    <row r="278" spans="1:3" x14ac:dyDescent="0.25">
      <c r="A278" s="15" t="s">
        <v>3321</v>
      </c>
      <c r="B278" s="15" t="s">
        <v>1436</v>
      </c>
      <c r="C278" s="15" t="s">
        <v>1755</v>
      </c>
    </row>
    <row r="279" spans="1:3" x14ac:dyDescent="0.25">
      <c r="A279" s="15" t="s">
        <v>3322</v>
      </c>
      <c r="B279" s="15" t="s">
        <v>1436</v>
      </c>
      <c r="C279" s="15" t="s">
        <v>1645</v>
      </c>
    </row>
    <row r="280" spans="1:3" x14ac:dyDescent="0.25">
      <c r="A280" s="15" t="s">
        <v>3323</v>
      </c>
      <c r="B280" s="15" t="s">
        <v>1436</v>
      </c>
      <c r="C280" s="15" t="s">
        <v>1715</v>
      </c>
    </row>
    <row r="281" spans="1:3" x14ac:dyDescent="0.25">
      <c r="A281" s="15" t="s">
        <v>3324</v>
      </c>
      <c r="B281" s="15" t="s">
        <v>1436</v>
      </c>
      <c r="C281" s="15" t="s">
        <v>1727</v>
      </c>
    </row>
    <row r="282" spans="1:3" x14ac:dyDescent="0.25">
      <c r="A282" s="15" t="s">
        <v>3325</v>
      </c>
      <c r="B282" s="15" t="s">
        <v>1436</v>
      </c>
      <c r="C282" s="15" t="s">
        <v>1681</v>
      </c>
    </row>
    <row r="283" spans="1:3" x14ac:dyDescent="0.25">
      <c r="A283" s="15" t="s">
        <v>3326</v>
      </c>
      <c r="B283" s="15" t="s">
        <v>1436</v>
      </c>
      <c r="C283" s="15" t="s">
        <v>3480</v>
      </c>
    </row>
    <row r="284" spans="1:3" x14ac:dyDescent="0.25">
      <c r="A284" s="15" t="s">
        <v>3327</v>
      </c>
      <c r="B284" s="15" t="s">
        <v>1901</v>
      </c>
      <c r="C284" s="15" t="s">
        <v>1602</v>
      </c>
    </row>
    <row r="285" spans="1:3" x14ac:dyDescent="0.25">
      <c r="A285" s="15" t="s">
        <v>3328</v>
      </c>
      <c r="B285" s="15" t="s">
        <v>1436</v>
      </c>
      <c r="C285" s="15" t="s">
        <v>1528</v>
      </c>
    </row>
    <row r="286" spans="1:3" x14ac:dyDescent="0.25">
      <c r="A286" s="15" t="s">
        <v>3331</v>
      </c>
      <c r="B286" s="15" t="s">
        <v>1436</v>
      </c>
      <c r="C286" s="15" t="s">
        <v>152</v>
      </c>
    </row>
    <row r="287" spans="1:3" x14ac:dyDescent="0.25">
      <c r="A287" s="15" t="s">
        <v>3332</v>
      </c>
      <c r="B287" s="15" t="s">
        <v>1436</v>
      </c>
      <c r="C287" s="15" t="s">
        <v>3482</v>
      </c>
    </row>
    <row r="288" spans="1:3" s="60" customFormat="1" x14ac:dyDescent="0.25">
      <c r="A288" s="60" t="s">
        <v>3333</v>
      </c>
      <c r="B288" s="60" t="s">
        <v>1436</v>
      </c>
      <c r="C288" s="60" t="s">
        <v>1452</v>
      </c>
    </row>
    <row r="289" spans="1:3" x14ac:dyDescent="0.25">
      <c r="A289" s="15" t="s">
        <v>3336</v>
      </c>
      <c r="B289" s="15" t="s">
        <v>1436</v>
      </c>
      <c r="C289" s="15" t="s">
        <v>1436</v>
      </c>
    </row>
    <row r="290" spans="1:3" x14ac:dyDescent="0.25">
      <c r="A290" s="15" t="s">
        <v>3337</v>
      </c>
      <c r="B290" s="15" t="s">
        <v>1436</v>
      </c>
      <c r="C290" s="15" t="s">
        <v>1539</v>
      </c>
    </row>
    <row r="291" spans="1:3" x14ac:dyDescent="0.25">
      <c r="A291" s="15" t="s">
        <v>3338</v>
      </c>
      <c r="B291" s="15" t="s">
        <v>1436</v>
      </c>
      <c r="C291" s="15" t="s">
        <v>1555</v>
      </c>
    </row>
    <row r="292" spans="1:3" x14ac:dyDescent="0.25">
      <c r="A292" s="15" t="s">
        <v>3339</v>
      </c>
      <c r="B292" s="15" t="s">
        <v>1436</v>
      </c>
      <c r="C292" s="15" t="s">
        <v>3484</v>
      </c>
    </row>
    <row r="293" spans="1:3" x14ac:dyDescent="0.25">
      <c r="A293" s="15" t="s">
        <v>3340</v>
      </c>
      <c r="B293" s="15" t="s">
        <v>1436</v>
      </c>
      <c r="C293" s="15" t="s">
        <v>1459</v>
      </c>
    </row>
    <row r="294" spans="1:3" x14ac:dyDescent="0.25">
      <c r="A294" s="15" t="s">
        <v>3341</v>
      </c>
      <c r="B294" s="15" t="s">
        <v>1436</v>
      </c>
      <c r="C294" s="15" t="s">
        <v>1554</v>
      </c>
    </row>
    <row r="295" spans="1:3" x14ac:dyDescent="0.25">
      <c r="A295" s="15" t="s">
        <v>3342</v>
      </c>
      <c r="B295" s="15" t="s">
        <v>1436</v>
      </c>
      <c r="C295" s="15" t="s">
        <v>1554</v>
      </c>
    </row>
    <row r="296" spans="1:3" x14ac:dyDescent="0.25">
      <c r="A296" s="15" t="s">
        <v>3343</v>
      </c>
      <c r="B296" s="15" t="s">
        <v>1899</v>
      </c>
      <c r="C296" s="15" t="s">
        <v>3485</v>
      </c>
    </row>
    <row r="297" spans="1:3" x14ac:dyDescent="0.25">
      <c r="A297" s="15" t="s">
        <v>3344</v>
      </c>
      <c r="B297" s="15" t="s">
        <v>1930</v>
      </c>
      <c r="C297" s="15" t="s">
        <v>1830</v>
      </c>
    </row>
    <row r="298" spans="1:3" x14ac:dyDescent="0.25">
      <c r="A298" s="15" t="s">
        <v>3345</v>
      </c>
      <c r="B298" s="15" t="s">
        <v>1436</v>
      </c>
      <c r="C298" s="15" t="s">
        <v>1858</v>
      </c>
    </row>
    <row r="299" spans="1:3" x14ac:dyDescent="0.25">
      <c r="A299" s="15" t="s">
        <v>3346</v>
      </c>
      <c r="B299" s="15" t="s">
        <v>1436</v>
      </c>
      <c r="C299" s="15" t="s">
        <v>190</v>
      </c>
    </row>
    <row r="300" spans="1:3" x14ac:dyDescent="0.25">
      <c r="A300" s="15" t="s">
        <v>3347</v>
      </c>
      <c r="B300" s="15" t="s">
        <v>1436</v>
      </c>
      <c r="C300" s="15" t="s">
        <v>145</v>
      </c>
    </row>
    <row r="301" spans="1:3" x14ac:dyDescent="0.25">
      <c r="A301" s="15" t="s">
        <v>3348</v>
      </c>
      <c r="B301" s="15" t="s">
        <v>1436</v>
      </c>
      <c r="C301" s="15" t="s">
        <v>145</v>
      </c>
    </row>
    <row r="302" spans="1:3" x14ac:dyDescent="0.25">
      <c r="A302" s="15" t="s">
        <v>3349</v>
      </c>
      <c r="B302" s="15" t="s">
        <v>1436</v>
      </c>
      <c r="C302" s="15" t="s">
        <v>1688</v>
      </c>
    </row>
    <row r="303" spans="1:3" x14ac:dyDescent="0.25">
      <c r="A303" s="15" t="s">
        <v>3350</v>
      </c>
      <c r="B303" s="15" t="s">
        <v>1436</v>
      </c>
      <c r="C303" s="15" t="s">
        <v>3486</v>
      </c>
    </row>
    <row r="304" spans="1:3" x14ac:dyDescent="0.25">
      <c r="A304" s="15" t="s">
        <v>3351</v>
      </c>
      <c r="B304" s="15" t="s">
        <v>1436</v>
      </c>
      <c r="C304" s="15" t="s">
        <v>1756</v>
      </c>
    </row>
    <row r="305" spans="1:3" x14ac:dyDescent="0.25">
      <c r="A305" s="15" t="s">
        <v>3352</v>
      </c>
      <c r="B305" s="15" t="s">
        <v>1436</v>
      </c>
      <c r="C305" s="15" t="s">
        <v>1583</v>
      </c>
    </row>
    <row r="306" spans="1:3" x14ac:dyDescent="0.25">
      <c r="A306" s="15" t="s">
        <v>3353</v>
      </c>
      <c r="B306" s="15" t="s">
        <v>1914</v>
      </c>
      <c r="C306" s="15" t="s">
        <v>3487</v>
      </c>
    </row>
    <row r="307" spans="1:3" x14ac:dyDescent="0.25">
      <c r="A307" s="15" t="s">
        <v>3354</v>
      </c>
      <c r="B307" s="15" t="s">
        <v>1436</v>
      </c>
      <c r="C307" s="15" t="s">
        <v>3488</v>
      </c>
    </row>
    <row r="308" spans="1:3" x14ac:dyDescent="0.25">
      <c r="A308" s="15" t="s">
        <v>3355</v>
      </c>
      <c r="B308" s="15" t="s">
        <v>1436</v>
      </c>
      <c r="C308" s="15" t="s">
        <v>3489</v>
      </c>
    </row>
    <row r="309" spans="1:3" x14ac:dyDescent="0.25">
      <c r="A309" s="15" t="s">
        <v>3357</v>
      </c>
      <c r="B309" s="15" t="s">
        <v>1436</v>
      </c>
      <c r="C309" s="15" t="s">
        <v>1654</v>
      </c>
    </row>
    <row r="310" spans="1:3" x14ac:dyDescent="0.25">
      <c r="A310" s="15" t="s">
        <v>3358</v>
      </c>
      <c r="B310" s="15" t="s">
        <v>1436</v>
      </c>
      <c r="C310" s="15" t="s">
        <v>3490</v>
      </c>
    </row>
    <row r="311" spans="1:3" x14ac:dyDescent="0.25">
      <c r="A311" s="15" t="s">
        <v>3359</v>
      </c>
      <c r="B311" s="15" t="s">
        <v>1436</v>
      </c>
      <c r="C311" s="15" t="s">
        <v>1857</v>
      </c>
    </row>
    <row r="312" spans="1:3" x14ac:dyDescent="0.25">
      <c r="A312" s="15" t="s">
        <v>3362</v>
      </c>
      <c r="B312" s="15" t="s">
        <v>1436</v>
      </c>
      <c r="C312" s="15" t="s">
        <v>1436</v>
      </c>
    </row>
    <row r="313" spans="1:3" x14ac:dyDescent="0.25">
      <c r="A313" s="15" t="s">
        <v>3366</v>
      </c>
      <c r="B313" s="15" t="s">
        <v>1436</v>
      </c>
      <c r="C313" s="15" t="s">
        <v>3492</v>
      </c>
    </row>
    <row r="314" spans="1:3" x14ac:dyDescent="0.25">
      <c r="A314" s="15" t="s">
        <v>3368</v>
      </c>
      <c r="B314" s="15" t="s">
        <v>1436</v>
      </c>
      <c r="C314" s="15" t="s">
        <v>3493</v>
      </c>
    </row>
    <row r="315" spans="1:3" x14ac:dyDescent="0.25">
      <c r="A315" s="15" t="s">
        <v>3369</v>
      </c>
      <c r="B315" s="15" t="s">
        <v>1436</v>
      </c>
      <c r="C315" s="15" t="s">
        <v>1559</v>
      </c>
    </row>
    <row r="316" spans="1:3" x14ac:dyDescent="0.25">
      <c r="A316" s="15" t="s">
        <v>3370</v>
      </c>
      <c r="B316" s="15" t="s">
        <v>1436</v>
      </c>
      <c r="C316" s="15" t="s">
        <v>1613</v>
      </c>
    </row>
    <row r="317" spans="1:3" x14ac:dyDescent="0.25">
      <c r="A317" s="15" t="s">
        <v>3371</v>
      </c>
      <c r="B317" s="15" t="s">
        <v>1436</v>
      </c>
      <c r="C317" s="15" t="s">
        <v>3494</v>
      </c>
    </row>
    <row r="318" spans="1:3" x14ac:dyDescent="0.25">
      <c r="A318" s="15" t="s">
        <v>3372</v>
      </c>
      <c r="B318" s="15" t="s">
        <v>1436</v>
      </c>
      <c r="C318" s="15" t="s">
        <v>1448</v>
      </c>
    </row>
    <row r="319" spans="1:3" x14ac:dyDescent="0.25">
      <c r="A319" s="15" t="s">
        <v>3373</v>
      </c>
      <c r="B319" s="15" t="s">
        <v>1436</v>
      </c>
      <c r="C319" s="15" t="s">
        <v>1810</v>
      </c>
    </row>
    <row r="320" spans="1:3" x14ac:dyDescent="0.25">
      <c r="A320" s="15" t="s">
        <v>3374</v>
      </c>
      <c r="B320" s="15" t="s">
        <v>1436</v>
      </c>
      <c r="C320" s="15" t="s">
        <v>3495</v>
      </c>
    </row>
    <row r="321" spans="1:3" x14ac:dyDescent="0.25">
      <c r="A321" s="15" t="s">
        <v>3376</v>
      </c>
      <c r="B321" s="15" t="s">
        <v>1436</v>
      </c>
      <c r="C321" s="15" t="s">
        <v>1573</v>
      </c>
    </row>
    <row r="322" spans="1:3" x14ac:dyDescent="0.25">
      <c r="A322" s="15" t="s">
        <v>3377</v>
      </c>
      <c r="B322" s="15" t="s">
        <v>1436</v>
      </c>
      <c r="C322" s="15" t="s">
        <v>3473</v>
      </c>
    </row>
    <row r="323" spans="1:3" x14ac:dyDescent="0.25">
      <c r="A323" s="15" t="s">
        <v>3378</v>
      </c>
      <c r="B323" s="15" t="s">
        <v>1436</v>
      </c>
      <c r="C323" s="15" t="s">
        <v>1459</v>
      </c>
    </row>
    <row r="324" spans="1:3" x14ac:dyDescent="0.25">
      <c r="A324" s="15" t="s">
        <v>3379</v>
      </c>
      <c r="B324" s="15" t="s">
        <v>1436</v>
      </c>
      <c r="C324" s="15" t="s">
        <v>1459</v>
      </c>
    </row>
    <row r="325" spans="1:3" x14ac:dyDescent="0.25">
      <c r="A325" s="15" t="s">
        <v>3380</v>
      </c>
      <c r="B325" s="15" t="s">
        <v>1436</v>
      </c>
      <c r="C325" s="15" t="s">
        <v>1473</v>
      </c>
    </row>
    <row r="326" spans="1:3" x14ac:dyDescent="0.25">
      <c r="A326" s="15" t="s">
        <v>3383</v>
      </c>
      <c r="B326" s="15" t="s">
        <v>1436</v>
      </c>
      <c r="C326" s="15" t="s">
        <v>1640</v>
      </c>
    </row>
    <row r="327" spans="1:3" x14ac:dyDescent="0.25">
      <c r="A327" s="15" t="s">
        <v>3384</v>
      </c>
      <c r="B327" s="15" t="s">
        <v>1436</v>
      </c>
      <c r="C327" s="15" t="s">
        <v>1715</v>
      </c>
    </row>
    <row r="328" spans="1:3" x14ac:dyDescent="0.25">
      <c r="A328" s="15" t="s">
        <v>3385</v>
      </c>
      <c r="B328" s="15" t="s">
        <v>1436</v>
      </c>
      <c r="C328" s="15" t="s">
        <v>1475</v>
      </c>
    </row>
    <row r="329" spans="1:3" s="60" customFormat="1" x14ac:dyDescent="0.25">
      <c r="A329" s="60" t="s">
        <v>3386</v>
      </c>
      <c r="B329" s="60" t="s">
        <v>1436</v>
      </c>
      <c r="C329" s="60" t="s">
        <v>1467</v>
      </c>
    </row>
    <row r="330" spans="1:3" x14ac:dyDescent="0.25">
      <c r="A330" s="15" t="s">
        <v>3387</v>
      </c>
      <c r="B330" s="15" t="s">
        <v>1436</v>
      </c>
      <c r="C330" s="15" t="s">
        <v>196</v>
      </c>
    </row>
    <row r="331" spans="1:3" x14ac:dyDescent="0.25">
      <c r="A331" s="15" t="s">
        <v>3388</v>
      </c>
      <c r="B331" s="15" t="s">
        <v>1436</v>
      </c>
      <c r="C331" s="15" t="s">
        <v>1767</v>
      </c>
    </row>
    <row r="332" spans="1:3" x14ac:dyDescent="0.25">
      <c r="A332" s="15" t="s">
        <v>3389</v>
      </c>
      <c r="B332" s="15" t="s">
        <v>1436</v>
      </c>
      <c r="C332" s="15" t="s">
        <v>3496</v>
      </c>
    </row>
    <row r="333" spans="1:3" x14ac:dyDescent="0.25">
      <c r="A333" s="15" t="s">
        <v>3390</v>
      </c>
      <c r="B333" s="15" t="s">
        <v>1436</v>
      </c>
      <c r="C333" s="15" t="s">
        <v>1739</v>
      </c>
    </row>
    <row r="334" spans="1:3" x14ac:dyDescent="0.25">
      <c r="A334" s="15" t="s">
        <v>3391</v>
      </c>
      <c r="B334" s="15" t="s">
        <v>1436</v>
      </c>
      <c r="C334" s="15" t="s">
        <v>1722</v>
      </c>
    </row>
    <row r="335" spans="1:3" x14ac:dyDescent="0.25">
      <c r="A335" s="15" t="s">
        <v>3392</v>
      </c>
      <c r="B335" s="15" t="s">
        <v>1436</v>
      </c>
      <c r="C335" s="15" t="s">
        <v>3475</v>
      </c>
    </row>
    <row r="336" spans="1:3" x14ac:dyDescent="0.25">
      <c r="A336" s="15" t="s">
        <v>3393</v>
      </c>
      <c r="B336" s="15" t="s">
        <v>1436</v>
      </c>
      <c r="C336" s="15" t="s">
        <v>132</v>
      </c>
    </row>
    <row r="337" spans="1:3" x14ac:dyDescent="0.25">
      <c r="A337" s="15" t="s">
        <v>3394</v>
      </c>
      <c r="B337" s="15" t="s">
        <v>1436</v>
      </c>
      <c r="C337" s="15" t="s">
        <v>3497</v>
      </c>
    </row>
    <row r="338" spans="1:3" x14ac:dyDescent="0.25">
      <c r="A338" s="15" t="s">
        <v>3395</v>
      </c>
      <c r="B338" s="15" t="s">
        <v>1902</v>
      </c>
      <c r="C338" s="15" t="s">
        <v>1651</v>
      </c>
    </row>
    <row r="339" spans="1:3" x14ac:dyDescent="0.25">
      <c r="A339" s="15" t="s">
        <v>3396</v>
      </c>
      <c r="B339" s="15" t="s">
        <v>1436</v>
      </c>
      <c r="C339" s="15" t="s">
        <v>1436</v>
      </c>
    </row>
    <row r="340" spans="1:3" x14ac:dyDescent="0.25">
      <c r="A340" s="15" t="s">
        <v>3399</v>
      </c>
      <c r="B340" s="15" t="s">
        <v>1436</v>
      </c>
      <c r="C340" s="15" t="s">
        <v>1767</v>
      </c>
    </row>
    <row r="341" spans="1:3" x14ac:dyDescent="0.25">
      <c r="A341" s="15" t="s">
        <v>3400</v>
      </c>
      <c r="B341" s="15" t="s">
        <v>3553</v>
      </c>
      <c r="C341" s="15" t="s">
        <v>3498</v>
      </c>
    </row>
    <row r="342" spans="1:3" x14ac:dyDescent="0.25">
      <c r="A342" s="15" t="s">
        <v>3401</v>
      </c>
      <c r="B342" s="15" t="s">
        <v>1970</v>
      </c>
      <c r="C342" s="15" t="s">
        <v>3498</v>
      </c>
    </row>
    <row r="343" spans="1:3" x14ac:dyDescent="0.25">
      <c r="A343" s="15" t="s">
        <v>3402</v>
      </c>
      <c r="B343" s="15" t="s">
        <v>1436</v>
      </c>
      <c r="C343" s="15" t="s">
        <v>1463</v>
      </c>
    </row>
    <row r="344" spans="1:3" x14ac:dyDescent="0.25">
      <c r="A344" s="15" t="s">
        <v>3403</v>
      </c>
      <c r="B344" s="15" t="s">
        <v>1436</v>
      </c>
      <c r="C344" s="15" t="s">
        <v>1822</v>
      </c>
    </row>
    <row r="345" spans="1:3" x14ac:dyDescent="0.25">
      <c r="A345" s="15" t="s">
        <v>3404</v>
      </c>
      <c r="B345" s="15" t="s">
        <v>1436</v>
      </c>
      <c r="C345" s="15" t="s">
        <v>3499</v>
      </c>
    </row>
    <row r="346" spans="1:3" x14ac:dyDescent="0.25">
      <c r="A346" s="15" t="s">
        <v>3405</v>
      </c>
      <c r="B346" s="15" t="s">
        <v>1436</v>
      </c>
      <c r="C346" s="15" t="s">
        <v>1713</v>
      </c>
    </row>
    <row r="347" spans="1:3" x14ac:dyDescent="0.25">
      <c r="A347" s="15" t="s">
        <v>3406</v>
      </c>
      <c r="B347" s="15" t="s">
        <v>1436</v>
      </c>
      <c r="C347" s="15" t="s">
        <v>1585</v>
      </c>
    </row>
    <row r="348" spans="1:3" x14ac:dyDescent="0.25">
      <c r="A348" s="15" t="s">
        <v>3407</v>
      </c>
      <c r="B348" s="15" t="s">
        <v>1436</v>
      </c>
      <c r="C348" s="15" t="s">
        <v>205</v>
      </c>
    </row>
    <row r="349" spans="1:3" x14ac:dyDescent="0.25">
      <c r="A349" s="15" t="s">
        <v>3408</v>
      </c>
      <c r="B349" s="15" t="s">
        <v>1436</v>
      </c>
      <c r="C349" s="15" t="s">
        <v>1589</v>
      </c>
    </row>
    <row r="350" spans="1:3" x14ac:dyDescent="0.25">
      <c r="A350" s="15" t="s">
        <v>3409</v>
      </c>
      <c r="B350" s="15" t="s">
        <v>1436</v>
      </c>
      <c r="C350" s="15" t="s">
        <v>1740</v>
      </c>
    </row>
    <row r="351" spans="1:3" x14ac:dyDescent="0.25">
      <c r="A351" s="15" t="s">
        <v>3413</v>
      </c>
      <c r="B351" s="15" t="s">
        <v>1436</v>
      </c>
      <c r="C351" s="15" t="s">
        <v>1743</v>
      </c>
    </row>
    <row r="352" spans="1:3" x14ac:dyDescent="0.25">
      <c r="A352" s="15" t="s">
        <v>3414</v>
      </c>
      <c r="B352" s="15" t="s">
        <v>1436</v>
      </c>
      <c r="C352" s="15" t="s">
        <v>1590</v>
      </c>
    </row>
    <row r="353" spans="1:3" x14ac:dyDescent="0.25">
      <c r="A353" s="15" t="s">
        <v>3415</v>
      </c>
      <c r="B353" s="15" t="s">
        <v>1436</v>
      </c>
      <c r="C353" s="15" t="s">
        <v>1856</v>
      </c>
    </row>
    <row r="354" spans="1:3" x14ac:dyDescent="0.25">
      <c r="A354" s="15" t="s">
        <v>3416</v>
      </c>
      <c r="B354" s="15" t="s">
        <v>1436</v>
      </c>
      <c r="C354" s="15" t="s">
        <v>3500</v>
      </c>
    </row>
    <row r="355" spans="1:3" x14ac:dyDescent="0.25">
      <c r="A355" s="15" t="s">
        <v>3417</v>
      </c>
      <c r="B355" s="15" t="s">
        <v>1915</v>
      </c>
      <c r="C355" s="15" t="s">
        <v>1657</v>
      </c>
    </row>
    <row r="356" spans="1:3" s="60" customFormat="1" x14ac:dyDescent="0.25">
      <c r="A356" s="60" t="s">
        <v>3418</v>
      </c>
      <c r="B356" s="60" t="s">
        <v>1436</v>
      </c>
      <c r="C356" s="60" t="s">
        <v>1467</v>
      </c>
    </row>
    <row r="357" spans="1:3" x14ac:dyDescent="0.25">
      <c r="A357" s="15" t="s">
        <v>3419</v>
      </c>
      <c r="B357" s="15" t="s">
        <v>1436</v>
      </c>
      <c r="C357" s="15" t="s">
        <v>178</v>
      </c>
    </row>
    <row r="358" spans="1:3" x14ac:dyDescent="0.25">
      <c r="A358" s="15" t="s">
        <v>3420</v>
      </c>
      <c r="B358" s="15" t="s">
        <v>1436</v>
      </c>
      <c r="C358" s="15" t="s">
        <v>1465</v>
      </c>
    </row>
    <row r="359" spans="1:3" s="60" customFormat="1" x14ac:dyDescent="0.25">
      <c r="A359" s="60" t="s">
        <v>3421</v>
      </c>
      <c r="B359" s="60" t="s">
        <v>1436</v>
      </c>
      <c r="C359" s="60" t="s">
        <v>1467</v>
      </c>
    </row>
    <row r="360" spans="1:3" x14ac:dyDescent="0.25">
      <c r="A360" s="15" t="s">
        <v>3422</v>
      </c>
      <c r="B360" s="15" t="s">
        <v>1436</v>
      </c>
      <c r="C360" s="15" t="s">
        <v>1474</v>
      </c>
    </row>
    <row r="361" spans="1:3" x14ac:dyDescent="0.25">
      <c r="A361" s="15" t="s">
        <v>3423</v>
      </c>
      <c r="B361" s="15" t="s">
        <v>1436</v>
      </c>
      <c r="C361" s="15" t="s">
        <v>3501</v>
      </c>
    </row>
    <row r="362" spans="1:3" x14ac:dyDescent="0.25">
      <c r="A362" s="15" t="s">
        <v>3424</v>
      </c>
      <c r="B362" s="15" t="s">
        <v>1436</v>
      </c>
      <c r="C362" s="15" t="s">
        <v>1615</v>
      </c>
    </row>
    <row r="363" spans="1:3" x14ac:dyDescent="0.25">
      <c r="A363" s="15" t="s">
        <v>3425</v>
      </c>
      <c r="B363" s="15" t="s">
        <v>1436</v>
      </c>
      <c r="C363" s="15" t="s">
        <v>3502</v>
      </c>
    </row>
    <row r="364" spans="1:3" x14ac:dyDescent="0.25">
      <c r="A364" s="15" t="s">
        <v>3426</v>
      </c>
      <c r="B364" s="15" t="s">
        <v>1436</v>
      </c>
      <c r="C364" s="15" t="s">
        <v>1594</v>
      </c>
    </row>
    <row r="365" spans="1:3" x14ac:dyDescent="0.25">
      <c r="A365" s="15" t="s">
        <v>3427</v>
      </c>
      <c r="B365" s="15" t="s">
        <v>1436</v>
      </c>
      <c r="C365" s="15" t="s">
        <v>1437</v>
      </c>
    </row>
    <row r="366" spans="1:3" x14ac:dyDescent="0.25">
      <c r="A366" s="15" t="s">
        <v>3428</v>
      </c>
      <c r="B366" s="15" t="s">
        <v>1436</v>
      </c>
      <c r="C366" s="15" t="s">
        <v>1839</v>
      </c>
    </row>
    <row r="367" spans="1:3" x14ac:dyDescent="0.25">
      <c r="A367" s="15" t="s">
        <v>3430</v>
      </c>
      <c r="B367" s="15" t="s">
        <v>1436</v>
      </c>
      <c r="C367" s="15" t="s">
        <v>1804</v>
      </c>
    </row>
    <row r="368" spans="1:3" x14ac:dyDescent="0.25">
      <c r="A368" s="15" t="s">
        <v>3431</v>
      </c>
      <c r="B368" s="15" t="s">
        <v>1436</v>
      </c>
      <c r="C368" s="15" t="s">
        <v>1671</v>
      </c>
    </row>
    <row r="369" spans="1:3" x14ac:dyDescent="0.25">
      <c r="A369" s="15" t="s">
        <v>3432</v>
      </c>
      <c r="B369" s="15" t="s">
        <v>1436</v>
      </c>
      <c r="C369" s="15" t="s">
        <v>1552</v>
      </c>
    </row>
    <row r="370" spans="1:3" x14ac:dyDescent="0.25">
      <c r="A370" s="15" t="s">
        <v>3433</v>
      </c>
      <c r="B370" s="15" t="s">
        <v>1928</v>
      </c>
      <c r="C370" s="15" t="s">
        <v>3503</v>
      </c>
    </row>
    <row r="371" spans="1:3" x14ac:dyDescent="0.25">
      <c r="A371" s="15" t="s">
        <v>3435</v>
      </c>
      <c r="B371" s="15" t="s">
        <v>1436</v>
      </c>
      <c r="C371" s="15" t="s">
        <v>3505</v>
      </c>
    </row>
    <row r="372" spans="1:3" x14ac:dyDescent="0.25">
      <c r="A372" s="15" t="s">
        <v>3436</v>
      </c>
      <c r="B372" s="15" t="s">
        <v>1436</v>
      </c>
      <c r="C372" s="15" t="s">
        <v>1573</v>
      </c>
    </row>
    <row r="373" spans="1:3" x14ac:dyDescent="0.25">
      <c r="A373" s="15" t="s">
        <v>3437</v>
      </c>
      <c r="B373" s="15" t="s">
        <v>1436</v>
      </c>
      <c r="C373" s="15" t="s">
        <v>1780</v>
      </c>
    </row>
    <row r="374" spans="1:3" s="60" customFormat="1" x14ac:dyDescent="0.25">
      <c r="A374" s="60" t="s">
        <v>3438</v>
      </c>
      <c r="B374" s="60" t="s">
        <v>1436</v>
      </c>
      <c r="C374" s="60" t="s">
        <v>1467</v>
      </c>
    </row>
    <row r="375" spans="1:3" x14ac:dyDescent="0.25">
      <c r="A375" s="15" t="s">
        <v>3439</v>
      </c>
      <c r="B375" s="15" t="s">
        <v>1436</v>
      </c>
      <c r="C375" s="15" t="s">
        <v>1482</v>
      </c>
    </row>
    <row r="376" spans="1:3" s="60" customFormat="1" x14ac:dyDescent="0.25">
      <c r="A376" s="60" t="s">
        <v>3441</v>
      </c>
      <c r="B376" s="60" t="s">
        <v>1436</v>
      </c>
      <c r="C376" s="60" t="s">
        <v>1495</v>
      </c>
    </row>
    <row r="377" spans="1:3" x14ac:dyDescent="0.25">
      <c r="A377" s="15" t="s">
        <v>3442</v>
      </c>
      <c r="B377" s="15" t="s">
        <v>1436</v>
      </c>
      <c r="C377" s="15" t="s">
        <v>1792</v>
      </c>
    </row>
    <row r="378" spans="1:3" x14ac:dyDescent="0.25">
      <c r="A378" s="15" t="s">
        <v>3443</v>
      </c>
      <c r="B378" s="15" t="s">
        <v>1436</v>
      </c>
      <c r="C378" s="15" t="s">
        <v>1848</v>
      </c>
    </row>
    <row r="379" spans="1:3" x14ac:dyDescent="0.25">
      <c r="A379" s="15" t="s">
        <v>3444</v>
      </c>
      <c r="B379" s="15" t="s">
        <v>1436</v>
      </c>
      <c r="C379" s="15" t="s">
        <v>1502</v>
      </c>
    </row>
    <row r="380" spans="1:3" x14ac:dyDescent="0.25">
      <c r="A380" s="15" t="s">
        <v>3445</v>
      </c>
      <c r="B380" s="15" t="s">
        <v>1436</v>
      </c>
      <c r="C380" s="15" t="s">
        <v>1672</v>
      </c>
    </row>
    <row r="381" spans="1:3" x14ac:dyDescent="0.25">
      <c r="A381" s="15" t="s">
        <v>3446</v>
      </c>
      <c r="B381" s="15" t="s">
        <v>1436</v>
      </c>
      <c r="C381" s="15" t="s">
        <v>2</v>
      </c>
    </row>
    <row r="382" spans="1:3" s="60" customFormat="1" x14ac:dyDescent="0.25">
      <c r="A382" s="60" t="s">
        <v>3449</v>
      </c>
      <c r="B382" s="60" t="s">
        <v>1436</v>
      </c>
      <c r="C382" s="60" t="s">
        <v>3508</v>
      </c>
    </row>
    <row r="383" spans="1:3" x14ac:dyDescent="0.25">
      <c r="A383" s="15" t="s">
        <v>3450</v>
      </c>
      <c r="B383" s="15" t="s">
        <v>1436</v>
      </c>
      <c r="C383" s="15" t="s">
        <v>1583</v>
      </c>
    </row>
    <row r="384" spans="1:3" x14ac:dyDescent="0.25">
      <c r="A384" s="15" t="s">
        <v>3451</v>
      </c>
      <c r="B384" s="15" t="s">
        <v>1436</v>
      </c>
      <c r="C384" s="15" t="s">
        <v>1461</v>
      </c>
    </row>
    <row r="385" spans="1:3" x14ac:dyDescent="0.25">
      <c r="A385" s="15" t="s">
        <v>3452</v>
      </c>
      <c r="B385" s="15" t="s">
        <v>1436</v>
      </c>
      <c r="C385" s="15" t="s">
        <v>1665</v>
      </c>
    </row>
    <row r="386" spans="1:3" x14ac:dyDescent="0.25">
      <c r="A386" s="15" t="s">
        <v>3453</v>
      </c>
      <c r="B386" s="15" t="s">
        <v>1436</v>
      </c>
      <c r="C386" s="15" t="s">
        <v>1765</v>
      </c>
    </row>
    <row r="387" spans="1:3" x14ac:dyDescent="0.25">
      <c r="A387" s="15" t="s">
        <v>3454</v>
      </c>
      <c r="B387" s="15" t="s">
        <v>1436</v>
      </c>
      <c r="C387" s="15" t="s">
        <v>1783</v>
      </c>
    </row>
    <row r="388" spans="1:3" x14ac:dyDescent="0.25">
      <c r="A388" s="15" t="s">
        <v>3457</v>
      </c>
      <c r="B388" s="15" t="s">
        <v>1436</v>
      </c>
      <c r="C388" s="15" t="s">
        <v>176</v>
      </c>
    </row>
    <row r="389" spans="1:3" x14ac:dyDescent="0.25">
      <c r="A389" s="15" t="s">
        <v>3458</v>
      </c>
      <c r="B389" s="15" t="s">
        <v>1436</v>
      </c>
      <c r="C389" s="15" t="s">
        <v>1691</v>
      </c>
    </row>
    <row r="390" spans="1:3" x14ac:dyDescent="0.25">
      <c r="A390" s="15" t="s">
        <v>3459</v>
      </c>
      <c r="B390" s="15" t="s">
        <v>1436</v>
      </c>
      <c r="C390" s="15" t="s">
        <v>1736</v>
      </c>
    </row>
    <row r="391" spans="1:3" x14ac:dyDescent="0.25">
      <c r="A391" s="15" t="s">
        <v>3460</v>
      </c>
      <c r="B391" s="15" t="s">
        <v>1436</v>
      </c>
      <c r="C391" s="15" t="s">
        <v>1609</v>
      </c>
    </row>
    <row r="392" spans="1:3" x14ac:dyDescent="0.25">
      <c r="A392" s="15" t="s">
        <v>3461</v>
      </c>
      <c r="B392" s="15" t="s">
        <v>1436</v>
      </c>
      <c r="C392" s="15" t="s">
        <v>1778</v>
      </c>
    </row>
    <row r="393" spans="1:3" x14ac:dyDescent="0.25">
      <c r="A393" s="15" t="s">
        <v>3009</v>
      </c>
    </row>
    <row r="394" spans="1:3" x14ac:dyDescent="0.25">
      <c r="A394" s="15" t="s">
        <v>3014</v>
      </c>
    </row>
    <row r="395" spans="1:3" x14ac:dyDescent="0.25">
      <c r="A395" s="15" t="s">
        <v>3015</v>
      </c>
    </row>
    <row r="396" spans="1:3" x14ac:dyDescent="0.25">
      <c r="A396" s="15" t="s">
        <v>3020</v>
      </c>
    </row>
    <row r="397" spans="1:3" x14ac:dyDescent="0.25">
      <c r="A397" s="15" t="s">
        <v>3038</v>
      </c>
    </row>
    <row r="398" spans="1:3" x14ac:dyDescent="0.25">
      <c r="A398" s="15" t="s">
        <v>3039</v>
      </c>
    </row>
    <row r="399" spans="1:3" x14ac:dyDescent="0.25">
      <c r="A399" s="15" t="s">
        <v>3041</v>
      </c>
    </row>
    <row r="400" spans="1:3" x14ac:dyDescent="0.25">
      <c r="A400" s="15" t="s">
        <v>3073</v>
      </c>
    </row>
    <row r="401" spans="1:1" x14ac:dyDescent="0.25">
      <c r="A401" s="15" t="s">
        <v>3074</v>
      </c>
    </row>
    <row r="402" spans="1:1" x14ac:dyDescent="0.25">
      <c r="A402" s="15" t="s">
        <v>3088</v>
      </c>
    </row>
    <row r="403" spans="1:1" x14ac:dyDescent="0.25">
      <c r="A403" s="15" t="s">
        <v>3091</v>
      </c>
    </row>
    <row r="404" spans="1:1" x14ac:dyDescent="0.25">
      <c r="A404" s="15" t="s">
        <v>3096</v>
      </c>
    </row>
    <row r="405" spans="1:1" x14ac:dyDescent="0.25">
      <c r="A405" s="15" t="s">
        <v>3101</v>
      </c>
    </row>
    <row r="406" spans="1:1" x14ac:dyDescent="0.25">
      <c r="A406" s="15" t="s">
        <v>3106</v>
      </c>
    </row>
    <row r="407" spans="1:1" x14ac:dyDescent="0.25">
      <c r="A407" s="15" t="s">
        <v>3110</v>
      </c>
    </row>
    <row r="408" spans="1:1" x14ac:dyDescent="0.25">
      <c r="A408" s="15" t="s">
        <v>3111</v>
      </c>
    </row>
    <row r="409" spans="1:1" x14ac:dyDescent="0.25">
      <c r="A409" s="15" t="s">
        <v>3136</v>
      </c>
    </row>
    <row r="410" spans="1:1" x14ac:dyDescent="0.25">
      <c r="A410" s="15" t="s">
        <v>3137</v>
      </c>
    </row>
    <row r="411" spans="1:1" x14ac:dyDescent="0.25">
      <c r="A411" s="15" t="s">
        <v>3139</v>
      </c>
    </row>
    <row r="412" spans="1:1" x14ac:dyDescent="0.25">
      <c r="A412" s="15" t="s">
        <v>3140</v>
      </c>
    </row>
    <row r="413" spans="1:1" x14ac:dyDescent="0.25">
      <c r="A413" s="15" t="s">
        <v>3144</v>
      </c>
    </row>
    <row r="414" spans="1:1" x14ac:dyDescent="0.25">
      <c r="A414" s="15" t="s">
        <v>3153</v>
      </c>
    </row>
    <row r="415" spans="1:1" x14ac:dyDescent="0.25">
      <c r="A415" s="15" t="s">
        <v>3164</v>
      </c>
    </row>
    <row r="416" spans="1:1" x14ac:dyDescent="0.25">
      <c r="A416" s="15" t="s">
        <v>3167</v>
      </c>
    </row>
    <row r="417" spans="1:1" x14ac:dyDescent="0.25">
      <c r="A417" s="15" t="s">
        <v>3178</v>
      </c>
    </row>
    <row r="418" spans="1:1" x14ac:dyDescent="0.25">
      <c r="A418" s="15" t="s">
        <v>3180</v>
      </c>
    </row>
    <row r="419" spans="1:1" x14ac:dyDescent="0.25">
      <c r="A419" s="15" t="s">
        <v>3181</v>
      </c>
    </row>
    <row r="420" spans="1:1" x14ac:dyDescent="0.25">
      <c r="A420" s="15" t="s">
        <v>3183</v>
      </c>
    </row>
    <row r="421" spans="1:1" x14ac:dyDescent="0.25">
      <c r="A421" s="15" t="s">
        <v>3207</v>
      </c>
    </row>
    <row r="422" spans="1:1" x14ac:dyDescent="0.25">
      <c r="A422" s="15" t="s">
        <v>3210</v>
      </c>
    </row>
    <row r="423" spans="1:1" x14ac:dyDescent="0.25">
      <c r="A423" s="15" t="s">
        <v>3223</v>
      </c>
    </row>
    <row r="424" spans="1:1" x14ac:dyDescent="0.25">
      <c r="A424" s="15" t="s">
        <v>3227</v>
      </c>
    </row>
    <row r="425" spans="1:1" x14ac:dyDescent="0.25">
      <c r="A425" s="15" t="s">
        <v>3229</v>
      </c>
    </row>
    <row r="426" spans="1:1" x14ac:dyDescent="0.25">
      <c r="A426" s="15" t="s">
        <v>3238</v>
      </c>
    </row>
    <row r="427" spans="1:1" x14ac:dyDescent="0.25">
      <c r="A427" s="15" t="s">
        <v>3249</v>
      </c>
    </row>
    <row r="428" spans="1:1" x14ac:dyDescent="0.25">
      <c r="A428" s="15" t="s">
        <v>3261</v>
      </c>
    </row>
    <row r="429" spans="1:1" x14ac:dyDescent="0.25">
      <c r="A429" s="15" t="s">
        <v>3269</v>
      </c>
    </row>
    <row r="430" spans="1:1" x14ac:dyDescent="0.25">
      <c r="A430" s="15" t="s">
        <v>3274</v>
      </c>
    </row>
    <row r="431" spans="1:1" x14ac:dyDescent="0.25">
      <c r="A431" s="15" t="s">
        <v>3275</v>
      </c>
    </row>
    <row r="432" spans="1:1" x14ac:dyDescent="0.25">
      <c r="A432" s="15" t="s">
        <v>3282</v>
      </c>
    </row>
    <row r="433" spans="1:1" x14ac:dyDescent="0.25">
      <c r="A433" s="15" t="s">
        <v>3285</v>
      </c>
    </row>
    <row r="434" spans="1:1" x14ac:dyDescent="0.25">
      <c r="A434" s="15" t="s">
        <v>3307</v>
      </c>
    </row>
    <row r="435" spans="1:1" x14ac:dyDescent="0.25">
      <c r="A435" s="15" t="s">
        <v>3313</v>
      </c>
    </row>
    <row r="436" spans="1:1" x14ac:dyDescent="0.25">
      <c r="A436" s="15" t="s">
        <v>3315</v>
      </c>
    </row>
    <row r="437" spans="1:1" x14ac:dyDescent="0.25">
      <c r="A437" s="15" t="s">
        <v>3329</v>
      </c>
    </row>
    <row r="438" spans="1:1" x14ac:dyDescent="0.25">
      <c r="A438" s="15" t="s">
        <v>3330</v>
      </c>
    </row>
    <row r="439" spans="1:1" x14ac:dyDescent="0.25">
      <c r="A439" s="15" t="s">
        <v>3334</v>
      </c>
    </row>
    <row r="440" spans="1:1" x14ac:dyDescent="0.25">
      <c r="A440" s="15" t="s">
        <v>3335</v>
      </c>
    </row>
    <row r="441" spans="1:1" x14ac:dyDescent="0.25">
      <c r="A441" s="15" t="s">
        <v>3356</v>
      </c>
    </row>
    <row r="442" spans="1:1" x14ac:dyDescent="0.25">
      <c r="A442" s="15" t="s">
        <v>3360</v>
      </c>
    </row>
    <row r="443" spans="1:1" x14ac:dyDescent="0.25">
      <c r="A443" s="15" t="s">
        <v>3361</v>
      </c>
    </row>
    <row r="444" spans="1:1" x14ac:dyDescent="0.25">
      <c r="A444" s="15" t="s">
        <v>3363</v>
      </c>
    </row>
    <row r="445" spans="1:1" x14ac:dyDescent="0.25">
      <c r="A445" s="15" t="s">
        <v>3364</v>
      </c>
    </row>
    <row r="446" spans="1:1" x14ac:dyDescent="0.25">
      <c r="A446" s="15" t="s">
        <v>3365</v>
      </c>
    </row>
    <row r="447" spans="1:1" x14ac:dyDescent="0.25">
      <c r="A447" s="15" t="s">
        <v>3367</v>
      </c>
    </row>
    <row r="448" spans="1:1" x14ac:dyDescent="0.25">
      <c r="A448" s="15" t="s">
        <v>3375</v>
      </c>
    </row>
    <row r="449" spans="1:3" x14ac:dyDescent="0.25">
      <c r="A449" s="15" t="s">
        <v>3381</v>
      </c>
    </row>
    <row r="450" spans="1:3" x14ac:dyDescent="0.25">
      <c r="A450" s="15" t="s">
        <v>3382</v>
      </c>
    </row>
    <row r="451" spans="1:3" x14ac:dyDescent="0.25">
      <c r="A451" s="15" t="s">
        <v>3397</v>
      </c>
    </row>
    <row r="452" spans="1:3" x14ac:dyDescent="0.25">
      <c r="A452" s="15" t="s">
        <v>3398</v>
      </c>
    </row>
    <row r="453" spans="1:3" x14ac:dyDescent="0.25">
      <c r="A453" s="15" t="s">
        <v>3410</v>
      </c>
    </row>
    <row r="454" spans="1:3" x14ac:dyDescent="0.25">
      <c r="A454" s="15" t="s">
        <v>3411</v>
      </c>
    </row>
    <row r="455" spans="1:3" x14ac:dyDescent="0.25">
      <c r="A455" s="15" t="s">
        <v>3412</v>
      </c>
    </row>
    <row r="456" spans="1:3" x14ac:dyDescent="0.25">
      <c r="A456" s="15" t="s">
        <v>3429</v>
      </c>
    </row>
    <row r="457" spans="1:3" x14ac:dyDescent="0.25">
      <c r="A457" s="15" t="s">
        <v>3434</v>
      </c>
    </row>
    <row r="458" spans="1:3" x14ac:dyDescent="0.25">
      <c r="A458" s="15" t="s">
        <v>3440</v>
      </c>
    </row>
    <row r="459" spans="1:3" x14ac:dyDescent="0.25">
      <c r="A459" s="15" t="s">
        <v>3447</v>
      </c>
    </row>
    <row r="460" spans="1:3" x14ac:dyDescent="0.25">
      <c r="A460" s="15" t="s">
        <v>3448</v>
      </c>
    </row>
    <row r="461" spans="1:3" x14ac:dyDescent="0.25">
      <c r="A461" s="15" t="s">
        <v>3455</v>
      </c>
    </row>
    <row r="462" spans="1:3" ht="15.75" thickBot="1" x14ac:dyDescent="0.3">
      <c r="A462" s="46" t="s">
        <v>3456</v>
      </c>
      <c r="B462" s="46"/>
      <c r="C462" s="46"/>
    </row>
  </sheetData>
  <sortState xmlns:xlrd2="http://schemas.microsoft.com/office/spreadsheetml/2017/richdata2" ref="A3:C462">
    <sortCondition ref="A3:A462"/>
  </sortState>
  <phoneticPr fontId="1" type="noConversion"/>
  <conditionalFormatting sqref="A100:A462">
    <cfRule type="duplicateValues" dxfId="2" priority="3"/>
  </conditionalFormatting>
  <conditionalFormatting sqref="A73:A99">
    <cfRule type="duplicateValues" dxfId="1" priority="2"/>
  </conditionalFormatting>
  <conditionalFormatting sqref="A3:A462">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556B51-6352-4AAC-91D5-72A86EE5E1D6}">
  <dimension ref="A1:E6"/>
  <sheetViews>
    <sheetView workbookViewId="0">
      <selection activeCell="B26" sqref="B26"/>
    </sheetView>
  </sheetViews>
  <sheetFormatPr defaultColWidth="18.625" defaultRowHeight="14.25" x14ac:dyDescent="0.2"/>
  <sheetData>
    <row r="1" spans="1:5" ht="18.75" customHeight="1" thickBot="1" x14ac:dyDescent="0.25">
      <c r="A1" s="10" t="s">
        <v>287</v>
      </c>
    </row>
    <row r="2" spans="1:5" ht="15.75" thickBot="1" x14ac:dyDescent="0.25">
      <c r="A2" s="16" t="s">
        <v>276</v>
      </c>
      <c r="B2" s="16" t="s">
        <v>277</v>
      </c>
      <c r="C2" s="16" t="s">
        <v>278</v>
      </c>
      <c r="D2" s="16" t="s">
        <v>279</v>
      </c>
      <c r="E2" s="16" t="s">
        <v>280</v>
      </c>
    </row>
    <row r="3" spans="1:5" ht="15" x14ac:dyDescent="0.2">
      <c r="A3" s="3" t="s">
        <v>281</v>
      </c>
      <c r="B3" s="3">
        <v>253.08</v>
      </c>
      <c r="C3" s="17">
        <v>1692787346</v>
      </c>
      <c r="D3" s="3">
        <v>316</v>
      </c>
      <c r="E3" s="3" t="s">
        <v>282</v>
      </c>
    </row>
    <row r="4" spans="1:5" ht="15" x14ac:dyDescent="0.2">
      <c r="A4" s="3" t="s">
        <v>283</v>
      </c>
      <c r="B4" s="3">
        <v>123.87</v>
      </c>
      <c r="C4" s="17">
        <v>6357694</v>
      </c>
      <c r="D4" s="3">
        <v>155</v>
      </c>
      <c r="E4" s="3" t="s">
        <v>284</v>
      </c>
    </row>
    <row r="5" spans="1:5" ht="15" x14ac:dyDescent="0.2">
      <c r="A5" s="3" t="s">
        <v>285</v>
      </c>
      <c r="B5" s="3">
        <v>102.42</v>
      </c>
      <c r="C5" s="17">
        <v>341396286</v>
      </c>
      <c r="D5" s="3">
        <v>128</v>
      </c>
      <c r="E5" s="3" t="s">
        <v>282</v>
      </c>
    </row>
    <row r="6" spans="1:5" ht="15.75" thickBot="1" x14ac:dyDescent="0.25">
      <c r="A6" s="8" t="s">
        <v>286</v>
      </c>
      <c r="B6" s="8">
        <v>479.37</v>
      </c>
      <c r="C6" s="18">
        <v>2040541326</v>
      </c>
      <c r="D6" s="8">
        <v>598</v>
      </c>
      <c r="E6" s="8"/>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78A3A8-C76F-4348-A77D-FFD55DE92C12}">
  <dimension ref="A1:C21"/>
  <sheetViews>
    <sheetView workbookViewId="0">
      <selection activeCell="C26" sqref="C26"/>
    </sheetView>
  </sheetViews>
  <sheetFormatPr defaultRowHeight="14.25" x14ac:dyDescent="0.2"/>
  <cols>
    <col min="1" max="1" width="13" customWidth="1"/>
    <col min="2" max="2" width="12.75" customWidth="1"/>
    <col min="3" max="3" width="22.625" customWidth="1"/>
  </cols>
  <sheetData>
    <row r="1" spans="1:3" ht="15.75" thickBot="1" x14ac:dyDescent="0.3">
      <c r="A1" s="10" t="s">
        <v>310</v>
      </c>
    </row>
    <row r="2" spans="1:3" ht="15.75" thickBot="1" x14ac:dyDescent="0.25">
      <c r="A2" s="19" t="s">
        <v>288</v>
      </c>
      <c r="B2" s="19" t="s">
        <v>289</v>
      </c>
      <c r="C2" s="19" t="s">
        <v>290</v>
      </c>
    </row>
    <row r="3" spans="1:3" ht="15" x14ac:dyDescent="0.2">
      <c r="A3" s="20" t="s">
        <v>291</v>
      </c>
      <c r="B3" s="20">
        <v>18</v>
      </c>
      <c r="C3" s="21">
        <v>58176801</v>
      </c>
    </row>
    <row r="4" spans="1:3" ht="15" x14ac:dyDescent="0.2">
      <c r="A4" s="20" t="s">
        <v>292</v>
      </c>
      <c r="B4" s="20">
        <v>21</v>
      </c>
      <c r="C4" s="21">
        <v>53338450</v>
      </c>
    </row>
    <row r="5" spans="1:3" ht="15" x14ac:dyDescent="0.2">
      <c r="A5" s="20" t="s">
        <v>293</v>
      </c>
      <c r="B5" s="20">
        <v>23</v>
      </c>
      <c r="C5" s="21">
        <v>50587360</v>
      </c>
    </row>
    <row r="6" spans="1:3" ht="15" x14ac:dyDescent="0.2">
      <c r="A6" s="20" t="s">
        <v>294</v>
      </c>
      <c r="B6" s="20">
        <v>32</v>
      </c>
      <c r="C6" s="21">
        <v>50100463</v>
      </c>
    </row>
    <row r="7" spans="1:3" ht="15" x14ac:dyDescent="0.2">
      <c r="A7" s="20" t="s">
        <v>295</v>
      </c>
      <c r="B7" s="20">
        <v>39</v>
      </c>
      <c r="C7" s="21">
        <v>44949845</v>
      </c>
    </row>
    <row r="8" spans="1:3" ht="15" x14ac:dyDescent="0.2">
      <c r="A8" s="20" t="s">
        <v>296</v>
      </c>
      <c r="B8" s="20">
        <v>24</v>
      </c>
      <c r="C8" s="21">
        <v>44566669</v>
      </c>
    </row>
    <row r="9" spans="1:3" ht="15" x14ac:dyDescent="0.2">
      <c r="A9" s="20" t="s">
        <v>297</v>
      </c>
      <c r="B9" s="20">
        <v>25</v>
      </c>
      <c r="C9" s="21">
        <v>44439798</v>
      </c>
    </row>
    <row r="10" spans="1:3" ht="15" x14ac:dyDescent="0.2">
      <c r="A10" s="20" t="s">
        <v>298</v>
      </c>
      <c r="B10" s="20">
        <v>27</v>
      </c>
      <c r="C10" s="21">
        <v>44208773</v>
      </c>
    </row>
    <row r="11" spans="1:3" ht="15" x14ac:dyDescent="0.2">
      <c r="A11" s="20" t="s">
        <v>299</v>
      </c>
      <c r="B11" s="20">
        <v>11</v>
      </c>
      <c r="C11" s="21">
        <v>43917102</v>
      </c>
    </row>
    <row r="12" spans="1:3" ht="15" x14ac:dyDescent="0.2">
      <c r="A12" s="20" t="s">
        <v>300</v>
      </c>
      <c r="B12" s="20">
        <v>21</v>
      </c>
      <c r="C12" s="21">
        <v>42886281</v>
      </c>
    </row>
    <row r="13" spans="1:3" ht="15" x14ac:dyDescent="0.2">
      <c r="A13" s="20" t="s">
        <v>301</v>
      </c>
      <c r="B13" s="20">
        <v>29</v>
      </c>
      <c r="C13" s="21">
        <v>42004075</v>
      </c>
    </row>
    <row r="14" spans="1:3" ht="15" x14ac:dyDescent="0.2">
      <c r="A14" s="20" t="s">
        <v>302</v>
      </c>
      <c r="B14" s="20">
        <v>15</v>
      </c>
      <c r="C14" s="21">
        <v>41672166</v>
      </c>
    </row>
    <row r="15" spans="1:3" ht="15" x14ac:dyDescent="0.2">
      <c r="A15" s="20" t="s">
        <v>303</v>
      </c>
      <c r="B15" s="20">
        <v>21</v>
      </c>
      <c r="C15" s="21">
        <v>41227414</v>
      </c>
    </row>
    <row r="16" spans="1:3" ht="15" x14ac:dyDescent="0.2">
      <c r="A16" s="20" t="s">
        <v>304</v>
      </c>
      <c r="B16" s="20">
        <v>16</v>
      </c>
      <c r="C16" s="21">
        <v>40131095</v>
      </c>
    </row>
    <row r="17" spans="1:3" ht="15" x14ac:dyDescent="0.2">
      <c r="A17" s="20" t="s">
        <v>305</v>
      </c>
      <c r="B17" s="20">
        <v>23</v>
      </c>
      <c r="C17" s="21">
        <v>40002715</v>
      </c>
    </row>
    <row r="18" spans="1:3" ht="15" x14ac:dyDescent="0.2">
      <c r="A18" s="20" t="s">
        <v>306</v>
      </c>
      <c r="B18" s="20">
        <v>27</v>
      </c>
      <c r="C18" s="21">
        <v>38045952</v>
      </c>
    </row>
    <row r="19" spans="1:3" ht="15" x14ac:dyDescent="0.2">
      <c r="A19" s="20" t="s">
        <v>307</v>
      </c>
      <c r="B19" s="20">
        <v>34</v>
      </c>
      <c r="C19" s="21">
        <v>36340314</v>
      </c>
    </row>
    <row r="20" spans="1:3" ht="15" x14ac:dyDescent="0.2">
      <c r="A20" s="20" t="s">
        <v>308</v>
      </c>
      <c r="B20" s="20">
        <v>13</v>
      </c>
      <c r="C20" s="21">
        <v>35486659</v>
      </c>
    </row>
    <row r="21" spans="1:3" ht="15.75" thickBot="1" x14ac:dyDescent="0.25">
      <c r="A21" s="13" t="s">
        <v>286</v>
      </c>
      <c r="B21" s="13">
        <v>419</v>
      </c>
      <c r="C21" s="13" t="s">
        <v>309</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810C28-124F-44EF-8951-441567841C88}">
  <dimension ref="A1:E13"/>
  <sheetViews>
    <sheetView workbookViewId="0">
      <selection activeCell="C25" sqref="C25"/>
    </sheetView>
  </sheetViews>
  <sheetFormatPr defaultRowHeight="14.25" x14ac:dyDescent="0.2"/>
  <cols>
    <col min="1" max="1" width="24.75" customWidth="1"/>
    <col min="2" max="2" width="7.625" customWidth="1"/>
    <col min="3" max="3" width="19.125" customWidth="1"/>
    <col min="4" max="4" width="18" customWidth="1"/>
    <col min="5" max="5" width="24.125" customWidth="1"/>
  </cols>
  <sheetData>
    <row r="1" spans="1:5" ht="15.75" thickBot="1" x14ac:dyDescent="0.3">
      <c r="A1" s="10" t="s">
        <v>325</v>
      </c>
    </row>
    <row r="2" spans="1:5" ht="15.75" thickBot="1" x14ac:dyDescent="0.25">
      <c r="A2" s="71" t="s">
        <v>311</v>
      </c>
      <c r="B2" s="71"/>
      <c r="C2" s="23" t="s">
        <v>312</v>
      </c>
      <c r="D2" s="23" t="s">
        <v>313</v>
      </c>
      <c r="E2" s="23" t="s">
        <v>314</v>
      </c>
    </row>
    <row r="3" spans="1:5" ht="15" x14ac:dyDescent="0.2">
      <c r="A3" s="24" t="s">
        <v>315</v>
      </c>
      <c r="B3" s="22"/>
      <c r="C3" s="25">
        <v>149287</v>
      </c>
      <c r="D3" s="25">
        <v>94769931</v>
      </c>
      <c r="E3" s="24">
        <v>11.82</v>
      </c>
    </row>
    <row r="4" spans="1:5" ht="15" x14ac:dyDescent="0.2">
      <c r="A4" s="24" t="s">
        <v>316</v>
      </c>
      <c r="B4" s="22"/>
      <c r="C4" s="25">
        <v>44030</v>
      </c>
      <c r="D4" s="25">
        <v>26685397</v>
      </c>
      <c r="E4" s="24">
        <v>3.33</v>
      </c>
    </row>
    <row r="5" spans="1:5" ht="15" x14ac:dyDescent="0.2">
      <c r="A5" s="24" t="s">
        <v>317</v>
      </c>
      <c r="B5" s="22"/>
      <c r="C5" s="25">
        <v>160486</v>
      </c>
      <c r="D5" s="25">
        <v>238424590</v>
      </c>
      <c r="E5" s="24">
        <v>29.74</v>
      </c>
    </row>
    <row r="6" spans="1:5" ht="15" x14ac:dyDescent="0.2">
      <c r="A6" s="22"/>
      <c r="B6" s="24" t="s">
        <v>318</v>
      </c>
      <c r="C6" s="24">
        <v>4950</v>
      </c>
      <c r="D6" s="25">
        <v>1772026</v>
      </c>
      <c r="E6" s="24">
        <v>0.22</v>
      </c>
    </row>
    <row r="7" spans="1:5" ht="15" x14ac:dyDescent="0.2">
      <c r="A7" s="22"/>
      <c r="B7" s="24" t="s">
        <v>319</v>
      </c>
      <c r="C7" s="25">
        <v>51371</v>
      </c>
      <c r="D7" s="25">
        <v>66185516</v>
      </c>
      <c r="E7" s="24">
        <v>8.26</v>
      </c>
    </row>
    <row r="8" spans="1:5" ht="15" x14ac:dyDescent="0.2">
      <c r="A8" s="22"/>
      <c r="B8" s="24" t="s">
        <v>320</v>
      </c>
      <c r="C8" s="25">
        <v>96416</v>
      </c>
      <c r="D8" s="25">
        <v>167413575</v>
      </c>
      <c r="E8" s="24">
        <v>20.88</v>
      </c>
    </row>
    <row r="9" spans="1:5" ht="15" x14ac:dyDescent="0.2">
      <c r="A9" s="24" t="s">
        <v>321</v>
      </c>
      <c r="B9" s="22"/>
      <c r="C9" s="25">
        <v>583713</v>
      </c>
      <c r="D9" s="25">
        <v>178447107</v>
      </c>
      <c r="E9" s="24">
        <v>22.26</v>
      </c>
    </row>
    <row r="10" spans="1:5" ht="15" x14ac:dyDescent="0.2">
      <c r="A10" s="24" t="s">
        <v>322</v>
      </c>
      <c r="B10" s="22"/>
      <c r="C10" s="24">
        <v>5996</v>
      </c>
      <c r="D10" s="25">
        <v>650555</v>
      </c>
      <c r="E10" s="24">
        <v>0.08</v>
      </c>
    </row>
    <row r="11" spans="1:5" ht="15" x14ac:dyDescent="0.2">
      <c r="A11" s="24" t="s">
        <v>323</v>
      </c>
      <c r="B11" s="22"/>
      <c r="C11" s="25">
        <v>18107</v>
      </c>
      <c r="D11" s="25">
        <v>5317972</v>
      </c>
      <c r="E11" s="24">
        <v>0.66</v>
      </c>
    </row>
    <row r="12" spans="1:5" ht="15" x14ac:dyDescent="0.2">
      <c r="A12" s="24" t="s">
        <v>324</v>
      </c>
      <c r="B12" s="22"/>
      <c r="C12" s="22"/>
      <c r="D12" s="25">
        <v>538327025</v>
      </c>
      <c r="E12" s="24">
        <v>67.150000000000006</v>
      </c>
    </row>
    <row r="13" spans="1:5" ht="15.75" thickBot="1" x14ac:dyDescent="0.25">
      <c r="A13" s="26" t="s">
        <v>286</v>
      </c>
      <c r="B13" s="27"/>
      <c r="C13" s="27"/>
      <c r="D13" s="28">
        <v>548637916</v>
      </c>
      <c r="E13" s="26">
        <v>68.430000000000007</v>
      </c>
    </row>
  </sheetData>
  <mergeCells count="1">
    <mergeCell ref="A2:B2"/>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62CB52-90D6-4C9F-AD5E-1BE997460703}">
  <dimension ref="A1:G8"/>
  <sheetViews>
    <sheetView workbookViewId="0">
      <selection activeCell="I11" sqref="I11"/>
    </sheetView>
  </sheetViews>
  <sheetFormatPr defaultRowHeight="14.25" x14ac:dyDescent="0.2"/>
  <cols>
    <col min="1" max="1" width="11.75" customWidth="1"/>
    <col min="2" max="2" width="24.875" customWidth="1"/>
    <col min="3" max="3" width="10.375" customWidth="1"/>
    <col min="4" max="4" width="12.125" customWidth="1"/>
    <col min="5" max="5" width="11.75" customWidth="1"/>
    <col min="6" max="6" width="12" customWidth="1"/>
    <col min="7" max="7" width="12.125" customWidth="1"/>
  </cols>
  <sheetData>
    <row r="1" spans="1:7" s="10" customFormat="1" ht="15.75" thickBot="1" x14ac:dyDescent="0.3">
      <c r="A1" s="10" t="s">
        <v>326</v>
      </c>
    </row>
    <row r="2" spans="1:7" ht="30.75" thickBot="1" x14ac:dyDescent="0.25">
      <c r="A2" s="35" t="s">
        <v>327</v>
      </c>
      <c r="B2" s="34" t="s">
        <v>3599</v>
      </c>
      <c r="C2" s="35" t="s">
        <v>328</v>
      </c>
      <c r="D2" s="29" t="s">
        <v>338</v>
      </c>
      <c r="E2" s="29" t="s">
        <v>339</v>
      </c>
      <c r="F2" s="29" t="s">
        <v>340</v>
      </c>
      <c r="G2" s="29" t="s">
        <v>341</v>
      </c>
    </row>
    <row r="3" spans="1:7" ht="15" x14ac:dyDescent="0.2">
      <c r="A3" s="2" t="s">
        <v>329</v>
      </c>
      <c r="B3" s="36" t="s">
        <v>330</v>
      </c>
      <c r="C3" s="31">
        <v>62278</v>
      </c>
      <c r="D3" s="36">
        <v>346.9</v>
      </c>
      <c r="E3" s="36">
        <v>346.9</v>
      </c>
      <c r="F3" s="36">
        <v>3.6</v>
      </c>
      <c r="G3" s="36">
        <v>2593.8000000000002</v>
      </c>
    </row>
    <row r="4" spans="1:7" ht="15" x14ac:dyDescent="0.2">
      <c r="A4" s="3" t="s">
        <v>331</v>
      </c>
      <c r="B4" s="30" t="s">
        <v>332</v>
      </c>
      <c r="C4" s="31">
        <v>27485</v>
      </c>
      <c r="D4" s="30">
        <v>273.2</v>
      </c>
      <c r="E4" s="30">
        <v>273.2</v>
      </c>
      <c r="F4" s="30">
        <v>1.2</v>
      </c>
      <c r="G4" s="30">
        <v>7474.8</v>
      </c>
    </row>
    <row r="5" spans="1:7" ht="15" x14ac:dyDescent="0.2">
      <c r="A5" s="3" t="s">
        <v>333</v>
      </c>
      <c r="B5" s="3" t="s">
        <v>334</v>
      </c>
      <c r="C5" s="31">
        <v>19926</v>
      </c>
      <c r="D5" s="30">
        <v>218.5</v>
      </c>
      <c r="E5" s="30">
        <v>309.10000000000002</v>
      </c>
      <c r="F5" s="30">
        <v>7.6</v>
      </c>
      <c r="G5" s="30">
        <v>3386.5</v>
      </c>
    </row>
    <row r="6" spans="1:7" ht="15" x14ac:dyDescent="0.2">
      <c r="A6" s="3"/>
      <c r="B6" s="3" t="s">
        <v>335</v>
      </c>
      <c r="C6" s="31">
        <v>134345</v>
      </c>
      <c r="D6" s="30">
        <v>212.8</v>
      </c>
      <c r="E6" s="30">
        <v>389.5</v>
      </c>
      <c r="F6" s="30">
        <v>7.5</v>
      </c>
      <c r="G6" s="30">
        <v>3023</v>
      </c>
    </row>
    <row r="7" spans="1:7" ht="15" x14ac:dyDescent="0.2">
      <c r="A7" s="3" t="s">
        <v>336</v>
      </c>
      <c r="B7" s="3"/>
      <c r="C7" s="31">
        <v>59652</v>
      </c>
      <c r="D7" s="30">
        <v>350.1</v>
      </c>
      <c r="E7" s="30">
        <v>350.1</v>
      </c>
      <c r="F7" s="30">
        <v>3.4</v>
      </c>
      <c r="G7" s="30">
        <v>2675</v>
      </c>
    </row>
    <row r="8" spans="1:7" ht="15.75" thickBot="1" x14ac:dyDescent="0.25">
      <c r="A8" s="72" t="s">
        <v>337</v>
      </c>
      <c r="B8" s="72"/>
      <c r="C8" s="32">
        <v>30010</v>
      </c>
      <c r="D8" s="33">
        <v>280.10000000000002</v>
      </c>
      <c r="E8" s="33">
        <v>355</v>
      </c>
      <c r="F8" s="33">
        <v>5.0999999999999996</v>
      </c>
      <c r="G8" s="33">
        <v>2872.6</v>
      </c>
    </row>
  </sheetData>
  <mergeCells count="1">
    <mergeCell ref="A8:B8"/>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9641C9-E21E-4A2D-B094-032061DA5BDE}">
  <dimension ref="A1:C10"/>
  <sheetViews>
    <sheetView workbookViewId="0">
      <selection activeCell="B23" sqref="B23"/>
    </sheetView>
  </sheetViews>
  <sheetFormatPr defaultRowHeight="15" x14ac:dyDescent="0.25"/>
  <cols>
    <col min="1" max="1" width="16.875" style="15" customWidth="1"/>
    <col min="2" max="2" width="24.375" style="15" customWidth="1"/>
    <col min="3" max="3" width="15.75" style="15" customWidth="1"/>
    <col min="4" max="16384" width="9" style="15"/>
  </cols>
  <sheetData>
    <row r="1" spans="1:3" ht="15.75" thickBot="1" x14ac:dyDescent="0.3">
      <c r="A1" s="10" t="s">
        <v>352</v>
      </c>
    </row>
    <row r="2" spans="1:3" ht="15.75" thickBot="1" x14ac:dyDescent="0.3">
      <c r="A2" s="16" t="s">
        <v>248</v>
      </c>
      <c r="B2" s="16" t="s">
        <v>342</v>
      </c>
      <c r="C2" s="16" t="s">
        <v>343</v>
      </c>
    </row>
    <row r="3" spans="1:3" x14ac:dyDescent="0.25">
      <c r="A3" s="3" t="s">
        <v>344</v>
      </c>
      <c r="B3" s="31">
        <v>15992</v>
      </c>
      <c r="C3" s="30">
        <v>53.29</v>
      </c>
    </row>
    <row r="4" spans="1:3" x14ac:dyDescent="0.25">
      <c r="A4" s="3" t="s">
        <v>345</v>
      </c>
      <c r="B4" s="31">
        <v>25622</v>
      </c>
      <c r="C4" s="30">
        <v>85.38</v>
      </c>
    </row>
    <row r="5" spans="1:3" x14ac:dyDescent="0.25">
      <c r="A5" s="3" t="s">
        <v>346</v>
      </c>
      <c r="B5" s="30">
        <v>6352</v>
      </c>
      <c r="C5" s="30">
        <v>21.17</v>
      </c>
    </row>
    <row r="6" spans="1:3" x14ac:dyDescent="0.25">
      <c r="A6" s="3" t="s">
        <v>347</v>
      </c>
      <c r="B6" s="31">
        <v>20993</v>
      </c>
      <c r="C6" s="30">
        <v>69.95</v>
      </c>
    </row>
    <row r="7" spans="1:3" x14ac:dyDescent="0.25">
      <c r="A7" s="3" t="s">
        <v>348</v>
      </c>
      <c r="B7" s="31">
        <v>12384</v>
      </c>
      <c r="C7" s="3">
        <v>41.27</v>
      </c>
    </row>
    <row r="8" spans="1:3" x14ac:dyDescent="0.25">
      <c r="A8" s="3" t="s">
        <v>349</v>
      </c>
      <c r="B8" s="31">
        <v>27794</v>
      </c>
      <c r="C8" s="30">
        <v>92.62</v>
      </c>
    </row>
    <row r="9" spans="1:3" x14ac:dyDescent="0.25">
      <c r="A9" s="3" t="s">
        <v>350</v>
      </c>
      <c r="B9" s="31">
        <v>28694</v>
      </c>
      <c r="C9" s="30">
        <v>95.61</v>
      </c>
    </row>
    <row r="10" spans="1:3" ht="15.75" thickBot="1" x14ac:dyDescent="0.3">
      <c r="A10" s="8" t="s">
        <v>351</v>
      </c>
      <c r="B10" s="32">
        <v>30010</v>
      </c>
      <c r="C10" s="33">
        <v>100</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0A5B24-A5DF-4CBB-ABFA-329D49409F10}">
  <dimension ref="A1:C8"/>
  <sheetViews>
    <sheetView workbookViewId="0">
      <selection activeCell="F12" sqref="F12"/>
    </sheetView>
  </sheetViews>
  <sheetFormatPr defaultRowHeight="14.25" x14ac:dyDescent="0.2"/>
  <cols>
    <col min="1" max="1" width="33" customWidth="1"/>
    <col min="2" max="2" width="17" customWidth="1"/>
    <col min="3" max="3" width="17.625" customWidth="1"/>
  </cols>
  <sheetData>
    <row r="1" spans="1:3" ht="15.75" thickBot="1" x14ac:dyDescent="0.3">
      <c r="A1" s="10" t="s">
        <v>360</v>
      </c>
    </row>
    <row r="2" spans="1:3" ht="15.75" thickBot="1" x14ac:dyDescent="0.25">
      <c r="A2" s="16"/>
      <c r="B2" s="16" t="s">
        <v>353</v>
      </c>
      <c r="C2" s="16" t="s">
        <v>343</v>
      </c>
    </row>
    <row r="3" spans="1:3" ht="15" x14ac:dyDescent="0.2">
      <c r="A3" s="3" t="s">
        <v>354</v>
      </c>
      <c r="B3" s="3">
        <v>1536</v>
      </c>
      <c r="C3" s="3">
        <v>95.2</v>
      </c>
    </row>
    <row r="4" spans="1:3" ht="15" x14ac:dyDescent="0.2">
      <c r="A4" s="3" t="s">
        <v>355</v>
      </c>
      <c r="B4" s="3">
        <v>1499</v>
      </c>
      <c r="C4" s="3">
        <v>92.9</v>
      </c>
    </row>
    <row r="5" spans="1:3" ht="15" x14ac:dyDescent="0.2">
      <c r="A5" s="3" t="s">
        <v>356</v>
      </c>
      <c r="B5" s="3">
        <v>37</v>
      </c>
      <c r="C5" s="3">
        <v>2.2999999999999998</v>
      </c>
    </row>
    <row r="6" spans="1:3" ht="15" x14ac:dyDescent="0.2">
      <c r="A6" s="3" t="s">
        <v>357</v>
      </c>
      <c r="B6" s="3">
        <v>33</v>
      </c>
      <c r="C6" s="3">
        <v>2</v>
      </c>
    </row>
    <row r="7" spans="1:3" ht="15" x14ac:dyDescent="0.2">
      <c r="A7" s="3" t="s">
        <v>358</v>
      </c>
      <c r="B7" s="3">
        <v>45</v>
      </c>
      <c r="C7" s="3">
        <v>2.8</v>
      </c>
    </row>
    <row r="8" spans="1:3" ht="15.75" thickBot="1" x14ac:dyDescent="0.25">
      <c r="A8" s="8" t="s">
        <v>359</v>
      </c>
      <c r="B8" s="8">
        <v>1614</v>
      </c>
      <c r="C8" s="8">
        <v>100</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A639B5-0F20-434D-BB49-B92180C76635}">
  <dimension ref="A1:D6"/>
  <sheetViews>
    <sheetView workbookViewId="0">
      <selection activeCell="D24" sqref="D24"/>
    </sheetView>
  </sheetViews>
  <sheetFormatPr defaultRowHeight="14.25" x14ac:dyDescent="0.2"/>
  <cols>
    <col min="2" max="2" width="15.625" customWidth="1"/>
    <col min="3" max="3" width="15.75" customWidth="1"/>
    <col min="4" max="4" width="19.25" customWidth="1"/>
  </cols>
  <sheetData>
    <row r="1" spans="1:4" ht="15.75" thickBot="1" x14ac:dyDescent="0.3">
      <c r="A1" s="10" t="s">
        <v>368</v>
      </c>
    </row>
    <row r="2" spans="1:4" ht="15.75" thickBot="1" x14ac:dyDescent="0.25">
      <c r="A2" s="35" t="s">
        <v>276</v>
      </c>
      <c r="B2" s="16" t="s">
        <v>365</v>
      </c>
      <c r="C2" s="35" t="s">
        <v>366</v>
      </c>
      <c r="D2" s="16" t="s">
        <v>367</v>
      </c>
    </row>
    <row r="3" spans="1:4" ht="15" x14ac:dyDescent="0.2">
      <c r="A3" s="3" t="s">
        <v>361</v>
      </c>
      <c r="B3" s="30">
        <v>14</v>
      </c>
      <c r="C3" s="30">
        <v>117.14</v>
      </c>
      <c r="D3" s="30">
        <v>1640</v>
      </c>
    </row>
    <row r="4" spans="1:4" ht="15" x14ac:dyDescent="0.2">
      <c r="A4" s="3" t="s">
        <v>362</v>
      </c>
      <c r="B4" s="30">
        <v>90</v>
      </c>
      <c r="C4" s="30">
        <v>126.58</v>
      </c>
      <c r="D4" s="31">
        <v>11392</v>
      </c>
    </row>
    <row r="5" spans="1:4" ht="15" x14ac:dyDescent="0.2">
      <c r="A5" s="3" t="s">
        <v>363</v>
      </c>
      <c r="B5" s="30">
        <v>148</v>
      </c>
      <c r="C5" s="30">
        <v>963.8</v>
      </c>
      <c r="D5" s="31">
        <v>142642</v>
      </c>
    </row>
    <row r="6" spans="1:4" ht="15.75" thickBot="1" x14ac:dyDescent="0.25">
      <c r="A6" s="8" t="s">
        <v>364</v>
      </c>
      <c r="B6" s="33">
        <v>652</v>
      </c>
      <c r="C6" s="33">
        <v>74.930000000000007</v>
      </c>
      <c r="D6" s="32">
        <v>48857</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1</vt:i4>
      </vt:variant>
      <vt:variant>
        <vt:lpstr>命名范围</vt:lpstr>
      </vt:variant>
      <vt:variant>
        <vt:i4>5</vt:i4>
      </vt:variant>
    </vt:vector>
  </HeadingPairs>
  <TitlesOfParts>
    <vt:vector size="26"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lpstr>S20</vt:lpstr>
      <vt:lpstr>S21</vt:lpstr>
      <vt:lpstr>'S12'!_Hlk135230483</vt:lpstr>
      <vt:lpstr>'S12'!_Hlk135230971</vt:lpstr>
      <vt:lpstr>'S10'!_Hlk135231216</vt:lpstr>
      <vt:lpstr>'S10'!_Hlk135231229</vt:lpstr>
      <vt:lpstr>'S3'!OLE_LIN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钱志豪</dc:creator>
  <cp:lastModifiedBy>45839</cp:lastModifiedBy>
  <dcterms:created xsi:type="dcterms:W3CDTF">2015-06-05T18:19:34Z</dcterms:created>
  <dcterms:modified xsi:type="dcterms:W3CDTF">2023-12-24T17:03:30Z</dcterms:modified>
</cp:coreProperties>
</file>